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"/>
    </mc:Choice>
  </mc:AlternateContent>
  <bookViews>
    <workbookView xWindow="120" yWindow="180" windowWidth="16275" windowHeight="717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I677" i="1" l="1"/>
  <c r="H677" i="1"/>
  <c r="G677" i="1"/>
  <c r="F677" i="1"/>
  <c r="I676" i="1"/>
  <c r="H676" i="1"/>
  <c r="G676" i="1"/>
  <c r="F676" i="1"/>
  <c r="I675" i="1"/>
  <c r="H675" i="1"/>
  <c r="G675" i="1"/>
  <c r="F675" i="1"/>
  <c r="I674" i="1"/>
  <c r="H674" i="1"/>
  <c r="G674" i="1"/>
  <c r="F674" i="1"/>
  <c r="I673" i="1"/>
  <c r="H673" i="1"/>
  <c r="G673" i="1"/>
  <c r="F673" i="1"/>
  <c r="I672" i="1"/>
  <c r="H672" i="1"/>
  <c r="G672" i="1"/>
  <c r="F672" i="1"/>
  <c r="I671" i="1"/>
  <c r="H671" i="1"/>
  <c r="G671" i="1"/>
  <c r="F671" i="1"/>
  <c r="I670" i="1"/>
  <c r="H670" i="1"/>
  <c r="G670" i="1"/>
  <c r="F670" i="1"/>
  <c r="I669" i="1"/>
  <c r="H669" i="1"/>
  <c r="G669" i="1"/>
  <c r="F669" i="1"/>
  <c r="I668" i="1"/>
  <c r="H668" i="1"/>
  <c r="G668" i="1"/>
  <c r="F668" i="1"/>
  <c r="I667" i="1"/>
  <c r="H667" i="1"/>
  <c r="G667" i="1"/>
  <c r="F667" i="1"/>
  <c r="I666" i="1"/>
  <c r="H666" i="1"/>
  <c r="G666" i="1"/>
  <c r="F666" i="1"/>
  <c r="I665" i="1"/>
  <c r="H665" i="1"/>
  <c r="G665" i="1"/>
  <c r="F665" i="1"/>
  <c r="I664" i="1"/>
  <c r="H664" i="1"/>
  <c r="G664" i="1"/>
  <c r="F664" i="1"/>
  <c r="I663" i="1"/>
  <c r="H663" i="1"/>
  <c r="G663" i="1"/>
  <c r="F663" i="1"/>
  <c r="I662" i="1"/>
  <c r="H662" i="1"/>
  <c r="G662" i="1"/>
  <c r="F662" i="1"/>
  <c r="I661" i="1"/>
  <c r="H661" i="1"/>
  <c r="G661" i="1"/>
  <c r="F661" i="1"/>
  <c r="I660" i="1"/>
  <c r="H660" i="1"/>
  <c r="G660" i="1"/>
  <c r="F660" i="1"/>
  <c r="I659" i="1"/>
  <c r="H659" i="1"/>
  <c r="G659" i="1"/>
  <c r="F659" i="1"/>
  <c r="I658" i="1"/>
  <c r="H658" i="1"/>
  <c r="G658" i="1"/>
  <c r="F658" i="1"/>
  <c r="I657" i="1"/>
  <c r="H657" i="1"/>
  <c r="G657" i="1"/>
  <c r="F657" i="1"/>
  <c r="I656" i="1"/>
  <c r="H656" i="1"/>
  <c r="G656" i="1"/>
  <c r="F656" i="1"/>
  <c r="I655" i="1"/>
  <c r="H655" i="1"/>
  <c r="G655" i="1"/>
  <c r="F655" i="1"/>
  <c r="I654" i="1"/>
  <c r="H654" i="1"/>
  <c r="G654" i="1"/>
  <c r="F654" i="1"/>
  <c r="I653" i="1"/>
  <c r="H653" i="1"/>
  <c r="G653" i="1"/>
  <c r="F653" i="1"/>
  <c r="I652" i="1"/>
  <c r="H652" i="1"/>
  <c r="G652" i="1"/>
  <c r="F652" i="1"/>
  <c r="I651" i="1"/>
  <c r="H651" i="1"/>
  <c r="G651" i="1"/>
  <c r="F651" i="1"/>
  <c r="I650" i="1"/>
  <c r="H650" i="1"/>
  <c r="G650" i="1"/>
  <c r="F650" i="1"/>
  <c r="I649" i="1"/>
  <c r="H649" i="1"/>
  <c r="G649" i="1"/>
  <c r="F649" i="1"/>
  <c r="I648" i="1"/>
  <c r="H648" i="1"/>
  <c r="G648" i="1"/>
  <c r="F648" i="1"/>
  <c r="I647" i="1"/>
  <c r="H647" i="1"/>
  <c r="G647" i="1"/>
  <c r="F647" i="1"/>
  <c r="I646" i="1"/>
  <c r="H646" i="1"/>
  <c r="G646" i="1"/>
  <c r="F646" i="1"/>
  <c r="I645" i="1"/>
  <c r="H645" i="1"/>
  <c r="G645" i="1"/>
  <c r="F645" i="1"/>
  <c r="I644" i="1"/>
  <c r="H644" i="1"/>
  <c r="G644" i="1"/>
  <c r="F644" i="1"/>
  <c r="I643" i="1"/>
  <c r="H643" i="1"/>
  <c r="G643" i="1"/>
  <c r="F643" i="1"/>
  <c r="I642" i="1"/>
  <c r="H642" i="1"/>
  <c r="G642" i="1"/>
  <c r="F642" i="1"/>
  <c r="I641" i="1"/>
  <c r="H641" i="1"/>
  <c r="G641" i="1"/>
  <c r="F641" i="1"/>
  <c r="I640" i="1"/>
  <c r="H640" i="1"/>
  <c r="G640" i="1"/>
  <c r="F640" i="1"/>
  <c r="I639" i="1"/>
  <c r="H639" i="1"/>
  <c r="G639" i="1"/>
  <c r="F639" i="1"/>
  <c r="I638" i="1"/>
  <c r="H638" i="1"/>
  <c r="G638" i="1"/>
  <c r="F638" i="1"/>
  <c r="I637" i="1"/>
  <c r="H637" i="1"/>
  <c r="G637" i="1"/>
  <c r="F637" i="1"/>
  <c r="I636" i="1"/>
  <c r="H636" i="1"/>
  <c r="G636" i="1"/>
  <c r="F636" i="1"/>
  <c r="I635" i="1"/>
  <c r="H635" i="1"/>
  <c r="G635" i="1"/>
  <c r="F635" i="1"/>
  <c r="I634" i="1"/>
  <c r="H634" i="1"/>
  <c r="G634" i="1"/>
  <c r="F634" i="1"/>
  <c r="I633" i="1"/>
  <c r="H633" i="1"/>
  <c r="G633" i="1"/>
  <c r="F633" i="1"/>
  <c r="I632" i="1"/>
  <c r="H632" i="1"/>
  <c r="G632" i="1"/>
  <c r="F632" i="1"/>
  <c r="I631" i="1"/>
  <c r="H631" i="1"/>
  <c r="G631" i="1"/>
  <c r="F631" i="1"/>
  <c r="I630" i="1"/>
  <c r="H630" i="1"/>
  <c r="G630" i="1"/>
  <c r="F630" i="1"/>
  <c r="I629" i="1"/>
  <c r="H629" i="1"/>
  <c r="G629" i="1"/>
  <c r="F629" i="1"/>
  <c r="I628" i="1"/>
  <c r="H628" i="1"/>
  <c r="G628" i="1"/>
  <c r="F628" i="1"/>
  <c r="I627" i="1"/>
  <c r="H627" i="1"/>
  <c r="G627" i="1"/>
  <c r="F627" i="1"/>
  <c r="I626" i="1"/>
  <c r="H626" i="1"/>
  <c r="G626" i="1"/>
  <c r="F626" i="1"/>
  <c r="I625" i="1"/>
  <c r="H625" i="1"/>
  <c r="G625" i="1"/>
  <c r="F625" i="1"/>
  <c r="I624" i="1"/>
  <c r="H624" i="1"/>
  <c r="G624" i="1"/>
  <c r="F624" i="1"/>
  <c r="I623" i="1"/>
  <c r="H623" i="1"/>
  <c r="G623" i="1"/>
  <c r="F623" i="1"/>
  <c r="I622" i="1"/>
  <c r="H622" i="1"/>
  <c r="G622" i="1"/>
  <c r="F622" i="1"/>
  <c r="I621" i="1"/>
  <c r="H621" i="1"/>
  <c r="G621" i="1"/>
  <c r="F621" i="1"/>
  <c r="I620" i="1"/>
  <c r="H620" i="1"/>
  <c r="G620" i="1"/>
  <c r="F620" i="1"/>
  <c r="I619" i="1"/>
  <c r="H619" i="1"/>
  <c r="G619" i="1"/>
  <c r="F619" i="1"/>
  <c r="I618" i="1"/>
  <c r="H618" i="1"/>
  <c r="G618" i="1"/>
  <c r="F618" i="1"/>
  <c r="I617" i="1"/>
  <c r="H617" i="1"/>
  <c r="G617" i="1"/>
  <c r="F617" i="1"/>
  <c r="I616" i="1"/>
  <c r="H616" i="1"/>
  <c r="G616" i="1"/>
  <c r="F616" i="1"/>
  <c r="I615" i="1"/>
  <c r="H615" i="1"/>
  <c r="G615" i="1"/>
  <c r="F615" i="1"/>
  <c r="I614" i="1"/>
  <c r="H614" i="1"/>
  <c r="G614" i="1"/>
  <c r="F614" i="1"/>
  <c r="I613" i="1"/>
  <c r="H613" i="1"/>
  <c r="G613" i="1"/>
  <c r="F613" i="1"/>
  <c r="I612" i="1"/>
  <c r="H612" i="1"/>
  <c r="G612" i="1"/>
  <c r="F612" i="1"/>
  <c r="I611" i="1"/>
  <c r="H611" i="1"/>
  <c r="G611" i="1"/>
  <c r="F611" i="1"/>
  <c r="I610" i="1"/>
  <c r="H610" i="1"/>
  <c r="G610" i="1"/>
  <c r="F610" i="1"/>
  <c r="I609" i="1"/>
  <c r="H609" i="1"/>
  <c r="G609" i="1"/>
  <c r="F609" i="1"/>
  <c r="I608" i="1"/>
  <c r="H608" i="1"/>
  <c r="G608" i="1"/>
  <c r="F608" i="1"/>
  <c r="I607" i="1"/>
  <c r="H607" i="1"/>
  <c r="G607" i="1"/>
  <c r="F607" i="1"/>
  <c r="I606" i="1"/>
  <c r="H606" i="1"/>
  <c r="G606" i="1"/>
  <c r="F606" i="1"/>
  <c r="I605" i="1"/>
  <c r="H605" i="1"/>
  <c r="G605" i="1"/>
  <c r="F605" i="1"/>
  <c r="I604" i="1"/>
  <c r="H604" i="1"/>
  <c r="G604" i="1"/>
  <c r="F604" i="1"/>
  <c r="I603" i="1"/>
  <c r="H603" i="1"/>
  <c r="G603" i="1"/>
  <c r="F603" i="1"/>
  <c r="I602" i="1"/>
  <c r="H602" i="1"/>
  <c r="G602" i="1"/>
  <c r="F602" i="1"/>
  <c r="I601" i="1"/>
  <c r="H601" i="1"/>
  <c r="G601" i="1"/>
  <c r="F601" i="1"/>
  <c r="I600" i="1"/>
  <c r="H600" i="1"/>
  <c r="G600" i="1"/>
  <c r="F600" i="1"/>
  <c r="I599" i="1"/>
  <c r="H599" i="1"/>
  <c r="G599" i="1"/>
  <c r="F599" i="1"/>
  <c r="I598" i="1"/>
  <c r="H598" i="1"/>
  <c r="G598" i="1"/>
  <c r="F598" i="1"/>
  <c r="I597" i="1"/>
  <c r="H597" i="1"/>
  <c r="G597" i="1"/>
  <c r="F597" i="1"/>
  <c r="I596" i="1"/>
  <c r="H596" i="1"/>
  <c r="G596" i="1"/>
  <c r="F596" i="1"/>
  <c r="I595" i="1"/>
  <c r="H595" i="1"/>
  <c r="G595" i="1"/>
  <c r="F595" i="1"/>
  <c r="I594" i="1"/>
  <c r="H594" i="1"/>
  <c r="G594" i="1"/>
  <c r="F594" i="1"/>
  <c r="I593" i="1"/>
  <c r="H593" i="1"/>
  <c r="G593" i="1"/>
  <c r="F593" i="1"/>
  <c r="I592" i="1"/>
  <c r="H592" i="1"/>
  <c r="G592" i="1"/>
  <c r="F592" i="1"/>
  <c r="I591" i="1"/>
  <c r="H591" i="1"/>
  <c r="G591" i="1"/>
  <c r="F591" i="1"/>
  <c r="I590" i="1"/>
  <c r="H590" i="1"/>
  <c r="G590" i="1"/>
  <c r="F590" i="1"/>
  <c r="I589" i="1"/>
  <c r="H589" i="1"/>
  <c r="G589" i="1"/>
  <c r="F589" i="1"/>
  <c r="I588" i="1"/>
  <c r="H588" i="1"/>
  <c r="G588" i="1"/>
  <c r="F588" i="1"/>
  <c r="I587" i="1"/>
  <c r="H587" i="1"/>
  <c r="G587" i="1"/>
  <c r="F587" i="1"/>
  <c r="I586" i="1"/>
  <c r="H586" i="1"/>
  <c r="G586" i="1"/>
  <c r="F586" i="1"/>
  <c r="I585" i="1"/>
  <c r="H585" i="1"/>
  <c r="G585" i="1"/>
  <c r="F585" i="1"/>
  <c r="I584" i="1"/>
  <c r="H584" i="1"/>
  <c r="G584" i="1"/>
  <c r="F584" i="1"/>
  <c r="I583" i="1"/>
  <c r="H583" i="1"/>
  <c r="G583" i="1"/>
  <c r="F583" i="1"/>
  <c r="I582" i="1"/>
  <c r="H582" i="1"/>
  <c r="G582" i="1"/>
  <c r="F582" i="1"/>
  <c r="I581" i="1"/>
  <c r="H581" i="1"/>
  <c r="G581" i="1"/>
  <c r="F581" i="1"/>
  <c r="I580" i="1"/>
  <c r="H580" i="1"/>
  <c r="G580" i="1"/>
  <c r="F580" i="1"/>
  <c r="I579" i="1"/>
  <c r="H579" i="1"/>
  <c r="G579" i="1"/>
  <c r="F579" i="1"/>
  <c r="I578" i="1"/>
  <c r="H578" i="1"/>
  <c r="G578" i="1"/>
  <c r="F578" i="1"/>
  <c r="I577" i="1"/>
  <c r="H577" i="1"/>
  <c r="G577" i="1"/>
  <c r="F577" i="1"/>
  <c r="I576" i="1"/>
  <c r="H576" i="1"/>
  <c r="G576" i="1"/>
  <c r="F576" i="1"/>
  <c r="I575" i="1"/>
  <c r="H575" i="1"/>
  <c r="G575" i="1"/>
  <c r="F575" i="1"/>
  <c r="I574" i="1"/>
  <c r="H574" i="1"/>
  <c r="G574" i="1"/>
  <c r="F574" i="1"/>
  <c r="I573" i="1"/>
  <c r="H573" i="1"/>
  <c r="G573" i="1"/>
  <c r="F573" i="1"/>
  <c r="I572" i="1"/>
  <c r="H572" i="1"/>
  <c r="G572" i="1"/>
  <c r="F572" i="1"/>
  <c r="I571" i="1"/>
  <c r="H571" i="1"/>
  <c r="G571" i="1"/>
  <c r="F571" i="1"/>
  <c r="I570" i="1"/>
  <c r="H570" i="1"/>
  <c r="G570" i="1"/>
  <c r="F570" i="1"/>
  <c r="I569" i="1"/>
  <c r="H569" i="1"/>
  <c r="G569" i="1"/>
  <c r="F569" i="1"/>
  <c r="I568" i="1"/>
  <c r="H568" i="1"/>
  <c r="G568" i="1"/>
  <c r="F568" i="1"/>
  <c r="I567" i="1"/>
  <c r="H567" i="1"/>
  <c r="G567" i="1"/>
  <c r="F567" i="1"/>
  <c r="I566" i="1"/>
  <c r="H566" i="1"/>
  <c r="G566" i="1"/>
  <c r="F566" i="1"/>
  <c r="I565" i="1"/>
  <c r="H565" i="1"/>
  <c r="G565" i="1"/>
  <c r="F565" i="1"/>
  <c r="I564" i="1"/>
  <c r="H564" i="1"/>
  <c r="G564" i="1"/>
  <c r="F564" i="1"/>
  <c r="I563" i="1"/>
  <c r="H563" i="1"/>
  <c r="G563" i="1"/>
  <c r="F563" i="1"/>
  <c r="I562" i="1"/>
  <c r="H562" i="1"/>
  <c r="G562" i="1"/>
  <c r="F562" i="1"/>
  <c r="I561" i="1"/>
  <c r="H561" i="1"/>
  <c r="G561" i="1"/>
  <c r="F561" i="1"/>
  <c r="I560" i="1"/>
  <c r="H560" i="1"/>
  <c r="G560" i="1"/>
  <c r="F560" i="1"/>
  <c r="I559" i="1"/>
  <c r="H559" i="1"/>
  <c r="G559" i="1"/>
  <c r="F559" i="1"/>
  <c r="I558" i="1"/>
  <c r="H558" i="1"/>
  <c r="G558" i="1"/>
  <c r="F558" i="1"/>
  <c r="I557" i="1"/>
  <c r="H557" i="1"/>
  <c r="G557" i="1"/>
  <c r="F557" i="1"/>
  <c r="I556" i="1"/>
  <c r="H556" i="1"/>
  <c r="G556" i="1"/>
  <c r="F556" i="1"/>
  <c r="I555" i="1"/>
  <c r="H555" i="1"/>
  <c r="G555" i="1"/>
  <c r="F555" i="1"/>
  <c r="I554" i="1"/>
  <c r="H554" i="1"/>
  <c r="G554" i="1"/>
  <c r="F554" i="1"/>
  <c r="I553" i="1"/>
  <c r="H553" i="1"/>
  <c r="G553" i="1"/>
  <c r="F553" i="1"/>
  <c r="I552" i="1"/>
  <c r="H552" i="1"/>
  <c r="G552" i="1"/>
  <c r="F552" i="1"/>
  <c r="I551" i="1"/>
  <c r="H551" i="1"/>
  <c r="G551" i="1"/>
  <c r="F551" i="1"/>
  <c r="I550" i="1"/>
  <c r="H550" i="1"/>
  <c r="G550" i="1"/>
  <c r="F550" i="1"/>
  <c r="I549" i="1"/>
  <c r="H549" i="1"/>
  <c r="G549" i="1"/>
  <c r="F549" i="1"/>
  <c r="I548" i="1"/>
  <c r="H548" i="1"/>
  <c r="G548" i="1"/>
  <c r="F548" i="1"/>
  <c r="I547" i="1"/>
  <c r="H547" i="1"/>
  <c r="G547" i="1"/>
  <c r="F547" i="1"/>
  <c r="I546" i="1"/>
  <c r="H546" i="1"/>
  <c r="G546" i="1"/>
  <c r="F546" i="1"/>
  <c r="I545" i="1"/>
  <c r="H545" i="1"/>
  <c r="G545" i="1"/>
  <c r="F545" i="1"/>
  <c r="I544" i="1"/>
  <c r="H544" i="1"/>
  <c r="G544" i="1"/>
  <c r="F544" i="1"/>
  <c r="I543" i="1"/>
  <c r="H543" i="1"/>
  <c r="G543" i="1"/>
  <c r="F543" i="1"/>
  <c r="I542" i="1"/>
  <c r="H542" i="1"/>
  <c r="G542" i="1"/>
  <c r="F542" i="1"/>
  <c r="I541" i="1"/>
  <c r="H541" i="1"/>
  <c r="G541" i="1"/>
  <c r="F541" i="1"/>
  <c r="I540" i="1"/>
  <c r="H540" i="1"/>
  <c r="G540" i="1"/>
  <c r="F540" i="1"/>
  <c r="I539" i="1"/>
  <c r="H539" i="1"/>
  <c r="G539" i="1"/>
  <c r="F539" i="1"/>
  <c r="I538" i="1"/>
  <c r="H538" i="1"/>
  <c r="G538" i="1"/>
  <c r="F538" i="1"/>
  <c r="I537" i="1"/>
  <c r="H537" i="1"/>
  <c r="G537" i="1"/>
  <c r="F537" i="1"/>
  <c r="I536" i="1"/>
  <c r="H536" i="1"/>
  <c r="G536" i="1"/>
  <c r="F536" i="1"/>
  <c r="I535" i="1"/>
  <c r="H535" i="1"/>
  <c r="G535" i="1"/>
  <c r="F535" i="1"/>
  <c r="I534" i="1"/>
  <c r="H534" i="1"/>
  <c r="G534" i="1"/>
  <c r="F534" i="1"/>
  <c r="I533" i="1"/>
  <c r="H533" i="1"/>
  <c r="G533" i="1"/>
  <c r="F533" i="1"/>
  <c r="I532" i="1"/>
  <c r="H532" i="1"/>
  <c r="G532" i="1"/>
  <c r="F532" i="1"/>
  <c r="I531" i="1"/>
  <c r="H531" i="1"/>
  <c r="G531" i="1"/>
  <c r="F531" i="1"/>
  <c r="I530" i="1"/>
  <c r="H530" i="1"/>
  <c r="G530" i="1"/>
  <c r="F530" i="1"/>
  <c r="I529" i="1"/>
  <c r="H529" i="1"/>
  <c r="G529" i="1"/>
  <c r="F529" i="1"/>
  <c r="I528" i="1"/>
  <c r="H528" i="1"/>
  <c r="G528" i="1"/>
  <c r="F528" i="1"/>
  <c r="I527" i="1"/>
  <c r="H527" i="1"/>
  <c r="G527" i="1"/>
  <c r="F527" i="1"/>
  <c r="I526" i="1"/>
  <c r="H526" i="1"/>
  <c r="G526" i="1"/>
  <c r="F526" i="1"/>
  <c r="I525" i="1"/>
  <c r="H525" i="1"/>
  <c r="G525" i="1"/>
  <c r="F525" i="1"/>
  <c r="I524" i="1"/>
  <c r="H524" i="1"/>
  <c r="G524" i="1"/>
  <c r="F524" i="1"/>
  <c r="I523" i="1"/>
  <c r="H523" i="1"/>
  <c r="G523" i="1"/>
  <c r="F523" i="1"/>
  <c r="I522" i="1"/>
  <c r="H522" i="1"/>
  <c r="G522" i="1"/>
  <c r="F522" i="1"/>
  <c r="I521" i="1"/>
  <c r="H521" i="1"/>
  <c r="G521" i="1"/>
  <c r="F521" i="1"/>
  <c r="I520" i="1"/>
  <c r="H520" i="1"/>
  <c r="G520" i="1"/>
  <c r="F520" i="1"/>
  <c r="I519" i="1"/>
  <c r="H519" i="1"/>
  <c r="G519" i="1"/>
  <c r="F519" i="1"/>
  <c r="I518" i="1"/>
  <c r="H518" i="1"/>
  <c r="G518" i="1"/>
  <c r="F518" i="1"/>
  <c r="I517" i="1"/>
  <c r="H517" i="1"/>
  <c r="G517" i="1"/>
  <c r="F517" i="1"/>
  <c r="I516" i="1"/>
  <c r="H516" i="1"/>
  <c r="G516" i="1"/>
  <c r="F516" i="1"/>
  <c r="I515" i="1"/>
  <c r="H515" i="1"/>
  <c r="G515" i="1"/>
  <c r="F515" i="1"/>
  <c r="I514" i="1"/>
  <c r="H514" i="1"/>
  <c r="G514" i="1"/>
  <c r="F514" i="1"/>
  <c r="I513" i="1"/>
  <c r="H513" i="1"/>
  <c r="G513" i="1"/>
  <c r="F513" i="1"/>
  <c r="I512" i="1"/>
  <c r="H512" i="1"/>
  <c r="G512" i="1"/>
  <c r="F512" i="1"/>
  <c r="I511" i="1"/>
  <c r="H511" i="1"/>
  <c r="G511" i="1"/>
  <c r="F511" i="1"/>
  <c r="I510" i="1"/>
  <c r="H510" i="1"/>
  <c r="G510" i="1"/>
  <c r="F510" i="1"/>
  <c r="I509" i="1"/>
  <c r="H509" i="1"/>
  <c r="G509" i="1"/>
  <c r="F509" i="1"/>
  <c r="I508" i="1"/>
  <c r="H508" i="1"/>
  <c r="G508" i="1"/>
  <c r="F508" i="1"/>
  <c r="I507" i="1"/>
  <c r="H507" i="1"/>
  <c r="G507" i="1"/>
  <c r="F507" i="1"/>
  <c r="I506" i="1"/>
  <c r="H506" i="1"/>
  <c r="G506" i="1"/>
  <c r="F506" i="1"/>
  <c r="I505" i="1"/>
  <c r="H505" i="1"/>
  <c r="G505" i="1"/>
  <c r="F505" i="1"/>
  <c r="I504" i="1"/>
  <c r="H504" i="1"/>
  <c r="G504" i="1"/>
  <c r="F504" i="1"/>
  <c r="I503" i="1"/>
  <c r="H503" i="1"/>
  <c r="G503" i="1"/>
  <c r="F503" i="1"/>
  <c r="I502" i="1"/>
  <c r="H502" i="1"/>
  <c r="G502" i="1"/>
  <c r="F502" i="1"/>
  <c r="I501" i="1"/>
  <c r="H501" i="1"/>
  <c r="G501" i="1"/>
  <c r="F501" i="1"/>
  <c r="I500" i="1"/>
  <c r="H500" i="1"/>
  <c r="G500" i="1"/>
  <c r="F500" i="1"/>
  <c r="I499" i="1"/>
  <c r="H499" i="1"/>
  <c r="G499" i="1"/>
  <c r="F499" i="1"/>
  <c r="I498" i="1"/>
  <c r="H498" i="1"/>
  <c r="G498" i="1"/>
  <c r="F498" i="1"/>
  <c r="I497" i="1"/>
  <c r="H497" i="1"/>
  <c r="G497" i="1"/>
  <c r="F497" i="1"/>
  <c r="I496" i="1"/>
  <c r="H496" i="1"/>
  <c r="G496" i="1"/>
  <c r="F496" i="1"/>
  <c r="I495" i="1"/>
  <c r="H495" i="1"/>
  <c r="G495" i="1"/>
  <c r="F495" i="1"/>
  <c r="I494" i="1"/>
  <c r="H494" i="1"/>
  <c r="G494" i="1"/>
  <c r="F494" i="1"/>
  <c r="I493" i="1"/>
  <c r="H493" i="1"/>
  <c r="G493" i="1"/>
  <c r="F493" i="1"/>
  <c r="I492" i="1"/>
  <c r="H492" i="1"/>
  <c r="G492" i="1"/>
  <c r="F492" i="1"/>
  <c r="I491" i="1"/>
  <c r="H491" i="1"/>
  <c r="G491" i="1"/>
  <c r="F491" i="1"/>
  <c r="I490" i="1"/>
  <c r="H490" i="1"/>
  <c r="G490" i="1"/>
  <c r="F490" i="1"/>
  <c r="I489" i="1"/>
  <c r="H489" i="1"/>
  <c r="G489" i="1"/>
  <c r="F489" i="1"/>
  <c r="I488" i="1"/>
  <c r="H488" i="1"/>
  <c r="G488" i="1"/>
  <c r="F488" i="1"/>
  <c r="I487" i="1"/>
  <c r="H487" i="1"/>
  <c r="G487" i="1"/>
  <c r="F487" i="1"/>
  <c r="I486" i="1"/>
  <c r="H486" i="1"/>
  <c r="G486" i="1"/>
  <c r="F486" i="1"/>
  <c r="I485" i="1"/>
  <c r="H485" i="1"/>
  <c r="G485" i="1"/>
  <c r="F485" i="1"/>
  <c r="I484" i="1"/>
  <c r="H484" i="1"/>
  <c r="G484" i="1"/>
  <c r="F484" i="1"/>
  <c r="I483" i="1"/>
  <c r="H483" i="1"/>
  <c r="G483" i="1"/>
  <c r="F483" i="1"/>
  <c r="I482" i="1"/>
  <c r="H482" i="1"/>
  <c r="G482" i="1"/>
  <c r="F482" i="1"/>
  <c r="I481" i="1"/>
  <c r="H481" i="1"/>
  <c r="G481" i="1"/>
  <c r="F481" i="1"/>
  <c r="I480" i="1"/>
  <c r="H480" i="1"/>
  <c r="G480" i="1"/>
  <c r="F480" i="1"/>
  <c r="I479" i="1"/>
  <c r="H479" i="1"/>
  <c r="G479" i="1"/>
  <c r="F479" i="1"/>
  <c r="I478" i="1"/>
  <c r="H478" i="1"/>
  <c r="G478" i="1"/>
  <c r="F478" i="1"/>
  <c r="I477" i="1"/>
  <c r="H477" i="1"/>
  <c r="G477" i="1"/>
  <c r="F477" i="1"/>
  <c r="I476" i="1"/>
  <c r="H476" i="1"/>
  <c r="G476" i="1"/>
  <c r="F476" i="1"/>
  <c r="I475" i="1"/>
  <c r="H475" i="1"/>
  <c r="G475" i="1"/>
  <c r="F475" i="1"/>
  <c r="I474" i="1"/>
  <c r="H474" i="1"/>
  <c r="G474" i="1"/>
  <c r="F474" i="1"/>
  <c r="I473" i="1"/>
  <c r="H473" i="1"/>
  <c r="G473" i="1"/>
  <c r="F473" i="1"/>
  <c r="I472" i="1"/>
  <c r="H472" i="1"/>
  <c r="G472" i="1"/>
  <c r="F472" i="1"/>
  <c r="I471" i="1"/>
  <c r="H471" i="1"/>
  <c r="G471" i="1"/>
  <c r="F471" i="1"/>
  <c r="I470" i="1"/>
  <c r="H470" i="1"/>
  <c r="G470" i="1"/>
  <c r="F470" i="1"/>
  <c r="I469" i="1"/>
  <c r="H469" i="1"/>
  <c r="G469" i="1"/>
  <c r="F469" i="1"/>
  <c r="I468" i="1"/>
  <c r="H468" i="1"/>
  <c r="G468" i="1"/>
  <c r="F468" i="1"/>
  <c r="I467" i="1"/>
  <c r="H467" i="1"/>
  <c r="G467" i="1"/>
  <c r="F467" i="1"/>
  <c r="I466" i="1"/>
  <c r="H466" i="1"/>
  <c r="G466" i="1"/>
  <c r="F466" i="1"/>
  <c r="I465" i="1"/>
  <c r="H465" i="1"/>
  <c r="G465" i="1"/>
  <c r="F465" i="1"/>
  <c r="I464" i="1"/>
  <c r="H464" i="1"/>
  <c r="G464" i="1"/>
  <c r="F464" i="1"/>
  <c r="I463" i="1"/>
  <c r="H463" i="1"/>
  <c r="G463" i="1"/>
  <c r="F463" i="1"/>
  <c r="I462" i="1"/>
  <c r="H462" i="1"/>
  <c r="G462" i="1"/>
  <c r="F462" i="1"/>
  <c r="I461" i="1"/>
  <c r="H461" i="1"/>
  <c r="G461" i="1"/>
  <c r="F461" i="1"/>
  <c r="I460" i="1"/>
  <c r="H460" i="1"/>
  <c r="G460" i="1"/>
  <c r="F460" i="1"/>
  <c r="I459" i="1"/>
  <c r="H459" i="1"/>
  <c r="G459" i="1"/>
  <c r="F459" i="1"/>
  <c r="I458" i="1"/>
  <c r="H458" i="1"/>
  <c r="G458" i="1"/>
  <c r="F458" i="1"/>
  <c r="I457" i="1"/>
  <c r="H457" i="1"/>
  <c r="G457" i="1"/>
  <c r="F457" i="1"/>
  <c r="I456" i="1"/>
  <c r="H456" i="1"/>
  <c r="G456" i="1"/>
  <c r="F456" i="1"/>
  <c r="I455" i="1"/>
  <c r="H455" i="1"/>
  <c r="G455" i="1"/>
  <c r="F455" i="1"/>
  <c r="I454" i="1"/>
  <c r="H454" i="1"/>
  <c r="G454" i="1"/>
  <c r="F454" i="1"/>
  <c r="I453" i="1"/>
  <c r="H453" i="1"/>
  <c r="G453" i="1"/>
  <c r="F453" i="1"/>
  <c r="I452" i="1"/>
  <c r="H452" i="1"/>
  <c r="G452" i="1"/>
  <c r="F452" i="1"/>
  <c r="I451" i="1"/>
  <c r="H451" i="1"/>
  <c r="G451" i="1"/>
  <c r="F451" i="1"/>
  <c r="I450" i="1"/>
  <c r="H450" i="1"/>
  <c r="G450" i="1"/>
  <c r="F450" i="1"/>
  <c r="I449" i="1"/>
  <c r="H449" i="1"/>
  <c r="G449" i="1"/>
  <c r="F449" i="1"/>
  <c r="I448" i="1"/>
  <c r="H448" i="1"/>
  <c r="G448" i="1"/>
  <c r="F448" i="1"/>
  <c r="I447" i="1"/>
  <c r="H447" i="1"/>
  <c r="G447" i="1"/>
  <c r="F447" i="1"/>
  <c r="I446" i="1"/>
  <c r="H446" i="1"/>
  <c r="G446" i="1"/>
  <c r="F446" i="1"/>
  <c r="I445" i="1"/>
  <c r="H445" i="1"/>
  <c r="G445" i="1"/>
  <c r="F445" i="1"/>
  <c r="I444" i="1"/>
  <c r="H444" i="1"/>
  <c r="G444" i="1"/>
  <c r="F444" i="1"/>
  <c r="I443" i="1"/>
  <c r="H443" i="1"/>
  <c r="G443" i="1"/>
  <c r="F443" i="1"/>
  <c r="I442" i="1"/>
  <c r="H442" i="1"/>
  <c r="G442" i="1"/>
  <c r="F442" i="1"/>
  <c r="I441" i="1"/>
  <c r="H441" i="1"/>
  <c r="G441" i="1"/>
  <c r="F441" i="1"/>
  <c r="I440" i="1"/>
  <c r="H440" i="1"/>
  <c r="G440" i="1"/>
  <c r="F440" i="1"/>
  <c r="I439" i="1"/>
  <c r="H439" i="1"/>
  <c r="G439" i="1"/>
  <c r="F439" i="1"/>
  <c r="I438" i="1"/>
  <c r="H438" i="1"/>
  <c r="G438" i="1"/>
  <c r="F438" i="1"/>
  <c r="I437" i="1"/>
  <c r="H437" i="1"/>
  <c r="G437" i="1"/>
  <c r="F437" i="1"/>
  <c r="I436" i="1"/>
  <c r="H436" i="1"/>
  <c r="G436" i="1"/>
  <c r="F436" i="1"/>
  <c r="I435" i="1"/>
  <c r="H435" i="1"/>
  <c r="G435" i="1"/>
  <c r="F435" i="1"/>
  <c r="I434" i="1"/>
  <c r="H434" i="1"/>
  <c r="G434" i="1"/>
  <c r="F434" i="1"/>
  <c r="I433" i="1"/>
  <c r="H433" i="1"/>
  <c r="G433" i="1"/>
  <c r="F433" i="1"/>
  <c r="I432" i="1"/>
  <c r="H432" i="1"/>
  <c r="G432" i="1"/>
  <c r="F432" i="1"/>
  <c r="I431" i="1"/>
  <c r="H431" i="1"/>
  <c r="G431" i="1"/>
  <c r="F431" i="1"/>
  <c r="I430" i="1"/>
  <c r="H430" i="1"/>
  <c r="G430" i="1"/>
  <c r="F430" i="1"/>
  <c r="I429" i="1"/>
  <c r="H429" i="1"/>
  <c r="G429" i="1"/>
  <c r="F429" i="1"/>
  <c r="I428" i="1"/>
  <c r="H428" i="1"/>
  <c r="G428" i="1"/>
  <c r="F428" i="1"/>
  <c r="I427" i="1"/>
  <c r="H427" i="1"/>
  <c r="G427" i="1"/>
  <c r="F427" i="1"/>
  <c r="I426" i="1"/>
  <c r="H426" i="1"/>
  <c r="G426" i="1"/>
  <c r="F426" i="1"/>
  <c r="I425" i="1"/>
  <c r="H425" i="1"/>
  <c r="G425" i="1"/>
  <c r="F425" i="1"/>
  <c r="I424" i="1"/>
  <c r="H424" i="1"/>
  <c r="G424" i="1"/>
  <c r="F424" i="1"/>
  <c r="I423" i="1"/>
  <c r="H423" i="1"/>
  <c r="G423" i="1"/>
  <c r="F423" i="1"/>
  <c r="I422" i="1"/>
  <c r="H422" i="1"/>
  <c r="G422" i="1"/>
  <c r="F422" i="1"/>
  <c r="I421" i="1"/>
  <c r="H421" i="1"/>
  <c r="G421" i="1"/>
  <c r="F421" i="1"/>
  <c r="I420" i="1"/>
  <c r="H420" i="1"/>
  <c r="G420" i="1"/>
  <c r="F420" i="1"/>
  <c r="I419" i="1"/>
  <c r="H419" i="1"/>
  <c r="G419" i="1"/>
  <c r="F419" i="1"/>
  <c r="I418" i="1"/>
  <c r="H418" i="1"/>
  <c r="G418" i="1"/>
  <c r="F418" i="1"/>
  <c r="I417" i="1"/>
  <c r="H417" i="1"/>
  <c r="G417" i="1"/>
  <c r="F417" i="1"/>
  <c r="I416" i="1"/>
  <c r="H416" i="1"/>
  <c r="G416" i="1"/>
  <c r="F416" i="1"/>
  <c r="I415" i="1"/>
  <c r="H415" i="1"/>
  <c r="G415" i="1"/>
  <c r="F415" i="1"/>
  <c r="I414" i="1"/>
  <c r="H414" i="1"/>
  <c r="G414" i="1"/>
  <c r="F414" i="1"/>
  <c r="I413" i="1"/>
  <c r="H413" i="1"/>
  <c r="G413" i="1"/>
  <c r="F413" i="1"/>
  <c r="I412" i="1"/>
  <c r="H412" i="1"/>
  <c r="G412" i="1"/>
  <c r="F412" i="1"/>
  <c r="I411" i="1"/>
  <c r="H411" i="1"/>
  <c r="G411" i="1"/>
  <c r="F411" i="1"/>
  <c r="I410" i="1"/>
  <c r="H410" i="1"/>
  <c r="G410" i="1"/>
  <c r="F410" i="1"/>
  <c r="I409" i="1"/>
  <c r="H409" i="1"/>
  <c r="G409" i="1"/>
  <c r="F409" i="1"/>
  <c r="I408" i="1"/>
  <c r="H408" i="1"/>
  <c r="G408" i="1"/>
  <c r="F408" i="1"/>
  <c r="I407" i="1"/>
  <c r="H407" i="1"/>
  <c r="G407" i="1"/>
  <c r="F407" i="1"/>
  <c r="I406" i="1"/>
  <c r="H406" i="1"/>
  <c r="G406" i="1"/>
  <c r="F406" i="1"/>
  <c r="I405" i="1"/>
  <c r="H405" i="1"/>
  <c r="G405" i="1"/>
  <c r="F405" i="1"/>
  <c r="I404" i="1"/>
  <c r="H404" i="1"/>
  <c r="G404" i="1"/>
  <c r="F404" i="1"/>
  <c r="I403" i="1"/>
  <c r="H403" i="1"/>
  <c r="G403" i="1"/>
  <c r="F403" i="1"/>
  <c r="I402" i="1"/>
  <c r="H402" i="1"/>
  <c r="G402" i="1"/>
  <c r="F402" i="1"/>
  <c r="I401" i="1"/>
  <c r="H401" i="1"/>
  <c r="G401" i="1"/>
  <c r="F401" i="1"/>
  <c r="I400" i="1"/>
  <c r="H400" i="1"/>
  <c r="G400" i="1"/>
  <c r="F400" i="1"/>
  <c r="I399" i="1"/>
  <c r="H399" i="1"/>
  <c r="G399" i="1"/>
  <c r="F399" i="1"/>
  <c r="I398" i="1"/>
  <c r="H398" i="1"/>
  <c r="G398" i="1"/>
  <c r="F398" i="1"/>
  <c r="I397" i="1"/>
  <c r="H397" i="1"/>
  <c r="G397" i="1"/>
  <c r="F397" i="1"/>
  <c r="I396" i="1"/>
  <c r="H396" i="1"/>
  <c r="G396" i="1"/>
  <c r="F396" i="1"/>
  <c r="I395" i="1"/>
  <c r="H395" i="1"/>
  <c r="G395" i="1"/>
  <c r="F395" i="1"/>
  <c r="I394" i="1"/>
  <c r="H394" i="1"/>
  <c r="G394" i="1"/>
  <c r="F394" i="1"/>
  <c r="I393" i="1"/>
  <c r="H393" i="1"/>
  <c r="G393" i="1"/>
  <c r="F393" i="1"/>
  <c r="I392" i="1"/>
  <c r="H392" i="1"/>
  <c r="G392" i="1"/>
  <c r="F392" i="1"/>
  <c r="I391" i="1"/>
  <c r="H391" i="1"/>
  <c r="G391" i="1"/>
  <c r="F391" i="1"/>
  <c r="I390" i="1"/>
  <c r="H390" i="1"/>
  <c r="G390" i="1"/>
  <c r="F390" i="1"/>
  <c r="I389" i="1"/>
  <c r="H389" i="1"/>
  <c r="G389" i="1"/>
  <c r="F389" i="1"/>
  <c r="I388" i="1"/>
  <c r="H388" i="1"/>
  <c r="G388" i="1"/>
  <c r="F388" i="1"/>
  <c r="I387" i="1"/>
  <c r="H387" i="1"/>
  <c r="G387" i="1"/>
  <c r="F387" i="1"/>
  <c r="I386" i="1"/>
  <c r="H386" i="1"/>
  <c r="G386" i="1"/>
  <c r="F386" i="1"/>
  <c r="I385" i="1"/>
  <c r="H385" i="1"/>
  <c r="G385" i="1"/>
  <c r="F385" i="1"/>
  <c r="I384" i="1"/>
  <c r="H384" i="1"/>
  <c r="G384" i="1"/>
  <c r="F384" i="1"/>
  <c r="I383" i="1"/>
  <c r="H383" i="1"/>
  <c r="G383" i="1"/>
  <c r="F383" i="1"/>
  <c r="I382" i="1"/>
  <c r="H382" i="1"/>
  <c r="G382" i="1"/>
  <c r="F382" i="1"/>
  <c r="I381" i="1"/>
  <c r="H381" i="1"/>
  <c r="G381" i="1"/>
  <c r="F381" i="1"/>
  <c r="I380" i="1"/>
  <c r="H380" i="1"/>
  <c r="G380" i="1"/>
  <c r="F380" i="1"/>
  <c r="I379" i="1"/>
  <c r="H379" i="1"/>
  <c r="G379" i="1"/>
  <c r="F379" i="1"/>
  <c r="I378" i="1"/>
  <c r="H378" i="1"/>
  <c r="G378" i="1"/>
  <c r="F378" i="1"/>
  <c r="I377" i="1"/>
  <c r="H377" i="1"/>
  <c r="G377" i="1"/>
  <c r="F377" i="1"/>
  <c r="I376" i="1"/>
  <c r="H376" i="1"/>
  <c r="G376" i="1"/>
  <c r="F376" i="1"/>
  <c r="I375" i="1"/>
  <c r="H375" i="1"/>
  <c r="G375" i="1"/>
  <c r="F375" i="1"/>
  <c r="I374" i="1"/>
  <c r="H374" i="1"/>
  <c r="G374" i="1"/>
  <c r="F374" i="1"/>
  <c r="I373" i="1"/>
  <c r="H373" i="1"/>
  <c r="G373" i="1"/>
  <c r="F373" i="1"/>
  <c r="I372" i="1"/>
  <c r="H372" i="1"/>
  <c r="G372" i="1"/>
  <c r="F372" i="1"/>
  <c r="I371" i="1"/>
  <c r="H371" i="1"/>
  <c r="G371" i="1"/>
  <c r="F371" i="1"/>
  <c r="I370" i="1"/>
  <c r="H370" i="1"/>
  <c r="G370" i="1"/>
  <c r="F370" i="1"/>
  <c r="I369" i="1"/>
  <c r="H369" i="1"/>
  <c r="G369" i="1"/>
  <c r="F369" i="1"/>
  <c r="I368" i="1"/>
  <c r="H368" i="1"/>
  <c r="G368" i="1"/>
  <c r="F368" i="1"/>
  <c r="I367" i="1"/>
  <c r="H367" i="1"/>
  <c r="G367" i="1"/>
  <c r="F367" i="1"/>
  <c r="I366" i="1"/>
  <c r="H366" i="1"/>
  <c r="G366" i="1"/>
  <c r="F366" i="1"/>
  <c r="I365" i="1"/>
  <c r="H365" i="1"/>
  <c r="G365" i="1"/>
  <c r="F365" i="1"/>
  <c r="I364" i="1"/>
  <c r="H364" i="1"/>
  <c r="G364" i="1"/>
  <c r="F364" i="1"/>
  <c r="I363" i="1"/>
  <c r="H363" i="1"/>
  <c r="G363" i="1"/>
  <c r="F363" i="1"/>
  <c r="I362" i="1"/>
  <c r="H362" i="1"/>
  <c r="G362" i="1"/>
  <c r="F362" i="1"/>
  <c r="I361" i="1"/>
  <c r="H361" i="1"/>
  <c r="G361" i="1"/>
  <c r="F361" i="1"/>
  <c r="I360" i="1"/>
  <c r="H360" i="1"/>
  <c r="G360" i="1"/>
  <c r="F360" i="1"/>
  <c r="I359" i="1"/>
  <c r="H359" i="1"/>
  <c r="G359" i="1"/>
  <c r="F359" i="1"/>
  <c r="I358" i="1"/>
  <c r="H358" i="1"/>
  <c r="G358" i="1"/>
  <c r="F358" i="1"/>
  <c r="I357" i="1"/>
  <c r="H357" i="1"/>
  <c r="G357" i="1"/>
  <c r="F357" i="1"/>
  <c r="I356" i="1"/>
  <c r="H356" i="1"/>
  <c r="G356" i="1"/>
  <c r="F356" i="1"/>
  <c r="I355" i="1"/>
  <c r="H355" i="1"/>
  <c r="G355" i="1"/>
  <c r="F355" i="1"/>
  <c r="I354" i="1"/>
  <c r="H354" i="1"/>
  <c r="G354" i="1"/>
  <c r="F354" i="1"/>
  <c r="I353" i="1"/>
  <c r="H353" i="1"/>
  <c r="G353" i="1"/>
  <c r="F353" i="1"/>
  <c r="I352" i="1"/>
  <c r="H352" i="1"/>
  <c r="G352" i="1"/>
  <c r="F352" i="1"/>
  <c r="I351" i="1"/>
  <c r="H351" i="1"/>
  <c r="G351" i="1"/>
  <c r="F351" i="1"/>
  <c r="I350" i="1"/>
  <c r="H350" i="1"/>
  <c r="G350" i="1"/>
  <c r="F350" i="1"/>
  <c r="I349" i="1"/>
  <c r="H349" i="1"/>
  <c r="G349" i="1"/>
  <c r="F349" i="1"/>
  <c r="I348" i="1"/>
  <c r="H348" i="1"/>
  <c r="G348" i="1"/>
  <c r="F348" i="1"/>
  <c r="I347" i="1"/>
  <c r="H347" i="1"/>
  <c r="G347" i="1"/>
  <c r="F347" i="1"/>
  <c r="I346" i="1"/>
  <c r="H346" i="1"/>
  <c r="G346" i="1"/>
  <c r="F346" i="1"/>
  <c r="I345" i="1"/>
  <c r="H345" i="1"/>
  <c r="G345" i="1"/>
  <c r="F345" i="1"/>
  <c r="I344" i="1"/>
  <c r="H344" i="1"/>
  <c r="G344" i="1"/>
  <c r="F344" i="1"/>
  <c r="I343" i="1"/>
  <c r="H343" i="1"/>
  <c r="G343" i="1"/>
  <c r="F343" i="1"/>
  <c r="I342" i="1"/>
  <c r="H342" i="1"/>
  <c r="G342" i="1"/>
  <c r="F342" i="1"/>
  <c r="I341" i="1"/>
  <c r="H341" i="1"/>
  <c r="G341" i="1"/>
  <c r="F341" i="1"/>
  <c r="I340" i="1"/>
  <c r="H340" i="1"/>
  <c r="G340" i="1"/>
  <c r="F340" i="1"/>
  <c r="I339" i="1"/>
  <c r="H339" i="1"/>
  <c r="G339" i="1"/>
  <c r="F339" i="1"/>
  <c r="I338" i="1"/>
  <c r="H338" i="1"/>
  <c r="G338" i="1"/>
  <c r="F338" i="1"/>
  <c r="I337" i="1"/>
  <c r="H337" i="1"/>
  <c r="G337" i="1"/>
  <c r="F337" i="1"/>
  <c r="I336" i="1"/>
  <c r="H336" i="1"/>
  <c r="G336" i="1"/>
  <c r="F336" i="1"/>
  <c r="I335" i="1"/>
  <c r="H335" i="1"/>
  <c r="G335" i="1"/>
  <c r="F335" i="1"/>
  <c r="I334" i="1"/>
  <c r="H334" i="1"/>
  <c r="G334" i="1"/>
  <c r="F334" i="1"/>
  <c r="I333" i="1"/>
  <c r="H333" i="1"/>
  <c r="G333" i="1"/>
  <c r="F333" i="1"/>
  <c r="I332" i="1"/>
  <c r="H332" i="1"/>
  <c r="G332" i="1"/>
  <c r="F332" i="1"/>
  <c r="I331" i="1"/>
  <c r="H331" i="1"/>
  <c r="G331" i="1"/>
  <c r="F331" i="1"/>
  <c r="I330" i="1"/>
  <c r="H330" i="1"/>
  <c r="G330" i="1"/>
  <c r="F330" i="1"/>
  <c r="I329" i="1"/>
  <c r="H329" i="1"/>
  <c r="G329" i="1"/>
  <c r="F329" i="1"/>
  <c r="I328" i="1"/>
  <c r="H328" i="1"/>
  <c r="G328" i="1"/>
  <c r="F328" i="1"/>
  <c r="I327" i="1"/>
  <c r="H327" i="1"/>
  <c r="G327" i="1"/>
  <c r="F327" i="1"/>
  <c r="I326" i="1"/>
  <c r="H326" i="1"/>
  <c r="G326" i="1"/>
  <c r="F326" i="1"/>
  <c r="I325" i="1"/>
  <c r="H325" i="1"/>
  <c r="G325" i="1"/>
  <c r="F325" i="1"/>
  <c r="I324" i="1"/>
  <c r="H324" i="1"/>
  <c r="G324" i="1"/>
  <c r="F324" i="1"/>
  <c r="I323" i="1"/>
  <c r="H323" i="1"/>
  <c r="G323" i="1"/>
  <c r="F323" i="1"/>
  <c r="I322" i="1"/>
  <c r="H322" i="1"/>
  <c r="G322" i="1"/>
  <c r="F322" i="1"/>
  <c r="I321" i="1"/>
  <c r="H321" i="1"/>
  <c r="G321" i="1"/>
  <c r="F321" i="1"/>
  <c r="I320" i="1"/>
  <c r="H320" i="1"/>
  <c r="G320" i="1"/>
  <c r="F320" i="1"/>
  <c r="I319" i="1"/>
  <c r="H319" i="1"/>
  <c r="G319" i="1"/>
  <c r="F319" i="1"/>
  <c r="I318" i="1"/>
  <c r="H318" i="1"/>
  <c r="G318" i="1"/>
  <c r="F318" i="1"/>
  <c r="I317" i="1"/>
  <c r="H317" i="1"/>
  <c r="G317" i="1"/>
  <c r="F317" i="1"/>
  <c r="I316" i="1"/>
  <c r="H316" i="1"/>
  <c r="G316" i="1"/>
  <c r="F316" i="1"/>
  <c r="I315" i="1"/>
  <c r="H315" i="1"/>
  <c r="G315" i="1"/>
  <c r="F315" i="1"/>
  <c r="I314" i="1"/>
  <c r="H314" i="1"/>
  <c r="G314" i="1"/>
  <c r="F314" i="1"/>
  <c r="I313" i="1"/>
  <c r="H313" i="1"/>
  <c r="G313" i="1"/>
  <c r="F313" i="1"/>
  <c r="I312" i="1"/>
  <c r="H312" i="1"/>
  <c r="G312" i="1"/>
  <c r="F312" i="1"/>
  <c r="I311" i="1"/>
  <c r="H311" i="1"/>
  <c r="G311" i="1"/>
  <c r="F311" i="1"/>
  <c r="I310" i="1"/>
  <c r="H310" i="1"/>
  <c r="G310" i="1"/>
  <c r="F310" i="1"/>
  <c r="I309" i="1"/>
  <c r="H309" i="1"/>
  <c r="G309" i="1"/>
  <c r="F309" i="1"/>
  <c r="I308" i="1"/>
  <c r="H308" i="1"/>
  <c r="G308" i="1"/>
  <c r="F308" i="1"/>
  <c r="I307" i="1"/>
  <c r="H307" i="1"/>
  <c r="G307" i="1"/>
  <c r="F307" i="1"/>
  <c r="I306" i="1"/>
  <c r="H306" i="1"/>
  <c r="G306" i="1"/>
  <c r="F306" i="1"/>
  <c r="I305" i="1"/>
  <c r="H305" i="1"/>
  <c r="G305" i="1"/>
  <c r="F305" i="1"/>
  <c r="I304" i="1"/>
  <c r="H304" i="1"/>
  <c r="G304" i="1"/>
  <c r="F304" i="1"/>
  <c r="I303" i="1"/>
  <c r="H303" i="1"/>
  <c r="G303" i="1"/>
  <c r="F303" i="1"/>
  <c r="I302" i="1"/>
  <c r="H302" i="1"/>
  <c r="G302" i="1"/>
  <c r="F302" i="1"/>
  <c r="I301" i="1"/>
  <c r="H301" i="1"/>
  <c r="G301" i="1"/>
  <c r="F301" i="1"/>
  <c r="I300" i="1"/>
  <c r="H300" i="1"/>
  <c r="G300" i="1"/>
  <c r="F300" i="1"/>
  <c r="I299" i="1"/>
  <c r="H299" i="1"/>
  <c r="G299" i="1"/>
  <c r="F299" i="1"/>
  <c r="I298" i="1"/>
  <c r="H298" i="1"/>
  <c r="G298" i="1"/>
  <c r="F298" i="1"/>
  <c r="I297" i="1"/>
  <c r="H297" i="1"/>
  <c r="G297" i="1"/>
  <c r="F297" i="1"/>
  <c r="I296" i="1"/>
  <c r="H296" i="1"/>
  <c r="G296" i="1"/>
  <c r="F296" i="1"/>
  <c r="I295" i="1"/>
  <c r="H295" i="1"/>
  <c r="G295" i="1"/>
  <c r="F295" i="1"/>
  <c r="I294" i="1"/>
  <c r="H294" i="1"/>
  <c r="G294" i="1"/>
  <c r="F294" i="1"/>
  <c r="I293" i="1"/>
  <c r="H293" i="1"/>
  <c r="G293" i="1"/>
  <c r="F293" i="1"/>
  <c r="I292" i="1"/>
  <c r="H292" i="1"/>
  <c r="G292" i="1"/>
  <c r="F292" i="1"/>
  <c r="I291" i="1"/>
  <c r="H291" i="1"/>
  <c r="G291" i="1"/>
  <c r="F291" i="1"/>
  <c r="I290" i="1"/>
  <c r="H290" i="1"/>
  <c r="G290" i="1"/>
  <c r="F290" i="1"/>
  <c r="I289" i="1"/>
  <c r="H289" i="1"/>
  <c r="G289" i="1"/>
  <c r="F289" i="1"/>
  <c r="I288" i="1"/>
  <c r="H288" i="1"/>
  <c r="G288" i="1"/>
  <c r="F288" i="1"/>
  <c r="I287" i="1"/>
  <c r="H287" i="1"/>
  <c r="G287" i="1"/>
  <c r="F287" i="1"/>
  <c r="I286" i="1"/>
  <c r="H286" i="1"/>
  <c r="G286" i="1"/>
  <c r="F286" i="1"/>
  <c r="I285" i="1"/>
  <c r="H285" i="1"/>
  <c r="G285" i="1"/>
  <c r="F285" i="1"/>
  <c r="I284" i="1"/>
  <c r="H284" i="1"/>
  <c r="G284" i="1"/>
  <c r="F284" i="1"/>
  <c r="I283" i="1"/>
  <c r="H283" i="1"/>
  <c r="G283" i="1"/>
  <c r="F283" i="1"/>
  <c r="I282" i="1"/>
  <c r="H282" i="1"/>
  <c r="G282" i="1"/>
  <c r="F282" i="1"/>
  <c r="I281" i="1"/>
  <c r="H281" i="1"/>
  <c r="G281" i="1"/>
  <c r="F281" i="1"/>
  <c r="I280" i="1"/>
  <c r="H280" i="1"/>
  <c r="G280" i="1"/>
  <c r="F280" i="1"/>
  <c r="I279" i="1"/>
  <c r="H279" i="1"/>
  <c r="G279" i="1"/>
  <c r="F279" i="1"/>
  <c r="I278" i="1"/>
  <c r="H278" i="1"/>
  <c r="G278" i="1"/>
  <c r="F278" i="1"/>
  <c r="I277" i="1"/>
  <c r="H277" i="1"/>
  <c r="G277" i="1"/>
  <c r="F277" i="1"/>
  <c r="I276" i="1"/>
  <c r="H276" i="1"/>
  <c r="G276" i="1"/>
  <c r="F276" i="1"/>
  <c r="I275" i="1"/>
  <c r="H275" i="1"/>
  <c r="G275" i="1"/>
  <c r="F275" i="1"/>
  <c r="I274" i="1"/>
  <c r="H274" i="1"/>
  <c r="G274" i="1"/>
  <c r="F274" i="1"/>
  <c r="I273" i="1"/>
  <c r="H273" i="1"/>
  <c r="G273" i="1"/>
  <c r="F273" i="1"/>
  <c r="I272" i="1"/>
  <c r="H272" i="1"/>
  <c r="G272" i="1"/>
  <c r="F272" i="1"/>
  <c r="I271" i="1"/>
  <c r="H271" i="1"/>
  <c r="G271" i="1"/>
  <c r="F271" i="1"/>
  <c r="I270" i="1"/>
  <c r="H270" i="1"/>
  <c r="G270" i="1"/>
  <c r="F270" i="1"/>
  <c r="I269" i="1"/>
  <c r="H269" i="1"/>
  <c r="G269" i="1"/>
  <c r="F269" i="1"/>
  <c r="I268" i="1"/>
  <c r="H268" i="1"/>
  <c r="G268" i="1"/>
  <c r="F268" i="1"/>
  <c r="I267" i="1"/>
  <c r="H267" i="1"/>
  <c r="G267" i="1"/>
  <c r="F267" i="1"/>
  <c r="I266" i="1"/>
  <c r="H266" i="1"/>
  <c r="G266" i="1"/>
  <c r="F266" i="1"/>
  <c r="I265" i="1"/>
  <c r="H265" i="1"/>
  <c r="G265" i="1"/>
  <c r="F265" i="1"/>
  <c r="I264" i="1"/>
  <c r="H264" i="1"/>
  <c r="G264" i="1"/>
  <c r="F264" i="1"/>
  <c r="I263" i="1"/>
  <c r="H263" i="1"/>
  <c r="G263" i="1"/>
  <c r="F263" i="1"/>
  <c r="I262" i="1"/>
  <c r="H262" i="1"/>
  <c r="G262" i="1"/>
  <c r="F262" i="1"/>
  <c r="I261" i="1"/>
  <c r="H261" i="1"/>
  <c r="G261" i="1"/>
  <c r="F261" i="1"/>
  <c r="I260" i="1"/>
  <c r="H260" i="1"/>
  <c r="G260" i="1"/>
  <c r="F260" i="1"/>
  <c r="I259" i="1"/>
  <c r="H259" i="1"/>
  <c r="G259" i="1"/>
  <c r="F259" i="1"/>
  <c r="I258" i="1"/>
  <c r="H258" i="1"/>
  <c r="G258" i="1"/>
  <c r="F258" i="1"/>
  <c r="I257" i="1"/>
  <c r="H257" i="1"/>
  <c r="G257" i="1"/>
  <c r="F257" i="1"/>
  <c r="I256" i="1"/>
  <c r="H256" i="1"/>
  <c r="G256" i="1"/>
  <c r="F256" i="1"/>
  <c r="I255" i="1"/>
  <c r="H255" i="1"/>
  <c r="G255" i="1"/>
  <c r="F255" i="1"/>
  <c r="I254" i="1"/>
  <c r="H254" i="1"/>
  <c r="G254" i="1"/>
  <c r="F254" i="1"/>
  <c r="I253" i="1"/>
  <c r="H253" i="1"/>
  <c r="G253" i="1"/>
  <c r="F253" i="1"/>
  <c r="I252" i="1"/>
  <c r="H252" i="1"/>
  <c r="G252" i="1"/>
  <c r="F252" i="1"/>
  <c r="I251" i="1"/>
  <c r="H251" i="1"/>
  <c r="G251" i="1"/>
  <c r="F251" i="1"/>
  <c r="I250" i="1"/>
  <c r="H250" i="1"/>
  <c r="G250" i="1"/>
  <c r="F250" i="1"/>
  <c r="I249" i="1"/>
  <c r="H249" i="1"/>
  <c r="G249" i="1"/>
  <c r="F249" i="1"/>
  <c r="I248" i="1"/>
  <c r="H248" i="1"/>
  <c r="G248" i="1"/>
  <c r="F248" i="1"/>
  <c r="I247" i="1"/>
  <c r="H247" i="1"/>
  <c r="G247" i="1"/>
  <c r="F247" i="1"/>
  <c r="I246" i="1"/>
  <c r="H246" i="1"/>
  <c r="G246" i="1"/>
  <c r="F246" i="1"/>
  <c r="I245" i="1"/>
  <c r="H245" i="1"/>
  <c r="G245" i="1"/>
  <c r="F245" i="1"/>
  <c r="I244" i="1"/>
  <c r="H244" i="1"/>
  <c r="G244" i="1"/>
  <c r="F244" i="1"/>
  <c r="I243" i="1"/>
  <c r="H243" i="1"/>
  <c r="G243" i="1"/>
  <c r="F243" i="1"/>
  <c r="I242" i="1"/>
  <c r="H242" i="1"/>
  <c r="G242" i="1"/>
  <c r="F242" i="1"/>
  <c r="I241" i="1"/>
  <c r="H241" i="1"/>
  <c r="G241" i="1"/>
  <c r="F241" i="1"/>
  <c r="I240" i="1"/>
  <c r="H240" i="1"/>
  <c r="G240" i="1"/>
  <c r="F240" i="1"/>
  <c r="I239" i="1"/>
  <c r="H239" i="1"/>
  <c r="G239" i="1"/>
  <c r="F239" i="1"/>
  <c r="I238" i="1"/>
  <c r="H238" i="1"/>
  <c r="G238" i="1"/>
  <c r="F238" i="1"/>
  <c r="I237" i="1"/>
  <c r="H237" i="1"/>
  <c r="G237" i="1"/>
  <c r="F237" i="1"/>
  <c r="I236" i="1"/>
  <c r="H236" i="1"/>
  <c r="G236" i="1"/>
  <c r="F236" i="1"/>
  <c r="I235" i="1"/>
  <c r="H235" i="1"/>
  <c r="G235" i="1"/>
  <c r="F235" i="1"/>
  <c r="I234" i="1"/>
  <c r="H234" i="1"/>
  <c r="G234" i="1"/>
  <c r="F234" i="1"/>
  <c r="I233" i="1"/>
  <c r="H233" i="1"/>
  <c r="G233" i="1"/>
  <c r="F233" i="1"/>
  <c r="I232" i="1"/>
  <c r="H232" i="1"/>
  <c r="G232" i="1"/>
  <c r="F232" i="1"/>
  <c r="I231" i="1"/>
  <c r="H231" i="1"/>
  <c r="G231" i="1"/>
  <c r="F231" i="1"/>
  <c r="I230" i="1"/>
  <c r="H230" i="1"/>
  <c r="G230" i="1"/>
  <c r="F230" i="1"/>
  <c r="I229" i="1"/>
  <c r="H229" i="1"/>
  <c r="G229" i="1"/>
  <c r="F229" i="1"/>
  <c r="I228" i="1"/>
  <c r="H228" i="1"/>
  <c r="G228" i="1"/>
  <c r="F228" i="1"/>
  <c r="I227" i="1"/>
  <c r="H227" i="1"/>
  <c r="G227" i="1"/>
  <c r="F227" i="1"/>
  <c r="I226" i="1"/>
  <c r="H226" i="1"/>
  <c r="G226" i="1"/>
  <c r="F226" i="1"/>
  <c r="I225" i="1"/>
  <c r="H225" i="1"/>
  <c r="G225" i="1"/>
  <c r="F225" i="1"/>
  <c r="I224" i="1"/>
  <c r="H224" i="1"/>
  <c r="G224" i="1"/>
  <c r="F224" i="1"/>
  <c r="I223" i="1"/>
  <c r="H223" i="1"/>
  <c r="G223" i="1"/>
  <c r="F223" i="1"/>
  <c r="I222" i="1"/>
  <c r="H222" i="1"/>
  <c r="G222" i="1"/>
  <c r="F222" i="1"/>
  <c r="I221" i="1"/>
  <c r="H221" i="1"/>
  <c r="G221" i="1"/>
  <c r="F221" i="1"/>
  <c r="I220" i="1"/>
  <c r="H220" i="1"/>
  <c r="G220" i="1"/>
  <c r="F220" i="1"/>
  <c r="I219" i="1"/>
  <c r="H219" i="1"/>
  <c r="G219" i="1"/>
  <c r="F219" i="1"/>
  <c r="I218" i="1"/>
  <c r="H218" i="1"/>
  <c r="G218" i="1"/>
  <c r="F218" i="1"/>
  <c r="I217" i="1"/>
  <c r="H217" i="1"/>
  <c r="G217" i="1"/>
  <c r="F217" i="1"/>
  <c r="I216" i="1"/>
  <c r="H216" i="1"/>
  <c r="G216" i="1"/>
  <c r="F216" i="1"/>
  <c r="I215" i="1"/>
  <c r="H215" i="1"/>
  <c r="G215" i="1"/>
  <c r="F215" i="1"/>
  <c r="I214" i="1"/>
  <c r="H214" i="1"/>
  <c r="G214" i="1"/>
  <c r="F214" i="1"/>
  <c r="I213" i="1"/>
  <c r="H213" i="1"/>
  <c r="G213" i="1"/>
  <c r="F213" i="1"/>
  <c r="I212" i="1"/>
  <c r="H212" i="1"/>
  <c r="G212" i="1"/>
  <c r="F212" i="1"/>
  <c r="I211" i="1"/>
  <c r="H211" i="1"/>
  <c r="G211" i="1"/>
  <c r="F211" i="1"/>
  <c r="I210" i="1"/>
  <c r="H210" i="1"/>
  <c r="G210" i="1"/>
  <c r="F210" i="1"/>
  <c r="I209" i="1"/>
  <c r="H209" i="1"/>
  <c r="G209" i="1"/>
  <c r="F209" i="1"/>
  <c r="I208" i="1"/>
  <c r="H208" i="1"/>
  <c r="G208" i="1"/>
  <c r="F208" i="1"/>
  <c r="I207" i="1"/>
  <c r="H207" i="1"/>
  <c r="G207" i="1"/>
  <c r="F207" i="1"/>
  <c r="I206" i="1"/>
  <c r="H206" i="1"/>
  <c r="G206" i="1"/>
  <c r="F206" i="1"/>
  <c r="I205" i="1"/>
  <c r="H205" i="1"/>
  <c r="G205" i="1"/>
  <c r="F205" i="1"/>
  <c r="I204" i="1"/>
  <c r="H204" i="1"/>
  <c r="G204" i="1"/>
  <c r="F204" i="1"/>
  <c r="I203" i="1"/>
  <c r="H203" i="1"/>
  <c r="G203" i="1"/>
  <c r="F203" i="1"/>
  <c r="I202" i="1"/>
  <c r="H202" i="1"/>
  <c r="G202" i="1"/>
  <c r="F202" i="1"/>
  <c r="I201" i="1"/>
  <c r="H201" i="1"/>
  <c r="G201" i="1"/>
  <c r="F201" i="1"/>
  <c r="I200" i="1"/>
  <c r="H200" i="1"/>
  <c r="G200" i="1"/>
  <c r="F200" i="1"/>
  <c r="I199" i="1"/>
  <c r="H199" i="1"/>
  <c r="G199" i="1"/>
  <c r="F199" i="1"/>
  <c r="I198" i="1"/>
  <c r="H198" i="1"/>
  <c r="G198" i="1"/>
  <c r="F198" i="1"/>
  <c r="I197" i="1"/>
  <c r="H197" i="1"/>
  <c r="G197" i="1"/>
  <c r="F197" i="1"/>
  <c r="I196" i="1"/>
  <c r="H196" i="1"/>
  <c r="G196" i="1"/>
  <c r="F196" i="1"/>
  <c r="I195" i="1"/>
  <c r="H195" i="1"/>
  <c r="G195" i="1"/>
  <c r="F195" i="1"/>
  <c r="I194" i="1"/>
  <c r="H194" i="1"/>
  <c r="G194" i="1"/>
  <c r="F194" i="1"/>
  <c r="I193" i="1"/>
  <c r="H193" i="1"/>
  <c r="G193" i="1"/>
  <c r="F193" i="1"/>
  <c r="I192" i="1"/>
  <c r="H192" i="1"/>
  <c r="G192" i="1"/>
  <c r="F192" i="1"/>
  <c r="I191" i="1"/>
  <c r="H191" i="1"/>
  <c r="G191" i="1"/>
  <c r="F191" i="1"/>
  <c r="I190" i="1"/>
  <c r="H190" i="1"/>
  <c r="G190" i="1"/>
  <c r="F190" i="1"/>
  <c r="I189" i="1"/>
  <c r="H189" i="1"/>
  <c r="G189" i="1"/>
  <c r="F189" i="1"/>
  <c r="I188" i="1"/>
  <c r="H188" i="1"/>
  <c r="G188" i="1"/>
  <c r="F188" i="1"/>
  <c r="I187" i="1"/>
  <c r="H187" i="1"/>
  <c r="G187" i="1"/>
  <c r="F187" i="1"/>
  <c r="I186" i="1"/>
  <c r="H186" i="1"/>
  <c r="G186" i="1"/>
  <c r="F186" i="1"/>
  <c r="I185" i="1"/>
  <c r="H185" i="1"/>
  <c r="G185" i="1"/>
  <c r="F185" i="1"/>
  <c r="I184" i="1"/>
  <c r="H184" i="1"/>
  <c r="G184" i="1"/>
  <c r="F184" i="1"/>
  <c r="I183" i="1"/>
  <c r="H183" i="1"/>
  <c r="G183" i="1"/>
  <c r="F183" i="1"/>
  <c r="I182" i="1"/>
  <c r="H182" i="1"/>
  <c r="G182" i="1"/>
  <c r="F182" i="1"/>
  <c r="I181" i="1"/>
  <c r="H181" i="1"/>
  <c r="G181" i="1"/>
  <c r="F181" i="1"/>
  <c r="I180" i="1"/>
  <c r="H180" i="1"/>
  <c r="G180" i="1"/>
  <c r="F180" i="1"/>
  <c r="I179" i="1"/>
  <c r="H179" i="1"/>
  <c r="G179" i="1"/>
  <c r="F179" i="1"/>
  <c r="I178" i="1"/>
  <c r="H178" i="1"/>
  <c r="G178" i="1"/>
  <c r="F178" i="1"/>
  <c r="I177" i="1"/>
  <c r="H177" i="1"/>
  <c r="G177" i="1"/>
  <c r="F177" i="1"/>
  <c r="I176" i="1"/>
  <c r="H176" i="1"/>
  <c r="G176" i="1"/>
  <c r="F176" i="1"/>
  <c r="I175" i="1"/>
  <c r="H175" i="1"/>
  <c r="G175" i="1"/>
  <c r="F175" i="1"/>
  <c r="I174" i="1"/>
  <c r="H174" i="1"/>
  <c r="G174" i="1"/>
  <c r="F174" i="1"/>
  <c r="I173" i="1"/>
  <c r="H173" i="1"/>
  <c r="G173" i="1"/>
  <c r="F173" i="1"/>
  <c r="I172" i="1"/>
  <c r="H172" i="1"/>
  <c r="G172" i="1"/>
  <c r="F172" i="1"/>
  <c r="I171" i="1"/>
  <c r="H171" i="1"/>
  <c r="G171" i="1"/>
  <c r="F171" i="1"/>
  <c r="I170" i="1"/>
  <c r="H170" i="1"/>
  <c r="G170" i="1"/>
  <c r="F170" i="1"/>
  <c r="I169" i="1"/>
  <c r="H169" i="1"/>
  <c r="G169" i="1"/>
  <c r="F169" i="1"/>
  <c r="I168" i="1"/>
  <c r="H168" i="1"/>
  <c r="G168" i="1"/>
  <c r="F168" i="1"/>
  <c r="I167" i="1"/>
  <c r="H167" i="1"/>
  <c r="G167" i="1"/>
  <c r="F167" i="1"/>
  <c r="I166" i="1"/>
  <c r="H166" i="1"/>
  <c r="G166" i="1"/>
  <c r="F166" i="1"/>
  <c r="I165" i="1"/>
  <c r="H165" i="1"/>
  <c r="G165" i="1"/>
  <c r="F165" i="1"/>
  <c r="I164" i="1"/>
  <c r="H164" i="1"/>
  <c r="G164" i="1"/>
  <c r="F164" i="1"/>
  <c r="I163" i="1"/>
  <c r="H163" i="1"/>
  <c r="G163" i="1"/>
  <c r="F163" i="1"/>
  <c r="I162" i="1"/>
  <c r="H162" i="1"/>
  <c r="G162" i="1"/>
  <c r="F162" i="1"/>
  <c r="I161" i="1"/>
  <c r="H161" i="1"/>
  <c r="G161" i="1"/>
  <c r="F161" i="1"/>
  <c r="I160" i="1"/>
  <c r="H160" i="1"/>
  <c r="G160" i="1"/>
  <c r="F160" i="1"/>
  <c r="I159" i="1"/>
  <c r="H159" i="1"/>
  <c r="G159" i="1"/>
  <c r="F159" i="1"/>
  <c r="I158" i="1"/>
  <c r="H158" i="1"/>
  <c r="G158" i="1"/>
  <c r="F158" i="1"/>
  <c r="I157" i="1"/>
  <c r="H157" i="1"/>
  <c r="G157" i="1"/>
  <c r="F157" i="1"/>
  <c r="I156" i="1"/>
  <c r="H156" i="1"/>
  <c r="G156" i="1"/>
  <c r="F156" i="1"/>
  <c r="I155" i="1"/>
  <c r="H155" i="1"/>
  <c r="G155" i="1"/>
  <c r="F155" i="1"/>
  <c r="I154" i="1"/>
  <c r="H154" i="1"/>
  <c r="G154" i="1"/>
  <c r="F154" i="1"/>
  <c r="I153" i="1"/>
  <c r="H153" i="1"/>
  <c r="G153" i="1"/>
  <c r="F153" i="1"/>
  <c r="I152" i="1"/>
  <c r="H152" i="1"/>
  <c r="G152" i="1"/>
  <c r="F152" i="1"/>
  <c r="I151" i="1"/>
  <c r="H151" i="1"/>
  <c r="G151" i="1"/>
  <c r="F151" i="1"/>
  <c r="I150" i="1"/>
  <c r="H150" i="1"/>
  <c r="G150" i="1"/>
  <c r="F150" i="1"/>
  <c r="I149" i="1"/>
  <c r="H149" i="1"/>
  <c r="G149" i="1"/>
  <c r="F149" i="1"/>
  <c r="I148" i="1"/>
  <c r="H148" i="1"/>
  <c r="G148" i="1"/>
  <c r="F148" i="1"/>
  <c r="I147" i="1"/>
  <c r="H147" i="1"/>
  <c r="G147" i="1"/>
  <c r="F147" i="1"/>
  <c r="I146" i="1"/>
  <c r="H146" i="1"/>
  <c r="G146" i="1"/>
  <c r="F146" i="1"/>
  <c r="I145" i="1"/>
  <c r="H145" i="1"/>
  <c r="G145" i="1"/>
  <c r="F145" i="1"/>
  <c r="I144" i="1"/>
  <c r="H144" i="1"/>
  <c r="G144" i="1"/>
  <c r="F144" i="1"/>
  <c r="I143" i="1"/>
  <c r="H143" i="1"/>
  <c r="G143" i="1"/>
  <c r="F143" i="1"/>
  <c r="I142" i="1"/>
  <c r="H142" i="1"/>
  <c r="G142" i="1"/>
  <c r="F142" i="1"/>
  <c r="I141" i="1"/>
  <c r="H141" i="1"/>
  <c r="G141" i="1"/>
  <c r="F141" i="1"/>
  <c r="I140" i="1"/>
  <c r="H140" i="1"/>
  <c r="G140" i="1"/>
  <c r="F140" i="1"/>
  <c r="I139" i="1"/>
  <c r="H139" i="1"/>
  <c r="G139" i="1"/>
  <c r="F139" i="1"/>
  <c r="I138" i="1"/>
  <c r="H138" i="1"/>
  <c r="G138" i="1"/>
  <c r="F138" i="1"/>
  <c r="I137" i="1"/>
  <c r="H137" i="1"/>
  <c r="G137" i="1"/>
  <c r="F137" i="1"/>
  <c r="I136" i="1"/>
  <c r="H136" i="1"/>
  <c r="G136" i="1"/>
  <c r="F136" i="1"/>
  <c r="I135" i="1"/>
  <c r="H135" i="1"/>
  <c r="G135" i="1"/>
  <c r="F135" i="1"/>
  <c r="I134" i="1"/>
  <c r="H134" i="1"/>
  <c r="G134" i="1"/>
  <c r="F134" i="1"/>
  <c r="I133" i="1"/>
  <c r="H133" i="1"/>
  <c r="G133" i="1"/>
  <c r="F133" i="1"/>
  <c r="I132" i="1"/>
  <c r="H132" i="1"/>
  <c r="G132" i="1"/>
  <c r="F132" i="1"/>
  <c r="I131" i="1"/>
  <c r="H131" i="1"/>
  <c r="G131" i="1"/>
  <c r="F131" i="1"/>
  <c r="I130" i="1"/>
  <c r="H130" i="1"/>
  <c r="G130" i="1"/>
  <c r="F130" i="1"/>
  <c r="I129" i="1"/>
  <c r="H129" i="1"/>
  <c r="G129" i="1"/>
  <c r="F129" i="1"/>
  <c r="I128" i="1"/>
  <c r="H128" i="1"/>
  <c r="G128" i="1"/>
  <c r="F128" i="1"/>
  <c r="I127" i="1"/>
  <c r="H127" i="1"/>
  <c r="G127" i="1"/>
  <c r="F127" i="1"/>
  <c r="I126" i="1"/>
  <c r="H126" i="1"/>
  <c r="G126" i="1"/>
  <c r="F126" i="1"/>
  <c r="I125" i="1"/>
  <c r="H125" i="1"/>
  <c r="G125" i="1"/>
  <c r="F125" i="1"/>
  <c r="I124" i="1"/>
  <c r="H124" i="1"/>
  <c r="G124" i="1"/>
  <c r="F124" i="1"/>
  <c r="I123" i="1"/>
  <c r="H123" i="1"/>
  <c r="G123" i="1"/>
  <c r="F123" i="1"/>
  <c r="I122" i="1"/>
  <c r="H122" i="1"/>
  <c r="G122" i="1"/>
  <c r="F122" i="1"/>
  <c r="I121" i="1"/>
  <c r="H121" i="1"/>
  <c r="G121" i="1"/>
  <c r="F121" i="1"/>
  <c r="I120" i="1"/>
  <c r="H120" i="1"/>
  <c r="G120" i="1"/>
  <c r="F120" i="1"/>
  <c r="I119" i="1"/>
  <c r="H119" i="1"/>
  <c r="G119" i="1"/>
  <c r="F119" i="1"/>
  <c r="I118" i="1"/>
  <c r="H118" i="1"/>
  <c r="G118" i="1"/>
  <c r="F118" i="1"/>
  <c r="I117" i="1"/>
  <c r="H117" i="1"/>
  <c r="G117" i="1"/>
  <c r="F117" i="1"/>
  <c r="I116" i="1"/>
  <c r="H116" i="1"/>
  <c r="G116" i="1"/>
  <c r="F116" i="1"/>
  <c r="I115" i="1"/>
  <c r="H115" i="1"/>
  <c r="G115" i="1"/>
  <c r="F115" i="1"/>
  <c r="I114" i="1"/>
  <c r="H114" i="1"/>
  <c r="G114" i="1"/>
  <c r="F114" i="1"/>
  <c r="I113" i="1"/>
  <c r="H113" i="1"/>
  <c r="G113" i="1"/>
  <c r="F113" i="1"/>
  <c r="I112" i="1"/>
  <c r="H112" i="1"/>
  <c r="G112" i="1"/>
  <c r="F112" i="1"/>
  <c r="I111" i="1"/>
  <c r="H111" i="1"/>
  <c r="G111" i="1"/>
  <c r="F111" i="1"/>
  <c r="I110" i="1"/>
  <c r="H110" i="1"/>
  <c r="G110" i="1"/>
  <c r="F110" i="1"/>
  <c r="I109" i="1"/>
  <c r="H109" i="1"/>
  <c r="G109" i="1"/>
  <c r="F109" i="1"/>
  <c r="I108" i="1"/>
  <c r="H108" i="1"/>
  <c r="G108" i="1"/>
  <c r="F108" i="1"/>
  <c r="I107" i="1"/>
  <c r="H107" i="1"/>
  <c r="G107" i="1"/>
  <c r="F107" i="1"/>
  <c r="I106" i="1"/>
  <c r="H106" i="1"/>
  <c r="G106" i="1"/>
  <c r="F106" i="1"/>
  <c r="I105" i="1"/>
  <c r="H105" i="1"/>
  <c r="G105" i="1"/>
  <c r="F105" i="1"/>
  <c r="I104" i="1"/>
  <c r="H104" i="1"/>
  <c r="G104" i="1"/>
  <c r="F104" i="1"/>
  <c r="I103" i="1"/>
  <c r="H103" i="1"/>
  <c r="G103" i="1"/>
  <c r="F103" i="1"/>
  <c r="I102" i="1"/>
  <c r="H102" i="1"/>
  <c r="G102" i="1"/>
  <c r="F102" i="1"/>
  <c r="I101" i="1"/>
  <c r="H101" i="1"/>
  <c r="G101" i="1"/>
  <c r="F101" i="1"/>
  <c r="I100" i="1"/>
  <c r="H100" i="1"/>
  <c r="G100" i="1"/>
  <c r="F100" i="1"/>
  <c r="I99" i="1"/>
  <c r="H99" i="1"/>
  <c r="G99" i="1"/>
  <c r="F99" i="1"/>
  <c r="I98" i="1"/>
  <c r="H98" i="1"/>
  <c r="G98" i="1"/>
  <c r="F98" i="1"/>
  <c r="I97" i="1"/>
  <c r="H97" i="1"/>
  <c r="G97" i="1"/>
  <c r="F97" i="1"/>
  <c r="I96" i="1"/>
  <c r="H96" i="1"/>
  <c r="G96" i="1"/>
  <c r="F96" i="1"/>
  <c r="I95" i="1"/>
  <c r="H95" i="1"/>
  <c r="G95" i="1"/>
  <c r="F95" i="1"/>
  <c r="I94" i="1"/>
  <c r="H94" i="1"/>
  <c r="G94" i="1"/>
  <c r="F94" i="1"/>
  <c r="I93" i="1"/>
  <c r="H93" i="1"/>
  <c r="G93" i="1"/>
  <c r="F93" i="1"/>
  <c r="I92" i="1"/>
  <c r="H92" i="1"/>
  <c r="G92" i="1"/>
  <c r="F92" i="1"/>
  <c r="I91" i="1"/>
  <c r="H91" i="1"/>
  <c r="G91" i="1"/>
  <c r="F91" i="1"/>
  <c r="I90" i="1"/>
  <c r="H90" i="1"/>
  <c r="G90" i="1"/>
  <c r="F90" i="1"/>
  <c r="I89" i="1"/>
  <c r="H89" i="1"/>
  <c r="G89" i="1"/>
  <c r="F89" i="1"/>
  <c r="I88" i="1"/>
  <c r="H88" i="1"/>
  <c r="G88" i="1"/>
  <c r="F88" i="1"/>
  <c r="I87" i="1"/>
  <c r="H87" i="1"/>
  <c r="G87" i="1"/>
  <c r="F87" i="1"/>
  <c r="I86" i="1"/>
  <c r="H86" i="1"/>
  <c r="G86" i="1"/>
  <c r="F86" i="1"/>
  <c r="I85" i="1"/>
  <c r="H85" i="1"/>
  <c r="G85" i="1"/>
  <c r="F85" i="1"/>
  <c r="I84" i="1"/>
  <c r="H84" i="1"/>
  <c r="G84" i="1"/>
  <c r="F84" i="1"/>
  <c r="I83" i="1"/>
  <c r="H83" i="1"/>
  <c r="G83" i="1"/>
  <c r="F83" i="1"/>
  <c r="I82" i="1"/>
  <c r="H82" i="1"/>
  <c r="G82" i="1"/>
  <c r="F82" i="1"/>
  <c r="I81" i="1"/>
  <c r="H81" i="1"/>
  <c r="G81" i="1"/>
  <c r="F81" i="1"/>
  <c r="I80" i="1"/>
  <c r="H80" i="1"/>
  <c r="G80" i="1"/>
  <c r="F80" i="1"/>
  <c r="I79" i="1"/>
  <c r="H79" i="1"/>
  <c r="G79" i="1"/>
  <c r="F79" i="1"/>
  <c r="I78" i="1"/>
  <c r="H78" i="1"/>
  <c r="G78" i="1"/>
  <c r="F78" i="1"/>
  <c r="I77" i="1"/>
  <c r="H77" i="1"/>
  <c r="G77" i="1"/>
  <c r="F77" i="1"/>
  <c r="I76" i="1"/>
  <c r="H76" i="1"/>
  <c r="G76" i="1"/>
  <c r="F76" i="1"/>
  <c r="I75" i="1"/>
  <c r="H75" i="1"/>
  <c r="G75" i="1"/>
  <c r="F75" i="1"/>
  <c r="I74" i="1"/>
  <c r="H74" i="1"/>
  <c r="G74" i="1"/>
  <c r="F74" i="1"/>
  <c r="I73" i="1"/>
  <c r="H73" i="1"/>
  <c r="G73" i="1"/>
  <c r="F73" i="1"/>
  <c r="I72" i="1"/>
  <c r="H72" i="1"/>
  <c r="G72" i="1"/>
  <c r="F72" i="1"/>
  <c r="I71" i="1"/>
  <c r="H71" i="1"/>
  <c r="G71" i="1"/>
  <c r="F71" i="1"/>
  <c r="I70" i="1"/>
  <c r="H70" i="1"/>
  <c r="G70" i="1"/>
  <c r="F70" i="1"/>
  <c r="I69" i="1"/>
  <c r="H69" i="1"/>
  <c r="G69" i="1"/>
  <c r="F69" i="1"/>
  <c r="I68" i="1"/>
  <c r="H68" i="1"/>
  <c r="G68" i="1"/>
  <c r="F68" i="1"/>
  <c r="I67" i="1"/>
  <c r="H67" i="1"/>
  <c r="G67" i="1"/>
  <c r="F67" i="1"/>
  <c r="I66" i="1"/>
  <c r="H66" i="1"/>
  <c r="G66" i="1"/>
  <c r="F66" i="1"/>
  <c r="I65" i="1"/>
  <c r="H65" i="1"/>
  <c r="G65" i="1"/>
  <c r="F65" i="1"/>
  <c r="I64" i="1"/>
  <c r="H64" i="1"/>
  <c r="G64" i="1"/>
  <c r="F64" i="1"/>
  <c r="I63" i="1"/>
  <c r="H63" i="1"/>
  <c r="G63" i="1"/>
  <c r="F63" i="1"/>
  <c r="I62" i="1"/>
  <c r="H62" i="1"/>
  <c r="G62" i="1"/>
  <c r="F62" i="1"/>
  <c r="I61" i="1"/>
  <c r="H61" i="1"/>
  <c r="G61" i="1"/>
  <c r="F61" i="1"/>
  <c r="I60" i="1"/>
  <c r="H60" i="1"/>
  <c r="G60" i="1"/>
  <c r="F60" i="1"/>
  <c r="I59" i="1"/>
  <c r="H59" i="1"/>
  <c r="G59" i="1"/>
  <c r="F59" i="1"/>
  <c r="I58" i="1"/>
  <c r="H58" i="1"/>
  <c r="G58" i="1"/>
  <c r="F58" i="1"/>
  <c r="I57" i="1"/>
  <c r="H57" i="1"/>
  <c r="G57" i="1"/>
  <c r="F57" i="1"/>
  <c r="I56" i="1"/>
  <c r="H56" i="1"/>
  <c r="G56" i="1"/>
  <c r="F56" i="1"/>
  <c r="I55" i="1"/>
  <c r="H55" i="1"/>
  <c r="G55" i="1"/>
  <c r="F55" i="1"/>
  <c r="I54" i="1"/>
  <c r="H54" i="1"/>
  <c r="G54" i="1"/>
  <c r="F54" i="1"/>
  <c r="I53" i="1"/>
  <c r="H53" i="1"/>
  <c r="G53" i="1"/>
  <c r="F53" i="1"/>
  <c r="I52" i="1"/>
  <c r="H52" i="1"/>
  <c r="G52" i="1"/>
  <c r="F52" i="1"/>
  <c r="I51" i="1"/>
  <c r="H51" i="1"/>
  <c r="G51" i="1"/>
  <c r="F51" i="1"/>
  <c r="I50" i="1"/>
  <c r="H50" i="1"/>
  <c r="G50" i="1"/>
  <c r="F50" i="1"/>
  <c r="I49" i="1"/>
  <c r="H49" i="1"/>
  <c r="G49" i="1"/>
  <c r="F49" i="1"/>
  <c r="I48" i="1"/>
  <c r="H48" i="1"/>
  <c r="G48" i="1"/>
  <c r="F48" i="1"/>
  <c r="I47" i="1"/>
  <c r="H47" i="1"/>
  <c r="G47" i="1"/>
  <c r="F47" i="1"/>
  <c r="I46" i="1"/>
  <c r="H46" i="1"/>
  <c r="G46" i="1"/>
  <c r="F46" i="1"/>
  <c r="I45" i="1"/>
  <c r="H45" i="1"/>
  <c r="G45" i="1"/>
  <c r="F45" i="1"/>
  <c r="I44" i="1"/>
  <c r="H44" i="1"/>
  <c r="G44" i="1"/>
  <c r="F44" i="1"/>
  <c r="I43" i="1"/>
  <c r="H43" i="1"/>
  <c r="G43" i="1"/>
  <c r="F43" i="1"/>
  <c r="I42" i="1"/>
  <c r="H42" i="1"/>
  <c r="G42" i="1"/>
  <c r="F42" i="1"/>
  <c r="I41" i="1"/>
  <c r="H41" i="1"/>
  <c r="G41" i="1"/>
  <c r="F41" i="1"/>
  <c r="I40" i="1"/>
  <c r="H40" i="1"/>
  <c r="G40" i="1"/>
  <c r="F40" i="1"/>
  <c r="I39" i="1"/>
  <c r="H39" i="1"/>
  <c r="G39" i="1"/>
  <c r="F39" i="1"/>
  <c r="I38" i="1"/>
  <c r="H38" i="1"/>
  <c r="G38" i="1"/>
  <c r="F38" i="1"/>
  <c r="I37" i="1"/>
  <c r="H37" i="1"/>
  <c r="G37" i="1"/>
  <c r="F37" i="1"/>
  <c r="I36" i="1"/>
  <c r="H36" i="1"/>
  <c r="G36" i="1"/>
  <c r="F36" i="1"/>
  <c r="I35" i="1"/>
  <c r="H35" i="1"/>
  <c r="G35" i="1"/>
  <c r="F35" i="1"/>
  <c r="I34" i="1"/>
  <c r="H34" i="1"/>
  <c r="G34" i="1"/>
  <c r="F34" i="1"/>
  <c r="I33" i="1"/>
  <c r="H33" i="1"/>
  <c r="G33" i="1"/>
  <c r="F33" i="1"/>
  <c r="I32" i="1"/>
  <c r="H32" i="1"/>
  <c r="G32" i="1"/>
  <c r="F32" i="1"/>
  <c r="I31" i="1"/>
  <c r="H31" i="1"/>
  <c r="G31" i="1"/>
  <c r="F31" i="1"/>
  <c r="I30" i="1"/>
  <c r="H30" i="1"/>
  <c r="G30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I26" i="1"/>
  <c r="H26" i="1"/>
  <c r="G26" i="1"/>
  <c r="F26" i="1"/>
  <c r="I25" i="1"/>
  <c r="H25" i="1"/>
  <c r="G25" i="1"/>
  <c r="F25" i="1"/>
  <c r="I24" i="1"/>
  <c r="H24" i="1"/>
  <c r="G24" i="1"/>
  <c r="F24" i="1"/>
  <c r="I23" i="1"/>
  <c r="H23" i="1"/>
  <c r="G23" i="1"/>
  <c r="F23" i="1"/>
  <c r="I22" i="1"/>
  <c r="H22" i="1"/>
  <c r="G22" i="1"/>
  <c r="F22" i="1"/>
  <c r="I21" i="1"/>
  <c r="H21" i="1"/>
  <c r="G21" i="1"/>
  <c r="F21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H5" i="1"/>
  <c r="G5" i="1"/>
  <c r="F5" i="1"/>
  <c r="I4" i="1"/>
  <c r="H4" i="1"/>
  <c r="G4" i="1"/>
  <c r="F4" i="1"/>
  <c r="I3" i="1"/>
  <c r="H3" i="1"/>
  <c r="G3" i="1"/>
  <c r="F3" i="1"/>
</calcChain>
</file>

<file path=xl/sharedStrings.xml><?xml version="1.0" encoding="utf-8"?>
<sst xmlns="http://schemas.openxmlformats.org/spreadsheetml/2006/main" count="1360" uniqueCount="1359">
  <si>
    <t>Symbol</t>
  </si>
  <si>
    <t>EC</t>
  </si>
  <si>
    <t>EQ</t>
  </si>
  <si>
    <t>FP</t>
  </si>
  <si>
    <t>FC</t>
  </si>
  <si>
    <t>ECtoEQ</t>
  </si>
  <si>
    <t>EQtoFP</t>
  </si>
  <si>
    <t>FPtoFC</t>
  </si>
  <si>
    <t>SumEQtoSumFiber</t>
  </si>
  <si>
    <t>septin 4</t>
  </si>
  <si>
    <t>AADAT</t>
  </si>
  <si>
    <t>aminoadipate aminotransferase</t>
  </si>
  <si>
    <t>AASS</t>
  </si>
  <si>
    <t>aminoadipate-semialdehyde synthase</t>
  </si>
  <si>
    <t>ABAT</t>
  </si>
  <si>
    <t>4-aminobutyrate aminotransferase</t>
  </si>
  <si>
    <t>ABCB10</t>
  </si>
  <si>
    <t>ATP-binding cassette, sub-family B (MDR/TAP), member 10</t>
  </si>
  <si>
    <t>ABCB6</t>
  </si>
  <si>
    <t>ATP-binding cassette, sub-family B (MDR/TAP), member 6</t>
  </si>
  <si>
    <t>ABCD2</t>
  </si>
  <si>
    <t>ATP-binding cassette, sub-family D (ALD), member 2</t>
  </si>
  <si>
    <t>ABCD3</t>
  </si>
  <si>
    <t>ATP-binding cassette, sub-family D (ALD), member 3</t>
  </si>
  <si>
    <t>ABCF2</t>
  </si>
  <si>
    <t>ATP-binding cassette, sub-family F (GCN20), member 2</t>
  </si>
  <si>
    <t>ABHD10</t>
  </si>
  <si>
    <t>abhydrolase domain containing 10</t>
  </si>
  <si>
    <t>ABHD11</t>
  </si>
  <si>
    <t>abhydrolase domain containing 11</t>
  </si>
  <si>
    <t>ACAA1</t>
  </si>
  <si>
    <t>acetyl-Coenzyme A acyltransferase 1 (peroxisomal 3-oxoacyl-Coenzyme A thiolase)</t>
  </si>
  <si>
    <t>ACAA2</t>
  </si>
  <si>
    <t>acetyl-Coenzyme A acyltransferase 2 (mitochondrial 3-oxoacyl-Coenzyme A thiolase)</t>
  </si>
  <si>
    <t>ACACA</t>
  </si>
  <si>
    <t>acetyl-Coenzyme A carboxylase alpha</t>
  </si>
  <si>
    <t>ACACB</t>
  </si>
  <si>
    <t>acetyl-Coenzyme A carboxylase beta</t>
  </si>
  <si>
    <t>ACAD11</t>
  </si>
  <si>
    <t>acyl-Coenzyme A dehydrogenase family, member 11</t>
  </si>
  <si>
    <t>ACAD8</t>
  </si>
  <si>
    <t>acyl-Coenzyme A dehydrogenase family, member 8</t>
  </si>
  <si>
    <t>ACAD9</t>
  </si>
  <si>
    <t>acyl-Coenzyme A dehydrogenase family, member 9</t>
  </si>
  <si>
    <t>ACADL</t>
  </si>
  <si>
    <t>acyl-Coenzyme A dehydrogenase, long chain</t>
  </si>
  <si>
    <t>ACADS</t>
  </si>
  <si>
    <t>acyl-Coenzyme A dehydrogenase, C-2 to C-3 short chain</t>
  </si>
  <si>
    <t>ACADSB</t>
  </si>
  <si>
    <t>acyl-Coenzyme A dehydrogenase, short/branched chain</t>
  </si>
  <si>
    <t>ACAT1</t>
  </si>
  <si>
    <t>acetyl-Coenzyme A acetyltransferase 1 (acetoacetyl Coenzyme A thiolase)</t>
  </si>
  <si>
    <t>ACAT2</t>
  </si>
  <si>
    <t>acetyl-Coenzyme A acetyltransferase 2 (acetoacetyl Coenzyme A thiolase)</t>
  </si>
  <si>
    <t>ACN9</t>
  </si>
  <si>
    <t>ACN9 homolog (S. cerevisiae)</t>
  </si>
  <si>
    <t>ACO1</t>
  </si>
  <si>
    <t>aconitase 1, soluble</t>
  </si>
  <si>
    <t>ACO2</t>
  </si>
  <si>
    <t>aconitase 2, mitochondrial</t>
  </si>
  <si>
    <t>ACOT9</t>
  </si>
  <si>
    <t>acyl-CoA thioesterase 9</t>
  </si>
  <si>
    <t>ACOX3</t>
  </si>
  <si>
    <t>acyl-Coenzyme A oxidase 3, pristanoyl</t>
  </si>
  <si>
    <t>ACP6</t>
  </si>
  <si>
    <t>acid phosphatase 6, lysophosphatidic</t>
  </si>
  <si>
    <t>ACSL1</t>
  </si>
  <si>
    <t>acyl-CoA synthetase long-chain family member 1</t>
  </si>
  <si>
    <t>ACSL4</t>
  </si>
  <si>
    <t>acyl-CoA synthetase long-chain family member 4</t>
  </si>
  <si>
    <t>ACSL5</t>
  </si>
  <si>
    <t>acyl-CoA synthetase long-chain family member 5</t>
  </si>
  <si>
    <t>ACSM3</t>
  </si>
  <si>
    <t>acyl-CoA synthetase medium-chain family member 3</t>
  </si>
  <si>
    <t>ACSS1</t>
  </si>
  <si>
    <t>acyl-CoA synthetase short-chain family member 1</t>
  </si>
  <si>
    <t>ACYP2</t>
  </si>
  <si>
    <t>acylphosphatase 2, muscle type</t>
  </si>
  <si>
    <t>ADCK1</t>
  </si>
  <si>
    <t>aarF domain containing kinase 1</t>
  </si>
  <si>
    <t>ADCK2</t>
  </si>
  <si>
    <t>aarF domain containing kinase 2</t>
  </si>
  <si>
    <t>ADHFE1</t>
  </si>
  <si>
    <t>alcohol dehydrogenase, iron containing, 1</t>
  </si>
  <si>
    <t>ADSL</t>
  </si>
  <si>
    <t>adenylosuccinate lyase</t>
  </si>
  <si>
    <t>AFG3L2</t>
  </si>
  <si>
    <t>AFG3 ATPase family gene 3-like 2 (yeast)</t>
  </si>
  <si>
    <t>AGMAT</t>
  </si>
  <si>
    <t>agmatine ureohydrolase (agmatinase)</t>
  </si>
  <si>
    <t>AGPAT5</t>
  </si>
  <si>
    <t>1-acylglycerol-3-phosphate O-acyltransferase 5 (lysophosphatidic acid acyltransferase, epsilon)</t>
  </si>
  <si>
    <t>AGPS</t>
  </si>
  <si>
    <t>alkylglycerone phosphate synthase</t>
  </si>
  <si>
    <t>AGR2</t>
  </si>
  <si>
    <t>anterior gradient 2 homolog (Xenopus laevis)</t>
  </si>
  <si>
    <t>AGXT</t>
  </si>
  <si>
    <t>alanine-glyoxylate aminotransferase (oxalosis I; hyperoxaluria I; glycolicaciduria; serine-pyruvate aminotransferase)</t>
  </si>
  <si>
    <t>AGXT2</t>
  </si>
  <si>
    <t>alanine-glyoxylate aminotransferase 2</t>
  </si>
  <si>
    <t>AGXT2L2</t>
  </si>
  <si>
    <t>alanine-glyoxylate aminotransferase 2-like 2</t>
  </si>
  <si>
    <t>AIFM1</t>
  </si>
  <si>
    <t>apoptosis-inducing factor, mitochondrion-associated, 1</t>
  </si>
  <si>
    <t>AIFM2</t>
  </si>
  <si>
    <t>apoptosis-inducing factor, mitochondrion-associated, 2</t>
  </si>
  <si>
    <t>AIFM3</t>
  </si>
  <si>
    <t>apoptosis-inducing factor, mitochondrion-associated, 3</t>
  </si>
  <si>
    <t>AK2</t>
  </si>
  <si>
    <t>adenylate kinase 2</t>
  </si>
  <si>
    <t>AK3</t>
  </si>
  <si>
    <t>adenylate kinase 3</t>
  </si>
  <si>
    <t>AKAP1</t>
  </si>
  <si>
    <t>A kinase (PRKA) anchor protein 1</t>
  </si>
  <si>
    <t>AKAP10</t>
  </si>
  <si>
    <t>A kinase (PRKA) anchor protein 10</t>
  </si>
  <si>
    <t>AKR7A2</t>
  </si>
  <si>
    <t>aldo-keto reductase family 7, member A2 (aflatoxin aldehyde reductase)</t>
  </si>
  <si>
    <t>ALAS1</t>
  </si>
  <si>
    <t>aminolevulinate, delta-, synthase 1</t>
  </si>
  <si>
    <t>ALDH18A1</t>
  </si>
  <si>
    <t>aldehyde dehydrogenase 18 family, member A1</t>
  </si>
  <si>
    <t>ALDH1L2</t>
  </si>
  <si>
    <t>aldehyde dehydrogenase 1 family, member L2</t>
  </si>
  <si>
    <t>ALDH2</t>
  </si>
  <si>
    <t>aldehyde dehydrogenase 2 family (mitochondrial)</t>
  </si>
  <si>
    <t>ALDH3A2</t>
  </si>
  <si>
    <t>aldehyde dehydrogenase 3 family, member A2</t>
  </si>
  <si>
    <t>ALDH4A1</t>
  </si>
  <si>
    <t>aldehyde dehydrogenase 4 family, member A1</t>
  </si>
  <si>
    <t>ALDH5A1</t>
  </si>
  <si>
    <t>aldehyde dehydrogenase 5 family, member A1 (succinate-semialdehyde dehydrogenase)</t>
  </si>
  <si>
    <t>ALDH6A1</t>
  </si>
  <si>
    <t>aldehyde dehydrogenase 6 family, member A1</t>
  </si>
  <si>
    <t>ALDH7A1</t>
  </si>
  <si>
    <t>aldehyde dehydrogenase 7 family, member A1</t>
  </si>
  <si>
    <t>ALDH9A1</t>
  </si>
  <si>
    <t>aldehyde dehydrogenase 9 family, member A1</t>
  </si>
  <si>
    <t>AMACR</t>
  </si>
  <si>
    <t>alpha-methylacyl-CoA racemase</t>
  </si>
  <si>
    <t>AMT</t>
  </si>
  <si>
    <t>aminomethyltransferase</t>
  </si>
  <si>
    <t>ARG2</t>
  </si>
  <si>
    <t>arginase, type II</t>
  </si>
  <si>
    <t>ARMC1</t>
  </si>
  <si>
    <t>armadillo repeat containing 1</t>
  </si>
  <si>
    <t>ARMC4</t>
  </si>
  <si>
    <t>armadillo repeat containing 4</t>
  </si>
  <si>
    <t>AS3MT</t>
  </si>
  <si>
    <t>arsenic (+3 oxidation state) methyltransferase</t>
  </si>
  <si>
    <t>ASAH2</t>
  </si>
  <si>
    <t>N-acylsphingosine amidohydrolase (non-lysosomal ceramidase) 2</t>
  </si>
  <si>
    <t>ATAD1</t>
  </si>
  <si>
    <t>ATPase family, AAA domain containing 1</t>
  </si>
  <si>
    <t>ATP10D</t>
  </si>
  <si>
    <t>ATPase, Class V, type 10D</t>
  </si>
  <si>
    <t>ATP5A1</t>
  </si>
  <si>
    <t>ATP synthase, H+ transporting, mitochondrial F1 complex, alpha subunit 1, cardiac muscle</t>
  </si>
  <si>
    <t>ATP5B</t>
  </si>
  <si>
    <t>ATP synthase, H+ transporting, mitochondrial F1 complex, beta polypeptide</t>
  </si>
  <si>
    <t>ATP5C1</t>
  </si>
  <si>
    <t>ATP synthase, H+ transporting, mitochondrial F1 complex, gamma polypeptide 1</t>
  </si>
  <si>
    <t>ATP5D</t>
  </si>
  <si>
    <t>ATP synthase, H+ transporting, mitochondrial F1 complex, delta subunit</t>
  </si>
  <si>
    <t>ATP5F1</t>
  </si>
  <si>
    <t>ATP synthase, H+ transporting, mitochondrial F0 complex, subunit B1</t>
  </si>
  <si>
    <t>ATP5G1</t>
  </si>
  <si>
    <t>ATP synthase, H+ transporting, mitochondrial F0 complex, subunit C1 (subunit 9)</t>
  </si>
  <si>
    <t>ATP5G2</t>
  </si>
  <si>
    <t>ATP synthase, H+ transporting, mitochondrial F0 complex, subunit C2 (subunit 9)</t>
  </si>
  <si>
    <t>ATP5G3</t>
  </si>
  <si>
    <t>ATP synthase, H+ transporting, mitochondrial F0 complex, subunit C3 (subunit 9)</t>
  </si>
  <si>
    <t>ATP5H</t>
  </si>
  <si>
    <t>ATP synthase, H+ transporting, mitochondrial F0 complex, subunit d</t>
  </si>
  <si>
    <t>ATP5J</t>
  </si>
  <si>
    <t>ATP synthase, H+ transporting, mitochondrial F0 complex, subunit F6</t>
  </si>
  <si>
    <t>ATP5J2</t>
  </si>
  <si>
    <t>ATP synthase, H+ transporting, mitochondrial F0 complex, subunit F2</t>
  </si>
  <si>
    <t>ATP5O</t>
  </si>
  <si>
    <t>ATP synthase, H+ transporting, mitochondrial F1 complex, O subunit (oligomycin sensitivity conferring protein)</t>
  </si>
  <si>
    <t>ATP5S</t>
  </si>
  <si>
    <t>ATP synthase, H+ transporting, mitochondrial F0 complex, subunit s (factor B)</t>
  </si>
  <si>
    <t>ATP6</t>
  </si>
  <si>
    <t>ATP synthase F0 subunit 6</t>
  </si>
  <si>
    <t>ATPAF1</t>
  </si>
  <si>
    <t>ATP synthase mitochondrial F1 complex assembly factor 1</t>
  </si>
  <si>
    <t>ATPAF2</t>
  </si>
  <si>
    <t>ATP synthase mitochondrial F1 complex assembly factor 2</t>
  </si>
  <si>
    <t>AUH</t>
  </si>
  <si>
    <t>AU RNA binding protein/enoyl-Coenzyme A hydratase</t>
  </si>
  <si>
    <t>AURKAIP1</t>
  </si>
  <si>
    <t>aurora kinase A interacting protein 1</t>
  </si>
  <si>
    <t>BBOX1</t>
  </si>
  <si>
    <t>butyrobetaine (gamma), 2-oxoglutarate dioxygenase (gamma-butyrobetaine hydroxylase) 1</t>
  </si>
  <si>
    <t>BCAT1</t>
  </si>
  <si>
    <t>branched chain aminotransferase 1, cytosolic</t>
  </si>
  <si>
    <t>BCKDHB</t>
  </si>
  <si>
    <t>branched chain keto acid dehydrogenase E1, beta polypeptide (maple syrup urine disease)</t>
  </si>
  <si>
    <t>BCL2</t>
  </si>
  <si>
    <t>B-cell CLL/lymphoma 2</t>
  </si>
  <si>
    <t>BCL2L13</t>
  </si>
  <si>
    <t>BCL2-like 13 (apoptosis facilitator)</t>
  </si>
  <si>
    <t>BCS1L</t>
  </si>
  <si>
    <t>BCS1-like (yeast)</t>
  </si>
  <si>
    <t>BDH1</t>
  </si>
  <si>
    <t>3-hydroxybutyrate dehydrogenase, type 1</t>
  </si>
  <si>
    <t>BID</t>
  </si>
  <si>
    <t>BH3 interacting domain death agonist</t>
  </si>
  <si>
    <t>BPHL</t>
  </si>
  <si>
    <t>biphenyl hydrolase-like (serine hydrolase; breast epithelial mucin-associated antigen)</t>
  </si>
  <si>
    <t>BRP44</t>
  </si>
  <si>
    <t>brain protein 44</t>
  </si>
  <si>
    <t>BRP44L</t>
  </si>
  <si>
    <t>brain protein 44-like</t>
  </si>
  <si>
    <t>C1QBP</t>
  </si>
  <si>
    <t>complement component 1, q subcomponent binding protein</t>
  </si>
  <si>
    <t>CA5B</t>
  </si>
  <si>
    <t>carbonic anhydrase VB, mitochondrial</t>
  </si>
  <si>
    <t>CASP8</t>
  </si>
  <si>
    <t>caspase 8, apoptosis-related cysteine peptidase</t>
  </si>
  <si>
    <t>CBR4</t>
  </si>
  <si>
    <t>carbonyl reductase 4</t>
  </si>
  <si>
    <t>CCDC51</t>
  </si>
  <si>
    <t>coiled-coil domain containing 51</t>
  </si>
  <si>
    <t>CCDC58</t>
  </si>
  <si>
    <t>coiled-coil domain containing 58</t>
  </si>
  <si>
    <t>CCDC90A</t>
  </si>
  <si>
    <t>coiled-coil domain containing 90A</t>
  </si>
  <si>
    <t>CCDC90B</t>
  </si>
  <si>
    <t>coiled-coil domain containing 90B</t>
  </si>
  <si>
    <t>CCT7</t>
  </si>
  <si>
    <t>chaperonin containing TCP1, subunit 7 (eta)</t>
  </si>
  <si>
    <t>CECR5</t>
  </si>
  <si>
    <t>cat eye syndrome chromosome region, candidate 5</t>
  </si>
  <si>
    <t>CERK</t>
  </si>
  <si>
    <t>ceramide kinase</t>
  </si>
  <si>
    <t>CHAT</t>
  </si>
  <si>
    <t>choline acetyltransferase</t>
  </si>
  <si>
    <t>CHCHD1</t>
  </si>
  <si>
    <t>coiled-coil-helix-coiled-coil-helix domain containing 1</t>
  </si>
  <si>
    <t>CHCHD2</t>
  </si>
  <si>
    <t>coiled-coil-helix-coiled-coil-helix domain containing 2</t>
  </si>
  <si>
    <t>CHCHD3</t>
  </si>
  <si>
    <t>coiled-coil-helix-coiled-coil-helix domain containing 3</t>
  </si>
  <si>
    <t>CHCHD4</t>
  </si>
  <si>
    <t>coiled-coil-helix-coiled-coil-helix domain containing 4</t>
  </si>
  <si>
    <t>CKMT1A</t>
  </si>
  <si>
    <t>creatine kinase, mitochondrial 1A</t>
  </si>
  <si>
    <t>CKMT2</t>
  </si>
  <si>
    <t>creatine kinase, mitochondrial 2 (sarcomeric)</t>
  </si>
  <si>
    <t>CLIC4</t>
  </si>
  <si>
    <t>chloride intracellular channel 4</t>
  </si>
  <si>
    <t>CLPB</t>
  </si>
  <si>
    <t>ClpB caseinolytic peptidase B homolog (E. coli)</t>
  </si>
  <si>
    <t>CLPX</t>
  </si>
  <si>
    <t>ClpX caseinolytic peptidase X homolog (E. coli)</t>
  </si>
  <si>
    <t>CLYBL</t>
  </si>
  <si>
    <t>citrate lyase beta like</t>
  </si>
  <si>
    <t>COMT</t>
  </si>
  <si>
    <t>catechol-O-methyltransferase</t>
  </si>
  <si>
    <t>COMTD1</t>
  </si>
  <si>
    <t>catechol-O-methyltransferase domain containing 1</t>
  </si>
  <si>
    <t>COQ10B</t>
  </si>
  <si>
    <t>coenzyme Q10 homolog B (S. cerevisiae)</t>
  </si>
  <si>
    <t>COQ2</t>
  </si>
  <si>
    <t>coenzyme Q2 homolog, prenyltransferase (yeast)</t>
  </si>
  <si>
    <t>COQ3</t>
  </si>
  <si>
    <t>coenzyme Q3 homolog, methyltransferase (S. cerevisiae)</t>
  </si>
  <si>
    <t>COQ4</t>
  </si>
  <si>
    <t>coenzyme Q4 homolog (S. cerevisiae)</t>
  </si>
  <si>
    <t>COQ5</t>
  </si>
  <si>
    <t>coenzyme Q5 homolog, methyltransferase (S. cerevisiae)</t>
  </si>
  <si>
    <t>COQ6</t>
  </si>
  <si>
    <t>coenzyme Q6 homolog, monooxygenase (S. cerevisiae)</t>
  </si>
  <si>
    <t>COQ7</t>
  </si>
  <si>
    <t>coenzyme Q7 homolog, ubiquinone (yeast)</t>
  </si>
  <si>
    <t>COQ9</t>
  </si>
  <si>
    <t>coenzyme Q9 homolog (S. cerevisiae)</t>
  </si>
  <si>
    <t>COX10</t>
  </si>
  <si>
    <t>COX10 homolog, cytochrome c oxidase assembly protein, heme A: farnesyltransferase (yeast)</t>
  </si>
  <si>
    <t>COX11</t>
  </si>
  <si>
    <t>COX11 homolog, cytochrome c oxidase assembly protein (yeast)</t>
  </si>
  <si>
    <t>COX15</t>
  </si>
  <si>
    <t>COX15 homolog, cytochrome c oxidase assembly protein (yeast)</t>
  </si>
  <si>
    <t>COX17</t>
  </si>
  <si>
    <t>COX17 cytochrome c oxidase assembly homolog (S. cerevisiae)</t>
  </si>
  <si>
    <t>COX18</t>
  </si>
  <si>
    <t>COX18 cytochrome c oxidase assembly homolog (S. cerevisiae)</t>
  </si>
  <si>
    <t>COX4I1</t>
  </si>
  <si>
    <t>cytochrome c oxidase subunit IV isoform 1</t>
  </si>
  <si>
    <t>COX5A</t>
  </si>
  <si>
    <t>cytochrome c oxidase subunit Va</t>
  </si>
  <si>
    <t>COX6A1</t>
  </si>
  <si>
    <t>cytochrome c oxidase subunit VIa polypeptide 1</t>
  </si>
  <si>
    <t>COX6C</t>
  </si>
  <si>
    <t>cytochrome c oxidase subunit VIc</t>
  </si>
  <si>
    <t>COX7A2</t>
  </si>
  <si>
    <t>cytochrome c oxidase subunit VIIa polypeptide 2 (liver)</t>
  </si>
  <si>
    <t>COX7A2L</t>
  </si>
  <si>
    <t>cytochrome c oxidase subunit VIIa polypeptide 2 like</t>
  </si>
  <si>
    <t>COX7C</t>
  </si>
  <si>
    <t>cytochrome c oxidase subunit VIIc</t>
  </si>
  <si>
    <t>COX8A</t>
  </si>
  <si>
    <t>cytochrome c oxidase subunit 8A (ubiquitous)</t>
  </si>
  <si>
    <t>CPOX</t>
  </si>
  <si>
    <t>coproporphyrinogen oxidase</t>
  </si>
  <si>
    <t>CPS1</t>
  </si>
  <si>
    <t>carbamoyl-phosphate synthetase 1, mitochondrial</t>
  </si>
  <si>
    <t>CPT1A</t>
  </si>
  <si>
    <t>carnitine palmitoyltransferase 1A (liver)</t>
  </si>
  <si>
    <t>CPT2</t>
  </si>
  <si>
    <t>carnitine palmitoyltransferase II</t>
  </si>
  <si>
    <t>CRAT</t>
  </si>
  <si>
    <t>carnitine acetyltransferase</t>
  </si>
  <si>
    <t>CRLS1</t>
  </si>
  <si>
    <t>cardiolipin synthase 1</t>
  </si>
  <si>
    <t>CROT</t>
  </si>
  <si>
    <t>carnitine O-octanoyltransferase</t>
  </si>
  <si>
    <t>CRY1</t>
  </si>
  <si>
    <t>cryptochrome 1 (photolyase-like)</t>
  </si>
  <si>
    <t>CS</t>
  </si>
  <si>
    <t>citrate synthase</t>
  </si>
  <si>
    <t>CTPS2</t>
  </si>
  <si>
    <t>CTP synthase II</t>
  </si>
  <si>
    <t>CYB5B</t>
  </si>
  <si>
    <t>cytochrome b5 type B (outer mitochondrial membrane)</t>
  </si>
  <si>
    <t>CYB5R2</t>
  </si>
  <si>
    <t>cytochrome b5 reductase 2</t>
  </si>
  <si>
    <t>CYC1</t>
  </si>
  <si>
    <t>cytochrome c-1</t>
  </si>
  <si>
    <t>CYP11A1</t>
  </si>
  <si>
    <t>cytochrome P450, family 11, subfamily A, polypeptide 1</t>
  </si>
  <si>
    <t>CYP24A1</t>
  </si>
  <si>
    <t>cytochrome P450, family 24, subfamily A, polypeptide 1</t>
  </si>
  <si>
    <t>CYP27A1</t>
  </si>
  <si>
    <t>cytochrome P450, family 27, subfamily A, polypeptide 1</t>
  </si>
  <si>
    <t>DACT2</t>
  </si>
  <si>
    <t>dapper, antagonist of beta-catenin, homolog 2 (Xenopus laevis)</t>
  </si>
  <si>
    <t>DAP3</t>
  </si>
  <si>
    <t>death associated protein 3</t>
  </si>
  <si>
    <t>DARS2</t>
  </si>
  <si>
    <t>aspartyl-tRNA synthetase 2 (mitochondrial)</t>
  </si>
  <si>
    <t>DBT</t>
  </si>
  <si>
    <t>dihydrolipoamide branched chain transacylase E2</t>
  </si>
  <si>
    <t>DCAKD</t>
  </si>
  <si>
    <t>dephospho-CoA kinase domain containing</t>
  </si>
  <si>
    <t>DDAH1</t>
  </si>
  <si>
    <t>dimethylarginine dimethylaminohydrolase 1</t>
  </si>
  <si>
    <t>DDX28</t>
  </si>
  <si>
    <t>DEAD (Asp-Glu-Ala-Asp) box polypeptide 28</t>
  </si>
  <si>
    <t>DECR1</t>
  </si>
  <si>
    <t>2,4-dienoyl CoA reductase 1, mitochondrial</t>
  </si>
  <si>
    <t>DGUOK</t>
  </si>
  <si>
    <t>deoxyguanosine kinase</t>
  </si>
  <si>
    <t>DHODH</t>
  </si>
  <si>
    <t>dihydroorotate dehydrogenase</t>
  </si>
  <si>
    <t>DHRS1</t>
  </si>
  <si>
    <t>dehydrogenase/reductase (SDR family) member 1</t>
  </si>
  <si>
    <t>DHTKD1</t>
  </si>
  <si>
    <t>dehydrogenase E1 and transketolase domain containing 1</t>
  </si>
  <si>
    <t>DHX29</t>
  </si>
  <si>
    <t>DEAH (Asp-Glu-Ala-His) box polypeptide 29</t>
  </si>
  <si>
    <t>DIABLO</t>
  </si>
  <si>
    <t>diablo homolog (Drosophila)</t>
  </si>
  <si>
    <t>DLAT</t>
  </si>
  <si>
    <t>dihydrolipoamide S-acetyltransferase (E2 component of pyruvate dehydrogenase complex)</t>
  </si>
  <si>
    <t>DLD</t>
  </si>
  <si>
    <t>dihydrolipoamide dehydrogenase</t>
  </si>
  <si>
    <t>DLST</t>
  </si>
  <si>
    <t>dihydrolipoamide S-succinyltransferase (E2 component of 2-oxo-glutarate complex)</t>
  </si>
  <si>
    <t>DMGDH</t>
  </si>
  <si>
    <t>dimethylglycine dehydrogenase</t>
  </si>
  <si>
    <t>DNAJA3</t>
  </si>
  <si>
    <t>DnaJ (Hsp40) homolog, subfamily A, member 3</t>
  </si>
  <si>
    <t>DNAJC11</t>
  </si>
  <si>
    <t>DnaJ (Hsp40) homolog, subfamily C, member 11</t>
  </si>
  <si>
    <t>DNAJC15</t>
  </si>
  <si>
    <t>DnaJ (Hsp40) homolog, subfamily C, member 15</t>
  </si>
  <si>
    <t>DRG2</t>
  </si>
  <si>
    <t>developmentally regulated GTP binding protein 2</t>
  </si>
  <si>
    <t>DUS2L</t>
  </si>
  <si>
    <t>dihydrouridine synthase 2-like, SMM1 homolog (S. cerevisiae)</t>
  </si>
  <si>
    <t>DUSP26</t>
  </si>
  <si>
    <t>dual specificity phosphatase 26 (putative)</t>
  </si>
  <si>
    <t>DUT</t>
  </si>
  <si>
    <t>dUTP pyrophosphatase</t>
  </si>
  <si>
    <t>EARS2</t>
  </si>
  <si>
    <t>glutamyl-tRNA synthetase 2 (mitochondrial)(putative)</t>
  </si>
  <si>
    <t>ECH1</t>
  </si>
  <si>
    <t>enoyl Coenzyme A hydratase 1, peroxisomal</t>
  </si>
  <si>
    <t>ECHDC3</t>
  </si>
  <si>
    <t>enoyl Coenzyme A hydratase domain containing 3</t>
  </si>
  <si>
    <t>ECHS1</t>
  </si>
  <si>
    <t>enoyl Coenzyme A hydratase, short chain, 1, mitochondrial</t>
  </si>
  <si>
    <t>EEFSEC</t>
  </si>
  <si>
    <t>eukaryotic elongation factor, selenocysteine-tRNA-specific</t>
  </si>
  <si>
    <t>EFHA1</t>
  </si>
  <si>
    <t>EF-hand domain family, member A1</t>
  </si>
  <si>
    <t>EFHD1</t>
  </si>
  <si>
    <t>EF-hand domain family, member D1</t>
  </si>
  <si>
    <t>EHHADH</t>
  </si>
  <si>
    <t>enoyl-Coenzyme A, hydratase/3-hydroxyacyl Coenzyme A dehydrogenase</t>
  </si>
  <si>
    <t>ELAC2</t>
  </si>
  <si>
    <t>elaC homolog 2 (E. coli)</t>
  </si>
  <si>
    <t>ELN</t>
  </si>
  <si>
    <t>elastin (supravalvular aortic stenosis, Williams-Beuren syndrome)</t>
  </si>
  <si>
    <t>ETFA</t>
  </si>
  <si>
    <t>electron-transfer-flavoprotein, alpha polypeptide (glutaric aciduria II)</t>
  </si>
  <si>
    <t>ETFDH</t>
  </si>
  <si>
    <t>electron-transferring-flavoprotein dehydrogenase</t>
  </si>
  <si>
    <t>ETHE1</t>
  </si>
  <si>
    <t>ethylmalonic encephalopathy 1</t>
  </si>
  <si>
    <t>FAHD1</t>
  </si>
  <si>
    <t>fumarylacetoacetate hydrolase domain containing 1</t>
  </si>
  <si>
    <t>FAHD2A</t>
  </si>
  <si>
    <t>fumarylacetoacetate hydrolase domain containing 2A</t>
  </si>
  <si>
    <t>FARS2</t>
  </si>
  <si>
    <t>phenylalanine-tRNA synthetase 2 (mitochondrial)</t>
  </si>
  <si>
    <t>FASN</t>
  </si>
  <si>
    <t>fatty acid synthase</t>
  </si>
  <si>
    <t>FASTK</t>
  </si>
  <si>
    <t>Fas-activated serine/threonine kinase</t>
  </si>
  <si>
    <t>FASTKD2</t>
  </si>
  <si>
    <t>FAST kinase domains 2</t>
  </si>
  <si>
    <t>FDPS</t>
  </si>
  <si>
    <t>farnesyl diphosphate synthase (farnesyl pyrophosphate synthetase, dimethylallyltranstransferase, geranyltranstransferase)</t>
  </si>
  <si>
    <t>FDX1</t>
  </si>
  <si>
    <t>ferredoxin 1</t>
  </si>
  <si>
    <t>FECH</t>
  </si>
  <si>
    <t>ferrochelatase (protoporphyria)</t>
  </si>
  <si>
    <t>FH</t>
  </si>
  <si>
    <t>fumarate hydratase</t>
  </si>
  <si>
    <t>FKBP8</t>
  </si>
  <si>
    <t>FK506 binding protein 8, 38kDa</t>
  </si>
  <si>
    <t>FOXRED1</t>
  </si>
  <si>
    <t>FAD-dependent oxidoreductase domain containing 1</t>
  </si>
  <si>
    <t>FPGS</t>
  </si>
  <si>
    <t>folylpolyglutamate synthase</t>
  </si>
  <si>
    <t>FTSJ2</t>
  </si>
  <si>
    <t>FtsJ homolog 2 (E. coli)</t>
  </si>
  <si>
    <t>FUNDC1</t>
  </si>
  <si>
    <t>FUNDC2</t>
  </si>
  <si>
    <t>FUN14 domain containing 2</t>
  </si>
  <si>
    <t>FXN</t>
  </si>
  <si>
    <t>frataxin</t>
  </si>
  <si>
    <t>GALC</t>
  </si>
  <si>
    <t>galactosylceramidase</t>
  </si>
  <si>
    <t>GARS</t>
  </si>
  <si>
    <t>glycyl-tRNA synthetase</t>
  </si>
  <si>
    <t>GATM</t>
  </si>
  <si>
    <t>glycine amidinotransferase (L-arginine:glycine amidinotransferase)</t>
  </si>
  <si>
    <t>GBAS</t>
  </si>
  <si>
    <t>glioblastoma amplified sequence</t>
  </si>
  <si>
    <t>GCAT</t>
  </si>
  <si>
    <t>glycine C-acetyltransferase (2-amino-3-ketobutyrate coenzyme A ligase)</t>
  </si>
  <si>
    <t>GFER</t>
  </si>
  <si>
    <t>growth factor, augmenter of liver regeneration (ERV1 homolog, S. cerevisiae)</t>
  </si>
  <si>
    <t>GFM1</t>
  </si>
  <si>
    <t>G elongation factor, mitochondrial 1</t>
  </si>
  <si>
    <t>GFM2</t>
  </si>
  <si>
    <t>G elongation factor, mitochondrial 2</t>
  </si>
  <si>
    <t>GHITM</t>
  </si>
  <si>
    <t>growth hormone inducible transmembrane protein</t>
  </si>
  <si>
    <t>GLDC</t>
  </si>
  <si>
    <t>glycine dehydrogenase (decarboxylating)</t>
  </si>
  <si>
    <t>GLRX</t>
  </si>
  <si>
    <t>glutaredoxin (thioltransferase)</t>
  </si>
  <si>
    <t>GLRX5</t>
  </si>
  <si>
    <t>glutaredoxin 5 homolog (S. cerevisiae)</t>
  </si>
  <si>
    <t>GLS</t>
  </si>
  <si>
    <t>glutaminase</t>
  </si>
  <si>
    <t>GLUD1</t>
  </si>
  <si>
    <t>glutamate dehydrogenase 1</t>
  </si>
  <si>
    <t>GLYCTK</t>
  </si>
  <si>
    <t>glycerate kinase</t>
  </si>
  <si>
    <t>GMPPB</t>
  </si>
  <si>
    <t>GDP-mannose pyrophosphorylase B</t>
  </si>
  <si>
    <t>GNG5</t>
  </si>
  <si>
    <t>guanine nucleotide binding protein (G protein), gamma 5</t>
  </si>
  <si>
    <t>GOT2</t>
  </si>
  <si>
    <t>glutamic-oxaloacetic transaminase 2, mitochondrial (aspartate aminotransferase 2)</t>
  </si>
  <si>
    <t>GPAM</t>
  </si>
  <si>
    <t>glycerol-3-phosphate acyltransferase, mitochondrial</t>
  </si>
  <si>
    <t>GPD1</t>
  </si>
  <si>
    <t>glycerol-3-phosphate dehydrogenase 1 (soluble)</t>
  </si>
  <si>
    <t>GPD2</t>
  </si>
  <si>
    <t>glycerol-3-phosphate dehydrogenase 2 (mitochondrial)</t>
  </si>
  <si>
    <t>GPT2</t>
  </si>
  <si>
    <t>glutamic pyruvate transaminase (alanine aminotransferase) 2</t>
  </si>
  <si>
    <t>GPX1</t>
  </si>
  <si>
    <t>glutathione peroxidase 1</t>
  </si>
  <si>
    <t>GPX4</t>
  </si>
  <si>
    <t>glutathione peroxidase 4 (phospholipid hydroperoxidase)</t>
  </si>
  <si>
    <t>GRPEL1</t>
  </si>
  <si>
    <t>GrpE-like 1, mitochondrial (E. coli)</t>
  </si>
  <si>
    <t>GRPEL2</t>
  </si>
  <si>
    <t>GrpE-like 2, mitochondrial (E. coli)</t>
  </si>
  <si>
    <t>GRSF1</t>
  </si>
  <si>
    <t>G-rich RNA sequence binding factor 1</t>
  </si>
  <si>
    <t>GSR</t>
  </si>
  <si>
    <t>glutathione reductase</t>
  </si>
  <si>
    <t>GSTK1</t>
  </si>
  <si>
    <t>glutathione S-transferase kappa 1</t>
  </si>
  <si>
    <t>GTPBP5</t>
  </si>
  <si>
    <t>GTP binding protein 5 (putative)</t>
  </si>
  <si>
    <t>GTPBP8</t>
  </si>
  <si>
    <t>GTP-binding protein 8 (putative)</t>
  </si>
  <si>
    <t>GUF1</t>
  </si>
  <si>
    <t>GUF1 GTPase homolog (S. cerevisiae)</t>
  </si>
  <si>
    <t>HADH</t>
  </si>
  <si>
    <t>hydroxyacyl-Coenzyme A dehydrogenase</t>
  </si>
  <si>
    <t>HADHA</t>
  </si>
  <si>
    <t>hydroxyacyl-Coenzyme A dehydrogenase/3-ketoacyl-Coenzyme A thiolase/enoyl-Coenzyme A hydratase (trifunctional protein), alpha subunit</t>
  </si>
  <si>
    <t>HADHB</t>
  </si>
  <si>
    <t>hydroxyacyl-Coenzyme A dehydrogenase/3-ketoacyl-Coenzyme A thiolase/enoyl-Coenzyme A hydratase (trifunctional protein), beta subunit</t>
  </si>
  <si>
    <t>HAGH</t>
  </si>
  <si>
    <t>hydroxyacylglutathione hydrolase</t>
  </si>
  <si>
    <t>HAO2</t>
  </si>
  <si>
    <t>hydroxyacid oxidase 2 (long chain)</t>
  </si>
  <si>
    <t>HBXIP</t>
  </si>
  <si>
    <t>hepatitis B virus x interacting protein</t>
  </si>
  <si>
    <t>HCCS</t>
  </si>
  <si>
    <t>holocytochrome c synthase (cytochrome c heme-lyase)</t>
  </si>
  <si>
    <t>HDDC2</t>
  </si>
  <si>
    <t>HD domain containing 2</t>
  </si>
  <si>
    <t>HEMK1</t>
  </si>
  <si>
    <t>HemK methyltransferase family member 1</t>
  </si>
  <si>
    <t>HIBADH</t>
  </si>
  <si>
    <t>3-hydroxyisobutyrate dehydrogenase</t>
  </si>
  <si>
    <t>HIBCH</t>
  </si>
  <si>
    <t>3-hydroxyisobutyryl-Coenzyme A hydrolase</t>
  </si>
  <si>
    <t>HINT2</t>
  </si>
  <si>
    <t>histidine triad nucleotide binding protein 2</t>
  </si>
  <si>
    <t>HK1</t>
  </si>
  <si>
    <t>hexokinase 1</t>
  </si>
  <si>
    <t>HK2</t>
  </si>
  <si>
    <t>hexokinase 2</t>
  </si>
  <si>
    <t>HK3</t>
  </si>
  <si>
    <t>hexokinase 3 (white cell)</t>
  </si>
  <si>
    <t>HMGCL</t>
  </si>
  <si>
    <t>3-hydroxymethyl-3-methylglutaryl-Coenzyme A lyase (hydroxymethylglutaricaciduria)</t>
  </si>
  <si>
    <t>HMGCS2</t>
  </si>
  <si>
    <t>3-hydroxy-3-methylglutaryl-Coenzyme A synthase 2 (mitochondrial)</t>
  </si>
  <si>
    <t>HRSP12</t>
  </si>
  <si>
    <t>heat-responsive protein 12</t>
  </si>
  <si>
    <t>HSCB</t>
  </si>
  <si>
    <t>HscB iron-sulfur cluster co-chaperone homolog (E. coli)</t>
  </si>
  <si>
    <t>HSD17B4</t>
  </si>
  <si>
    <t>hydroxysteroid (17-beta) dehydrogenase 4</t>
  </si>
  <si>
    <t>HSDL1</t>
  </si>
  <si>
    <t>hydroxysteroid dehydrogenase like 1</t>
  </si>
  <si>
    <t>HSDL2</t>
  </si>
  <si>
    <t>hydroxysteroid dehydrogenase like 2</t>
  </si>
  <si>
    <t>HSPA9</t>
  </si>
  <si>
    <t>heat shock 70kDa protein 9 (mortalin)</t>
  </si>
  <si>
    <t>HSPB7</t>
  </si>
  <si>
    <t>heat shock 27kDa protein family, member 7 (cardiovascular)</t>
  </si>
  <si>
    <t>HSPD1</t>
  </si>
  <si>
    <t>heat shock 60kDa protein 1 (chaperonin)</t>
  </si>
  <si>
    <t>HSPE1</t>
  </si>
  <si>
    <t>heat shock 10kDa protein 1 (chaperonin 10)</t>
  </si>
  <si>
    <t>HTRA2</t>
  </si>
  <si>
    <t>HtrA serine peptidase 2</t>
  </si>
  <si>
    <t>IARS2</t>
  </si>
  <si>
    <t>isoleucine-tRNA synthetase 2, mitochondrial</t>
  </si>
  <si>
    <t>ICT1</t>
  </si>
  <si>
    <t>immature colon carcinoma transcript 1</t>
  </si>
  <si>
    <t>IDE</t>
  </si>
  <si>
    <t>insulin-degrading enzyme</t>
  </si>
  <si>
    <t>IDH1</t>
  </si>
  <si>
    <t>isocitrate dehydrogenase 1 (NADP+), soluble</t>
  </si>
  <si>
    <t>IDH2</t>
  </si>
  <si>
    <t>isocitrate dehydrogenase 2 (NADP+), mitochondrial</t>
  </si>
  <si>
    <t>IDH3A</t>
  </si>
  <si>
    <t>isocitrate dehydrogenase 3 (NAD+) alpha</t>
  </si>
  <si>
    <t>IDH3B</t>
  </si>
  <si>
    <t>isocitrate dehydrogenase 3 (NAD+) beta</t>
  </si>
  <si>
    <t>IMMT</t>
  </si>
  <si>
    <t>inner membrane protein, mitochondrial (mitofilin)</t>
  </si>
  <si>
    <t>IQCE</t>
  </si>
  <si>
    <t>IQ motif containing E</t>
  </si>
  <si>
    <t>IREB2</t>
  </si>
  <si>
    <t>iron-responsive element binding protein 2</t>
  </si>
  <si>
    <t>ISCU</t>
  </si>
  <si>
    <t>IscU iron-sulfur cluster scaffold homolog (E. coli)</t>
  </si>
  <si>
    <t>IVD</t>
  </si>
  <si>
    <t>isovaleryl Coenzyme A dehydrogenase</t>
  </si>
  <si>
    <t>KARS</t>
  </si>
  <si>
    <t>lysyl-tRNA synthetase</t>
  </si>
  <si>
    <t>KIF1B</t>
  </si>
  <si>
    <t>kinesin family member 1B</t>
  </si>
  <si>
    <t>KRT5</t>
  </si>
  <si>
    <t>keratin 5 (epidermolysis bullosa simplex, Dowling-Meara/Kobner/Weber-Cockayne types)</t>
  </si>
  <si>
    <t>KYNU</t>
  </si>
  <si>
    <t>kynureninase (L-kynurenine hydrolase)</t>
  </si>
  <si>
    <t>L2HGDH</t>
  </si>
  <si>
    <t>L-2-hydroxyglutarate dehydrogenase</t>
  </si>
  <si>
    <t>LACE1</t>
  </si>
  <si>
    <t>lactation elevated 1</t>
  </si>
  <si>
    <t>LACTB</t>
  </si>
  <si>
    <t>lactamase, beta</t>
  </si>
  <si>
    <t>LACTB2</t>
  </si>
  <si>
    <t>lactamase, beta 2</t>
  </si>
  <si>
    <t>LAP3</t>
  </si>
  <si>
    <t>leucine aminopeptidase 3</t>
  </si>
  <si>
    <t>LARS2</t>
  </si>
  <si>
    <t>leucyl-tRNA synthetase 2, mitochondrial</t>
  </si>
  <si>
    <t>LDHA</t>
  </si>
  <si>
    <t>lactate dehydrogenase A</t>
  </si>
  <si>
    <t>LDHB</t>
  </si>
  <si>
    <t>lactate dehydrogenase B</t>
  </si>
  <si>
    <t>LDHD</t>
  </si>
  <si>
    <t>lactate dehydrogenase D</t>
  </si>
  <si>
    <t>LIAS</t>
  </si>
  <si>
    <t>lipoic acid synthetase</t>
  </si>
  <si>
    <t>LIPT1</t>
  </si>
  <si>
    <t>lipoyltransferase 1</t>
  </si>
  <si>
    <t>LONP1</t>
  </si>
  <si>
    <t>lon peptidase 1, mitochondrial</t>
  </si>
  <si>
    <t>LRPPRC</t>
  </si>
  <si>
    <t>leucine-rich PPR-motif containing</t>
  </si>
  <si>
    <t>LYRM1</t>
  </si>
  <si>
    <t>LYR motif containing 1</t>
  </si>
  <si>
    <t>LYRM2</t>
  </si>
  <si>
    <t>LYR motif containing 2</t>
  </si>
  <si>
    <t>LYRM4</t>
  </si>
  <si>
    <t>LYR motif containing 4</t>
  </si>
  <si>
    <t>LYRM5</t>
  </si>
  <si>
    <t>LYR motif containing 5</t>
  </si>
  <si>
    <t>MAOA</t>
  </si>
  <si>
    <t>monoamine oxidase A</t>
  </si>
  <si>
    <t>MAOB</t>
  </si>
  <si>
    <t>monoamine oxidase B</t>
  </si>
  <si>
    <t>MARS</t>
  </si>
  <si>
    <t>methionine-tRNA synthetase</t>
  </si>
  <si>
    <t>MARS2</t>
  </si>
  <si>
    <t>methionine-tRNA synthetase 2 (mitochondrial)</t>
  </si>
  <si>
    <t>MAT2B</t>
  </si>
  <si>
    <t>methionine adenosyltransferase II, beta</t>
  </si>
  <si>
    <t>MCAT</t>
  </si>
  <si>
    <t>malonyl CoA:ACP acyltransferase (mitochondrial)</t>
  </si>
  <si>
    <t>MCCC1</t>
  </si>
  <si>
    <t>methylcrotonoyl-Coenzyme A carboxylase 1 (alpha)</t>
  </si>
  <si>
    <t>MCCC2</t>
  </si>
  <si>
    <t>methylcrotonoyl-Coenzyme A carboxylase 2 (beta)</t>
  </si>
  <si>
    <t>MCEE</t>
  </si>
  <si>
    <t>methylmalonyl CoA epimerase</t>
  </si>
  <si>
    <t>MDH1</t>
  </si>
  <si>
    <t>malate dehydrogenase 1, NAD (soluble)</t>
  </si>
  <si>
    <t>MDH2</t>
  </si>
  <si>
    <t>malate dehydrogenase 2, NAD (mitochondrial)</t>
  </si>
  <si>
    <t>ME1</t>
  </si>
  <si>
    <t>malic enzyme 1, NADP(+)-dependent, cytosolic</t>
  </si>
  <si>
    <t>ME3</t>
  </si>
  <si>
    <t>malic enzyme 3, NADP(+)-dependent, mitochondrial</t>
  </si>
  <si>
    <t>MECR</t>
  </si>
  <si>
    <t>mitochondrial trans-2-enoyl-CoA reductase</t>
  </si>
  <si>
    <t>MFN1</t>
  </si>
  <si>
    <t>mitofusin 1</t>
  </si>
  <si>
    <t>MFN2</t>
  </si>
  <si>
    <t>mitofusin 2</t>
  </si>
  <si>
    <t>MIPEP</t>
  </si>
  <si>
    <t>mitochondrial intermediate peptidase</t>
  </si>
  <si>
    <t>MLYCD</t>
  </si>
  <si>
    <t>malonyl-CoA decarboxylase</t>
  </si>
  <si>
    <t>MOSC2</t>
  </si>
  <si>
    <t>MOCO sulphurase C-terminal domain containing 2</t>
  </si>
  <si>
    <t>MPST</t>
  </si>
  <si>
    <t>mercaptopyruvate sulfurtransferase</t>
  </si>
  <si>
    <t>MPV17</t>
  </si>
  <si>
    <t>MpV17 mitochondrial inner membrane protein</t>
  </si>
  <si>
    <t>MRM1</t>
  </si>
  <si>
    <t>mitochondrial rRNA methyltransferase 1 homolog (S. cerevisiae)</t>
  </si>
  <si>
    <t>MRPL1</t>
  </si>
  <si>
    <t>mitochondrial ribosomal protein L1</t>
  </si>
  <si>
    <t>MRPL10</t>
  </si>
  <si>
    <t>mitochondrial ribosomal protein L10</t>
  </si>
  <si>
    <t>MRPL13</t>
  </si>
  <si>
    <t>mitochondrial ribosomal protein L13</t>
  </si>
  <si>
    <t>MRPL14</t>
  </si>
  <si>
    <t>mitochondrial ribosomal protein L14</t>
  </si>
  <si>
    <t>MRPL15</t>
  </si>
  <si>
    <t>mitochondrial ribosomal protein L15</t>
  </si>
  <si>
    <t>MRPL16</t>
  </si>
  <si>
    <t>mitochondrial ribosomal protein L16</t>
  </si>
  <si>
    <t>MRPL17</t>
  </si>
  <si>
    <t>mitochondrial ribosomal protein L17</t>
  </si>
  <si>
    <t>MRPL18</t>
  </si>
  <si>
    <t>mitochondrial ribosomal protein L18</t>
  </si>
  <si>
    <t>MRPL2</t>
  </si>
  <si>
    <t>mitochondrial ribosomal protein L2</t>
  </si>
  <si>
    <t>MRPL20</t>
  </si>
  <si>
    <t>mitochondrial ribosomal protein L20</t>
  </si>
  <si>
    <t>MRPL21</t>
  </si>
  <si>
    <t>mitochondrial ribosomal protein L21</t>
  </si>
  <si>
    <t>MRPL22</t>
  </si>
  <si>
    <t>mitochondrial ribosomal protein L22</t>
  </si>
  <si>
    <t>MRPL23</t>
  </si>
  <si>
    <t>mitochondrial ribosomal protein L23</t>
  </si>
  <si>
    <t>MRPL24</t>
  </si>
  <si>
    <t>mitochondrial ribosomal protein L24</t>
  </si>
  <si>
    <t>MRPL28</t>
  </si>
  <si>
    <t>mitochondrial ribosomal protein L28</t>
  </si>
  <si>
    <t>MRPL3</t>
  </si>
  <si>
    <t>mitochondrial ribosomal protein L3</t>
  </si>
  <si>
    <t>MRPL30</t>
  </si>
  <si>
    <t>mitochondrial ribosomal protein L30</t>
  </si>
  <si>
    <t>MRPL32</t>
  </si>
  <si>
    <t>mitochondrial ribosomal protein L32</t>
  </si>
  <si>
    <t>MRPL35</t>
  </si>
  <si>
    <t>mitochondrial ribosomal protein L35</t>
  </si>
  <si>
    <t>MRPL37</t>
  </si>
  <si>
    <t>mitochondrial ribosomal protein L37</t>
  </si>
  <si>
    <t>MRPL38</t>
  </si>
  <si>
    <t>mitochondrial ribosomal protein L38</t>
  </si>
  <si>
    <t>MRPL39</t>
  </si>
  <si>
    <t>mitochondrial ribosomal protein L39</t>
  </si>
  <si>
    <t>MRPL40</t>
  </si>
  <si>
    <t>mitochondrial ribosomal protein L40</t>
  </si>
  <si>
    <t>MRPL41</t>
  </si>
  <si>
    <t>mitochondrial ribosomal protein L41</t>
  </si>
  <si>
    <t>MRPL44</t>
  </si>
  <si>
    <t>mitochondrial ribosomal protein L44</t>
  </si>
  <si>
    <t>MRPL46</t>
  </si>
  <si>
    <t>mitochondrial ribosomal protein L46</t>
  </si>
  <si>
    <t>MRPL47</t>
  </si>
  <si>
    <t>mitochondrial ribosomal protein L47</t>
  </si>
  <si>
    <t>MRPL48</t>
  </si>
  <si>
    <t>mitochondrial ribosomal protein L48</t>
  </si>
  <si>
    <t>MRPL51</t>
  </si>
  <si>
    <t>mitochondrial ribosomal protein L51</t>
  </si>
  <si>
    <t>MRPL53</t>
  </si>
  <si>
    <t>mitochondrial ribosomal protein L53</t>
  </si>
  <si>
    <t>MRPL54</t>
  </si>
  <si>
    <t>mitochondrial ribosomal protein L54</t>
  </si>
  <si>
    <t>MRPL55</t>
  </si>
  <si>
    <t>mitochondrial ribosomal protein L55</t>
  </si>
  <si>
    <t>MRPL9</t>
  </si>
  <si>
    <t>mitochondrial ribosomal protein L9</t>
  </si>
  <si>
    <t>MRPS10</t>
  </si>
  <si>
    <t>mitochondrial ribosomal protein S10</t>
  </si>
  <si>
    <t>MRPS11</t>
  </si>
  <si>
    <t>mitochondrial ribosomal protein S11</t>
  </si>
  <si>
    <t>MRPS12</t>
  </si>
  <si>
    <t>mitochondrial ribosomal protein S12</t>
  </si>
  <si>
    <t>MRPS14</t>
  </si>
  <si>
    <t>mitochondrial ribosomal protein S14</t>
  </si>
  <si>
    <t>MRPS15</t>
  </si>
  <si>
    <t>mitochondrial ribosomal protein S15</t>
  </si>
  <si>
    <t>MRPS16</t>
  </si>
  <si>
    <t>mitochondrial ribosomal protein S16</t>
  </si>
  <si>
    <t>MRPS17</t>
  </si>
  <si>
    <t>mitochondrial ribosomal protein S17</t>
  </si>
  <si>
    <t>MRPS18A</t>
  </si>
  <si>
    <t>mitochondrial ribosomal protein S18A</t>
  </si>
  <si>
    <t>MRPS18C</t>
  </si>
  <si>
    <t>mitochondrial ribosomal protein S18C</t>
  </si>
  <si>
    <t>MRPS2</t>
  </si>
  <si>
    <t>mitochondrial ribosomal protein S2</t>
  </si>
  <si>
    <t>MRPS21</t>
  </si>
  <si>
    <t>mitochondrial ribosomal protein S21</t>
  </si>
  <si>
    <t>MRPS22</t>
  </si>
  <si>
    <t>mitochondrial ribosomal protein S22</t>
  </si>
  <si>
    <t>MRPS23</t>
  </si>
  <si>
    <t>mitochondrial ribosomal protein S23</t>
  </si>
  <si>
    <t>MRPS25</t>
  </si>
  <si>
    <t>mitochondrial ribosomal protein S25</t>
  </si>
  <si>
    <t>MRPS26</t>
  </si>
  <si>
    <t>mitochondrial ribosomal protein S26</t>
  </si>
  <si>
    <t>MRPS27</t>
  </si>
  <si>
    <t>mitochondrial ribosomal protein S27</t>
  </si>
  <si>
    <t>MRPS30</t>
  </si>
  <si>
    <t>mitochondrial ribosomal protein S30</t>
  </si>
  <si>
    <t>MRPS31</t>
  </si>
  <si>
    <t>mitochondrial ribosomal protein S31</t>
  </si>
  <si>
    <t>MRPS33</t>
  </si>
  <si>
    <t>mitochondrial ribosomal protein S33</t>
  </si>
  <si>
    <t>MRPS34</t>
  </si>
  <si>
    <t>mitochondrial ribosomal protein S34</t>
  </si>
  <si>
    <t>MRPS35</t>
  </si>
  <si>
    <t>mitochondrial ribosomal protein S35</t>
  </si>
  <si>
    <t>MRPS36</t>
  </si>
  <si>
    <t>mitochondrial ribosomal protein S36</t>
  </si>
  <si>
    <t>MRPS5</t>
  </si>
  <si>
    <t>mitochondrial ribosomal protein S5</t>
  </si>
  <si>
    <t>MRPS6</t>
  </si>
  <si>
    <t>mitochondrial ribosomal protein S6</t>
  </si>
  <si>
    <t>MRPS7</t>
  </si>
  <si>
    <t>mitochondrial ribosomal protein S7</t>
  </si>
  <si>
    <t>MRPS9</t>
  </si>
  <si>
    <t>mitochondrial ribosomal protein S9</t>
  </si>
  <si>
    <t>MRRF</t>
  </si>
  <si>
    <t>mitochondrial ribosome recycling factor</t>
  </si>
  <si>
    <t>MSRA</t>
  </si>
  <si>
    <t>methionine sulfoxide reductase A</t>
  </si>
  <si>
    <t>MTCH1</t>
  </si>
  <si>
    <t>mitochondrial carrier homolog 1 (C. elegans)</t>
  </si>
  <si>
    <t>MTCH2</t>
  </si>
  <si>
    <t>mitochondrial carrier homolog 2 (C. elegans)</t>
  </si>
  <si>
    <t>MTERFD1</t>
  </si>
  <si>
    <t>MTERF domain containing 1</t>
  </si>
  <si>
    <t>MTERFD3</t>
  </si>
  <si>
    <t>MTERF domain containing 3</t>
  </si>
  <si>
    <t>MTFMT</t>
  </si>
  <si>
    <t>mitochondrial methionyl-tRNA formyltransferase</t>
  </si>
  <si>
    <t>MTFR1</t>
  </si>
  <si>
    <t>mitochondrial fission regulator 1</t>
  </si>
  <si>
    <t>MTHFD1</t>
  </si>
  <si>
    <t>methylenetetrahydrofolate dehydrogenase (NADP+ dependent) 1, methenyltetrahydrofolate cyclohydrolase, formyltetrahydrofolate synthetase</t>
  </si>
  <si>
    <t>MTHFD2</t>
  </si>
  <si>
    <t>methylenetetrahydrofolate dehydrogenase (NADP+ dependent) 2, methenyltetrahydrofolate cyclohydrolase</t>
  </si>
  <si>
    <t>MTHFD2L</t>
  </si>
  <si>
    <t>methylenetetrahydrofolate dehydrogenase (NADP+ dependent) 2-like</t>
  </si>
  <si>
    <t>MTHFS</t>
  </si>
  <si>
    <t>5,10-methenyltetrahydrofolate synthetase (5-formyltetrahydrofolate cyclo-ligase)</t>
  </si>
  <si>
    <t>MTIF2</t>
  </si>
  <si>
    <t>mitochondrial translational initiation factor 2</t>
  </si>
  <si>
    <t>MTIF3</t>
  </si>
  <si>
    <t>mitochondrial translational initiation factor 3</t>
  </si>
  <si>
    <t>MTO1</t>
  </si>
  <si>
    <t>mitochondrial translation optimization 1 homolog (S. cerevisiae)</t>
  </si>
  <si>
    <t>MTRF1</t>
  </si>
  <si>
    <t>mitochondrial translational release factor 1</t>
  </si>
  <si>
    <t>MTRF1L</t>
  </si>
  <si>
    <t>mitochondrial translational release factor 1-like</t>
  </si>
  <si>
    <t>MTX2</t>
  </si>
  <si>
    <t>metaxin 2</t>
  </si>
  <si>
    <t>MUT</t>
  </si>
  <si>
    <t>methylmalonyl Coenzyme A mutase</t>
  </si>
  <si>
    <t>MUTYH</t>
  </si>
  <si>
    <t>mutY homolog (E. coli)</t>
  </si>
  <si>
    <t>NARS</t>
  </si>
  <si>
    <t>asparaginyl-tRNA synthetase</t>
  </si>
  <si>
    <t>NARS2</t>
  </si>
  <si>
    <t>asparaginyl-tRNA synthetase 2 (mitochondrial)(putative)</t>
  </si>
  <si>
    <t>NCOA4</t>
  </si>
  <si>
    <t>nuclear receptor coactivator 4</t>
  </si>
  <si>
    <t>NDUFA1</t>
  </si>
  <si>
    <t>NADH dehydrogenase (ubiquinone) 1 alpha subcomplex, 1, 7.5kDa</t>
  </si>
  <si>
    <t>NDUFA10</t>
  </si>
  <si>
    <t>NADH dehydrogenase (ubiquinone) 1 alpha subcomplex, 10, 42kDa</t>
  </si>
  <si>
    <t>NDUFA12</t>
  </si>
  <si>
    <t>NADH dehydrogenase (ubiquinone) 1 alpha subcomplex, 12</t>
  </si>
  <si>
    <t>NDUFA2</t>
  </si>
  <si>
    <t>NADH dehydrogenase (ubiquinone) 1 alpha subcomplex, 2, 8kDa</t>
  </si>
  <si>
    <t>NDUFA4</t>
  </si>
  <si>
    <t>NADH dehydrogenase (ubiquinone) 1 alpha subcomplex, 4, 9kDa</t>
  </si>
  <si>
    <t>NDUFA5</t>
  </si>
  <si>
    <t>NADH dehydrogenase (ubiquinone) 1 alpha subcomplex, 5, 13kDa</t>
  </si>
  <si>
    <t>NDUFA8</t>
  </si>
  <si>
    <t>NADH dehydrogenase (ubiquinone) 1 alpha subcomplex, 8, 19kDa</t>
  </si>
  <si>
    <t>NDUFA9</t>
  </si>
  <si>
    <t>NADH dehydrogenase (ubiquinone) 1 alpha subcomplex, 9, 39kDa</t>
  </si>
  <si>
    <t>NDUFAB1</t>
  </si>
  <si>
    <t>NADH dehydrogenase (ubiquinone) 1, alpha/beta subcomplex, 1, 8kDa</t>
  </si>
  <si>
    <t>NDUFAF1</t>
  </si>
  <si>
    <t>NADH dehydrogenase (ubiquinone) 1 alpha subcomplex, assembly factor 1</t>
  </si>
  <si>
    <t>NDUFB10</t>
  </si>
  <si>
    <t>NADH dehydrogenase (ubiquinone) 1 beta subcomplex, 10, 22kDa</t>
  </si>
  <si>
    <t>NDUFB3</t>
  </si>
  <si>
    <t>NADH dehydrogenase (ubiquinone) 1 beta subcomplex, 3, 12kDa</t>
  </si>
  <si>
    <t>NDUFB4</t>
  </si>
  <si>
    <t>NADH dehydrogenase (ubiquinone) 1 beta subcomplex, 4, 15kDa</t>
  </si>
  <si>
    <t>NDUFB5</t>
  </si>
  <si>
    <t>NADH dehydrogenase (ubiquinone) 1 beta subcomplex, 5, 16kDa</t>
  </si>
  <si>
    <t>NDUFB6</t>
  </si>
  <si>
    <t>NADH dehydrogenase (ubiquinone) 1 beta subcomplex, 6, 17kDa</t>
  </si>
  <si>
    <t>NDUFB8</t>
  </si>
  <si>
    <t>NADH dehydrogenase (ubiquinone) 1 beta subcomplex, 8, 19kDa</t>
  </si>
  <si>
    <t>NDUFB9</t>
  </si>
  <si>
    <t>NADH dehydrogenase (ubiquinone) 1 beta subcomplex, 9, 22kDa</t>
  </si>
  <si>
    <t>NDUFC2</t>
  </si>
  <si>
    <t>NADH dehydrogenase (ubiquinone) 1, subcomplex unknown, 2, 14.5kDa</t>
  </si>
  <si>
    <t>NDUFS1</t>
  </si>
  <si>
    <t>NADH dehydrogenase (ubiquinone) Fe-S protein 1, 75kDa (NADH-coenzyme Q reductase)</t>
  </si>
  <si>
    <t>NDUFS2</t>
  </si>
  <si>
    <t>NADH dehydrogenase (ubiquinone) Fe-S protein 2, 49kDa (NADH-coenzyme Q reductase)</t>
  </si>
  <si>
    <t>NDUFS3</t>
  </si>
  <si>
    <t>NADH dehydrogenase (ubiquinone) Fe-S protein 3, 30kDa (NADH-coenzyme Q reductase)</t>
  </si>
  <si>
    <t>NDUFS4</t>
  </si>
  <si>
    <t>NADH dehydrogenase (ubiquinone) Fe-S protein 4, 18kDa (NADH-coenzyme Q reductase)</t>
  </si>
  <si>
    <t>NDUFS5</t>
  </si>
  <si>
    <t>NADH dehydrogenase (ubiquinone) Fe-S protein 5, 15kDa (NADH-coenzyme Q reductase)</t>
  </si>
  <si>
    <t>NDUFS6</t>
  </si>
  <si>
    <t>NADH dehydrogenase (ubiquinone) Fe-S protein 6, 13kDa (NADH-coenzyme Q reductase)</t>
  </si>
  <si>
    <t>NDUFS7</t>
  </si>
  <si>
    <t>NADH dehydrogenase (ubiquinone) Fe-S protein 7, 20kDa (NADH-coenzyme Q reductase)</t>
  </si>
  <si>
    <t>NDUFS8</t>
  </si>
  <si>
    <t>NADH dehydrogenase (ubiquinone) Fe-S protein 8, 23kDa (NADH-coenzyme Q reductase)</t>
  </si>
  <si>
    <t>NDUFV2</t>
  </si>
  <si>
    <t>NADH dehydrogenase (ubiquinone) flavoprotein 2, 24kDa</t>
  </si>
  <si>
    <t>NDUFV3</t>
  </si>
  <si>
    <t>NADH dehydrogenase (ubiquinone) flavoprotein 3, 10kDa</t>
  </si>
  <si>
    <t>NEU4</t>
  </si>
  <si>
    <t>sialidase 4</t>
  </si>
  <si>
    <t>NFS1</t>
  </si>
  <si>
    <t>NFS1 nitrogen fixation 1 homolog (S. cerevisiae)</t>
  </si>
  <si>
    <t>NFU1</t>
  </si>
  <si>
    <t>NFU1 iron-sulfur cluster scaffold homolog (S. cerevisiae)</t>
  </si>
  <si>
    <t>NFXL1</t>
  </si>
  <si>
    <t>nuclear transcription factor, X-box binding-like 1</t>
  </si>
  <si>
    <t>NIF3L1</t>
  </si>
  <si>
    <t>NIF3 NGG1 interacting factor 3-like 1 (S. pombe)</t>
  </si>
  <si>
    <t>NIPSNAP3A</t>
  </si>
  <si>
    <t>nipsnap homolog 3A (C. elegans)</t>
  </si>
  <si>
    <t>NIT1</t>
  </si>
  <si>
    <t>nitrilase 1</t>
  </si>
  <si>
    <t>NLN</t>
  </si>
  <si>
    <t>neurolysin (metallopeptidase M3 family)</t>
  </si>
  <si>
    <t>NLRX1</t>
  </si>
  <si>
    <t>NLR family member X1</t>
  </si>
  <si>
    <t>NME1</t>
  </si>
  <si>
    <t>non-metastatic cells 1, protein (NM23A) expressed in</t>
  </si>
  <si>
    <t>NME2</t>
  </si>
  <si>
    <t>non-metastatic cells 2, protein (NM23B) expressed in</t>
  </si>
  <si>
    <t>NME3</t>
  </si>
  <si>
    <t>non-metastatic cells 3, protein expressed in</t>
  </si>
  <si>
    <t>NME4</t>
  </si>
  <si>
    <t>non-metastatic cells 4, protein expressed in</t>
  </si>
  <si>
    <t>NME6</t>
  </si>
  <si>
    <t>non-metastatic cells 6, protein expressed in (nucleoside-diphosphate kinase)</t>
  </si>
  <si>
    <t>NNT</t>
  </si>
  <si>
    <t>nicotinamide nucleotide transhydrogenase</t>
  </si>
  <si>
    <t>NRD1</t>
  </si>
  <si>
    <t>nardilysin (N-arginine dibasic convertase)</t>
  </si>
  <si>
    <t>NT5C3</t>
  </si>
  <si>
    <t>5'-nucleotidase, cytosolic III</t>
  </si>
  <si>
    <t>NT5M</t>
  </si>
  <si>
    <t>5',3'-nucleotidase, mitochondrial</t>
  </si>
  <si>
    <t>NUBPL</t>
  </si>
  <si>
    <t>nucleotide binding protein-like</t>
  </si>
  <si>
    <t>NUDT13</t>
  </si>
  <si>
    <t>nudix (nucleoside diphosphate linked moiety X)-type motif 13</t>
  </si>
  <si>
    <t>NUDT19</t>
  </si>
  <si>
    <t>nudix (nucleoside diphosphate linked moiety X)-type motif 19</t>
  </si>
  <si>
    <t>NUDT2</t>
  </si>
  <si>
    <t>nudix (nucleoside diphosphate linked moiety X)-type motif 2</t>
  </si>
  <si>
    <t>NUDT8</t>
  </si>
  <si>
    <t>nudix (nucleoside diphosphate linked moiety X)-type motif 8</t>
  </si>
  <si>
    <t>OAT</t>
  </si>
  <si>
    <t>ornithine aminotransferase (gyrate atrophy)</t>
  </si>
  <si>
    <t>OCIAD1</t>
  </si>
  <si>
    <t>OCIA domain containing 1</t>
  </si>
  <si>
    <t>OGDH</t>
  </si>
  <si>
    <t>oxoglutarate (alpha-ketoglutarate) dehydrogenase (lipoamide)</t>
  </si>
  <si>
    <t>OGDHL</t>
  </si>
  <si>
    <t>oxoglutarate dehydrogenase-like</t>
  </si>
  <si>
    <t>OGG1</t>
  </si>
  <si>
    <t>8-oxoguanine DNA glycosylase</t>
  </si>
  <si>
    <t>OMA1</t>
  </si>
  <si>
    <t>OMA1 homolog, zinc metallopeptidase (S. cerevisiae)</t>
  </si>
  <si>
    <t>OPA1</t>
  </si>
  <si>
    <t>optic atrophy 1 (autosomal dominant)</t>
  </si>
  <si>
    <t>OSGEPL1</t>
  </si>
  <si>
    <t>O-sialoglycoprotein endopeptidase-like 1</t>
  </si>
  <si>
    <t>OTC</t>
  </si>
  <si>
    <t>ornithine carbamoyltransferase</t>
  </si>
  <si>
    <t>OXCT1</t>
  </si>
  <si>
    <t>3-oxoacid CoA transferase 1</t>
  </si>
  <si>
    <t>OXNAD1</t>
  </si>
  <si>
    <t>oxidoreductase NAD-binding domain containing 1</t>
  </si>
  <si>
    <t>OXR1</t>
  </si>
  <si>
    <t>oxidation resistance 1</t>
  </si>
  <si>
    <t>OXSM</t>
  </si>
  <si>
    <t>3-oxoacyl-ACP synthase, mitochondrial</t>
  </si>
  <si>
    <t>PACRG</t>
  </si>
  <si>
    <t>PARK2 co-regulated</t>
  </si>
  <si>
    <t>PAK7</t>
  </si>
  <si>
    <t>p21(CDKN1A)-activated kinase 7</t>
  </si>
  <si>
    <t>PANK2</t>
  </si>
  <si>
    <t>pantothenate kinase 2 (Hallervorden-Spatz syndrome)</t>
  </si>
  <si>
    <t>PARL</t>
  </si>
  <si>
    <t>presenilin associated, rhomboid-like</t>
  </si>
  <si>
    <t>PARS2</t>
  </si>
  <si>
    <t>prolyl-tRNA synthetase (mitochondrial)(putative)</t>
  </si>
  <si>
    <t>PCBD2</t>
  </si>
  <si>
    <t>pterin-4 alpha-carbinolamine dehydratase/dimerization cofactor of hepatocyte nuclear factor 1 alpha (TCF1) 2</t>
  </si>
  <si>
    <t>PCCA</t>
  </si>
  <si>
    <t>propionyl Coenzyme A carboxylase, alpha polypeptide</t>
  </si>
  <si>
    <t>PCCB</t>
  </si>
  <si>
    <t>propionyl Coenzyme A carboxylase, beta polypeptide</t>
  </si>
  <si>
    <t>PCK2</t>
  </si>
  <si>
    <t>phosphoenolpyruvate carboxykinase 2 (mitochondrial)</t>
  </si>
  <si>
    <t>PDHA1</t>
  </si>
  <si>
    <t>pyruvate dehydrogenase (lipoamide) alpha 1</t>
  </si>
  <si>
    <t>PDHB</t>
  </si>
  <si>
    <t>pyruvate dehydrogenase (lipoamide) beta</t>
  </si>
  <si>
    <t>PDHX</t>
  </si>
  <si>
    <t>pyruvate dehydrogenase complex, component X</t>
  </si>
  <si>
    <t>PDK1</t>
  </si>
  <si>
    <t>pyruvate dehydrogenase kinase, isozyme 1</t>
  </si>
  <si>
    <t>PDK3</t>
  </si>
  <si>
    <t>pyruvate dehydrogenase kinase, isozyme 3</t>
  </si>
  <si>
    <t>PDK4</t>
  </si>
  <si>
    <t>pyruvate dehydrogenase kinase, isozyme 4</t>
  </si>
  <si>
    <t>PDP2</t>
  </si>
  <si>
    <t>pyruvate dehydrogenase phosphatase isoenzyme 2</t>
  </si>
  <si>
    <t>PDPR</t>
  </si>
  <si>
    <t>pyruvate dehydrogenase phosphatase regulatory subunit</t>
  </si>
  <si>
    <t>PDSS1</t>
  </si>
  <si>
    <t>prenyl (decaprenyl) diphosphate synthase, subunit 1</t>
  </si>
  <si>
    <t>PDSS2</t>
  </si>
  <si>
    <t>prenyl (decaprenyl) diphosphate synthase, subunit 2</t>
  </si>
  <si>
    <t>PEO1</t>
  </si>
  <si>
    <t>progressive external ophthalmoplegia 1</t>
  </si>
  <si>
    <t>PGS1</t>
  </si>
  <si>
    <t>phosphatidylglycerophosphate synthase 1</t>
  </si>
  <si>
    <t>PHB</t>
  </si>
  <si>
    <t>prohibitin</t>
  </si>
  <si>
    <t>PHB2</t>
  </si>
  <si>
    <t>prohibitin 2</t>
  </si>
  <si>
    <t>PHYH</t>
  </si>
  <si>
    <t>phytanoyl-CoA 2-hydroxylase</t>
  </si>
  <si>
    <t>PHYHIPL</t>
  </si>
  <si>
    <t>phytanoyl-CoA 2-hydroxylase interacting protein-like</t>
  </si>
  <si>
    <t>PINK1</t>
  </si>
  <si>
    <t>PTEN induced putative kinase 1</t>
  </si>
  <si>
    <t>PISD</t>
  </si>
  <si>
    <t>phosphatidylserine decarboxylase</t>
  </si>
  <si>
    <t>PITRM1</t>
  </si>
  <si>
    <t>pitrilysin metallopeptidase 1</t>
  </si>
  <si>
    <t>PMPCA</t>
  </si>
  <si>
    <t>peptidase (mitochondrial processing) alpha</t>
  </si>
  <si>
    <t>PMPCB</t>
  </si>
  <si>
    <t>peptidase (mitochondrial processing) beta</t>
  </si>
  <si>
    <t>PNKD</t>
  </si>
  <si>
    <t>paroxysmal nonkinesiogenic dyskinesia</t>
  </si>
  <si>
    <t>PNPT1</t>
  </si>
  <si>
    <t>polyribonucleotide nucleotidyltransferase 1</t>
  </si>
  <si>
    <t>POLG</t>
  </si>
  <si>
    <t>polymerase (DNA directed), gamma</t>
  </si>
  <si>
    <t>POLG2</t>
  </si>
  <si>
    <t>polymerase (DNA directed), gamma 2, accessory subunit</t>
  </si>
  <si>
    <t>POLRMT</t>
  </si>
  <si>
    <t>polymerase (RNA) mitochondrial (DNA directed)</t>
  </si>
  <si>
    <t>PPA2</t>
  </si>
  <si>
    <t>pyrophosphatase (inorganic) 2</t>
  </si>
  <si>
    <t>PPIF</t>
  </si>
  <si>
    <t>peptidylprolyl isomerase F (cyclophilin F)</t>
  </si>
  <si>
    <t>PPM1K</t>
  </si>
  <si>
    <t>protein phosphatase 1K (PP2C domain containing)</t>
  </si>
  <si>
    <t>PPTC7</t>
  </si>
  <si>
    <t>PTC7 protein phosphatase homolog (S. cerevisiae)</t>
  </si>
  <si>
    <t>PRDX1</t>
  </si>
  <si>
    <t>peroxiredoxin 1</t>
  </si>
  <si>
    <t>PRDX3</t>
  </si>
  <si>
    <t>peroxiredoxin 3</t>
  </si>
  <si>
    <t>PRDX6</t>
  </si>
  <si>
    <t>peroxiredoxin 6</t>
  </si>
  <si>
    <t>PRODH</t>
  </si>
  <si>
    <t>proline dehydrogenase (oxidase) 1</t>
  </si>
  <si>
    <t>PROSC</t>
  </si>
  <si>
    <t>proline synthetase co-transcribed homolog (bacterial)</t>
  </si>
  <si>
    <t>PRSS35</t>
  </si>
  <si>
    <t>protease, serine, 35</t>
  </si>
  <si>
    <t>PTCD3</t>
  </si>
  <si>
    <t>Pentatricopeptide repeat domain 3</t>
  </si>
  <si>
    <t>PTGES2</t>
  </si>
  <si>
    <t>prostaglandin E synthase 2</t>
  </si>
  <si>
    <t>PTRH2</t>
  </si>
  <si>
    <t>peptidyl-tRNA hydrolase 2</t>
  </si>
  <si>
    <t>QDPR</t>
  </si>
  <si>
    <t>quinoid dihydropteridine reductase</t>
  </si>
  <si>
    <t>QRSL1</t>
  </si>
  <si>
    <t>glutaminyl-tRNA synthase (glutamine-hydrolyzing)-like 1</t>
  </si>
  <si>
    <t>RAB11A</t>
  </si>
  <si>
    <t>RAB11A, member RAS oncogene family</t>
  </si>
  <si>
    <t>RAB11B</t>
  </si>
  <si>
    <t>RAB11B, member RAS oncogene family</t>
  </si>
  <si>
    <t>RAB11FIP5</t>
  </si>
  <si>
    <t>RAB11 family interacting protein 5 (class I)</t>
  </si>
  <si>
    <t>RAB24</t>
  </si>
  <si>
    <t>RAB24, member RAS oncogene family</t>
  </si>
  <si>
    <t>RAB32</t>
  </si>
  <si>
    <t>RAB32, member RAS oncogene family</t>
  </si>
  <si>
    <t>RAB35</t>
  </si>
  <si>
    <t>RAB35, member RAS oncogene family</t>
  </si>
  <si>
    <t>RAB8B</t>
  </si>
  <si>
    <t>RAB8B, member RAS oncogene family</t>
  </si>
  <si>
    <t>RARS</t>
  </si>
  <si>
    <t>arginyl-tRNA synthetase</t>
  </si>
  <si>
    <t>RDH14</t>
  </si>
  <si>
    <t>retinol dehydrogenase 14 (all-trans/9-cis/11-cis)</t>
  </si>
  <si>
    <t>REXO2</t>
  </si>
  <si>
    <t>REX2, RNA exonuclease 2 homolog (S. cerevisiae)</t>
  </si>
  <si>
    <t>RFK</t>
  </si>
  <si>
    <t>riboflavin kinase</t>
  </si>
  <si>
    <t>RG9MTD1</t>
  </si>
  <si>
    <t>RNA (guanine-9-) methyltransferase domain containing 1</t>
  </si>
  <si>
    <t>RHOT1</t>
  </si>
  <si>
    <t>ras homolog gene family, member T1</t>
  </si>
  <si>
    <t>RHOT2</t>
  </si>
  <si>
    <t>ras homolog gene family, member T2</t>
  </si>
  <si>
    <t>RILP</t>
  </si>
  <si>
    <t>Rab interacting lysosomal protein</t>
  </si>
  <si>
    <t>RMND1</t>
  </si>
  <si>
    <t>required for meiotic nuclear division 1 homolog (S. cerevisiae)</t>
  </si>
  <si>
    <t>RNASEH1</t>
  </si>
  <si>
    <t>ribonuclease H1</t>
  </si>
  <si>
    <t>RNMTL1</t>
  </si>
  <si>
    <t>RNA methyltransferase like 1</t>
  </si>
  <si>
    <t>RPL35A</t>
  </si>
  <si>
    <t>ribosomal protein L35a</t>
  </si>
  <si>
    <t>RPS14</t>
  </si>
  <si>
    <t>ribosomal protein S14</t>
  </si>
  <si>
    <t>RPS15A</t>
  </si>
  <si>
    <t>ribosomal protein S15a</t>
  </si>
  <si>
    <t>RPUSD4</t>
  </si>
  <si>
    <t>RNA pseudouridylate synthase domain containing 4</t>
  </si>
  <si>
    <t>RTN4IP1</t>
  </si>
  <si>
    <t>reticulon 4 interacting protein 1</t>
  </si>
  <si>
    <t>SAMM50</t>
  </si>
  <si>
    <t>sorting and assembly machinery component 50 homolog (S. cerevisiae)</t>
  </si>
  <si>
    <t>SARDH</t>
  </si>
  <si>
    <t>sarcosine dehydrogenase</t>
  </si>
  <si>
    <t>SARS</t>
  </si>
  <si>
    <t>seryl-tRNA synthetase</t>
  </si>
  <si>
    <t>SCCPDH</t>
  </si>
  <si>
    <t>saccharopine dehydrogenase (putative)</t>
  </si>
  <si>
    <t>SCO1</t>
  </si>
  <si>
    <t>SCO cytochrome oxidase deficient homolog 1 (yeast)</t>
  </si>
  <si>
    <t>SCP2</t>
  </si>
  <si>
    <t>sterol carrier protein 2</t>
  </si>
  <si>
    <t>SDHA</t>
  </si>
  <si>
    <t>succinate dehydrogenase complex, subunit A, flavoprotein (Fp)</t>
  </si>
  <si>
    <t>SDHB</t>
  </si>
  <si>
    <t>succinate dehydrogenase complex, subunit B, iron sulfur (Ip)</t>
  </si>
  <si>
    <t>SDHC</t>
  </si>
  <si>
    <t>succinate dehydrogenase complex, subunit C, integral membrane protein, 15kDa</t>
  </si>
  <si>
    <t>SDHD</t>
  </si>
  <si>
    <t>succinate dehydrogenase complex, subunit D, integral membrane protein</t>
  </si>
  <si>
    <t>SDSL</t>
  </si>
  <si>
    <t>serine dehydratase-like</t>
  </si>
  <si>
    <t>SECISBP2</t>
  </si>
  <si>
    <t>SECIS binding protein 2</t>
  </si>
  <si>
    <t>SERHL2</t>
  </si>
  <si>
    <t>serine hydrolase-like 2</t>
  </si>
  <si>
    <t>SFXN1</t>
  </si>
  <si>
    <t>sideroflexin 1</t>
  </si>
  <si>
    <t>SFXN2</t>
  </si>
  <si>
    <t>sideroflexin 2</t>
  </si>
  <si>
    <t>SFXN3</t>
  </si>
  <si>
    <t>sideroflexin 3</t>
  </si>
  <si>
    <t>SFXN4</t>
  </si>
  <si>
    <t>sideroflexin 4</t>
  </si>
  <si>
    <t>SFXN5</t>
  </si>
  <si>
    <t>sideroflexin 5</t>
  </si>
  <si>
    <t>SHMT1</t>
  </si>
  <si>
    <t>serine hydroxymethyltransferase 1 (soluble)</t>
  </si>
  <si>
    <t>SIRT3</t>
  </si>
  <si>
    <t>sirtuin (silent mating type information regulation 2 homolog) 3 (S. cerevisiae)</t>
  </si>
  <si>
    <t>SIRT5</t>
  </si>
  <si>
    <t>sirtuin (silent mating type information regulation 2 homolog) 5 (S. cerevisiae)</t>
  </si>
  <si>
    <t>SLC16A1</t>
  </si>
  <si>
    <t>solute carrier family 16, member 1 (monocarboxylic acid transporter 1)</t>
  </si>
  <si>
    <t>SLC25A1</t>
  </si>
  <si>
    <t>solute carrier family 25 (mitochondrial carrier; citrate transporter), member 1</t>
  </si>
  <si>
    <t>SLC25A10</t>
  </si>
  <si>
    <t>solute carrier family 25 (mitochondrial carrier; dicarboxylate transporter), member 10</t>
  </si>
  <si>
    <t>SLC25A12</t>
  </si>
  <si>
    <t>solute carrier family 25 (mitochondrial carrier, Aralar), member 12</t>
  </si>
  <si>
    <t>SLC25A13</t>
  </si>
  <si>
    <t>solute carrier family 25, member 13 (citrin)</t>
  </si>
  <si>
    <t>SLC25A14</t>
  </si>
  <si>
    <t>solute carrier family 25 (mitochondrial carrier, brain), member 14</t>
  </si>
  <si>
    <t>SLC25A15</t>
  </si>
  <si>
    <t>solute carrier family 25 (mitochondrial carrier; ornithine transporter) member 15</t>
  </si>
  <si>
    <t>SLC25A16</t>
  </si>
  <si>
    <t>solute carrier family 25 (mitochondrial carrier; Graves disease autoantigen), member 16</t>
  </si>
  <si>
    <t>SLC25A17</t>
  </si>
  <si>
    <t>solute carrier family 25 (mitochondrial carrier), member 18</t>
  </si>
  <si>
    <t>SLC25A19</t>
  </si>
  <si>
    <t>solute carrier family 25 (mitochondrial deoxynucleotide carrier), member 19</t>
  </si>
  <si>
    <t>SLC25A21</t>
  </si>
  <si>
    <t>solute carrier family 25 (mitochondrial oxodicarboxylate carrier), member 21</t>
  </si>
  <si>
    <t>SLC25A22</t>
  </si>
  <si>
    <t>solute carrier family 25 (mitochondrial carrier: glutamate), member 22</t>
  </si>
  <si>
    <t>SLC25A24</t>
  </si>
  <si>
    <t>solute carrier family 25 (mitochondrial carrier; phosphate carrier), member 24</t>
  </si>
  <si>
    <t>SLC25A25</t>
  </si>
  <si>
    <t>solute carrier family 25 (mitochondrial carrier; phosphate carrier), member 25</t>
  </si>
  <si>
    <t>SLC25A26</t>
  </si>
  <si>
    <t>solute carrier family 25, member 26</t>
  </si>
  <si>
    <t>SLC25A28</t>
  </si>
  <si>
    <t>solute carrier family 25, member 28</t>
  </si>
  <si>
    <t>SLC25A29</t>
  </si>
  <si>
    <t>solute carrier family 25, member 29</t>
  </si>
  <si>
    <t>SLC25A3</t>
  </si>
  <si>
    <t>solute carrier family 25 (mitochondrial carrier; phosphate carrier), member 3</t>
  </si>
  <si>
    <t>SLC25A30</t>
  </si>
  <si>
    <t>solute carrier family 25, member 30</t>
  </si>
  <si>
    <t>SLC25A32</t>
  </si>
  <si>
    <t>solute carrier family 25, member 32</t>
  </si>
  <si>
    <t>SLC25A33</t>
  </si>
  <si>
    <t>solute carrier family 25, member 33</t>
  </si>
  <si>
    <t>SLC25A36</t>
  </si>
  <si>
    <t>solute carrier family 25, member 36</t>
  </si>
  <si>
    <t>SLC25A37</t>
  </si>
  <si>
    <t>solute carrier family 25, member 37</t>
  </si>
  <si>
    <t>SLC25A38</t>
  </si>
  <si>
    <t>SLC25A39</t>
  </si>
  <si>
    <t>solute carrier family 25, member 39</t>
  </si>
  <si>
    <t>SLC25A4</t>
  </si>
  <si>
    <t>solute carrier family 25 (mitochondrial carrier; adenine nucleotide translocator), member 4</t>
  </si>
  <si>
    <t>SLC25A40</t>
  </si>
  <si>
    <t>solute carrier family 25, member 40</t>
  </si>
  <si>
    <t>SLC25A42</t>
  </si>
  <si>
    <t>solute carrier family 25, member 42</t>
  </si>
  <si>
    <t>SLC25A43</t>
  </si>
  <si>
    <t>solute carrier family 25, member 43</t>
  </si>
  <si>
    <t>SLC25A46</t>
  </si>
  <si>
    <t>solute carrier family 25, member 46</t>
  </si>
  <si>
    <t>SLC25A6</t>
  </si>
  <si>
    <t>solute carrier family 25 (mitochondrial carrier; adenine nucleotide translocator), member 6</t>
  </si>
  <si>
    <t>SLC30A6</t>
  </si>
  <si>
    <t>solute carrier family 30 (zinc transporter), member 6</t>
  </si>
  <si>
    <t>SMCR7L</t>
  </si>
  <si>
    <t>Smith-Magenis syndrome chromosome region, candidate 7-like</t>
  </si>
  <si>
    <t>SNPH</t>
  </si>
  <si>
    <t>syntaphilin</t>
  </si>
  <si>
    <t>SOD1</t>
  </si>
  <si>
    <t>superoxide dismutase 1, soluble (amyotrophic lateral sclerosis 1 (adult))</t>
  </si>
  <si>
    <t>SOD2</t>
  </si>
  <si>
    <t>superoxide dismutase 2, mitochondrial</t>
  </si>
  <si>
    <t>SPR</t>
  </si>
  <si>
    <t>sepiapterin reductase (7,8-dihydrobiopterin:NADP+ oxidoreductase)</t>
  </si>
  <si>
    <t>SPTLC2</t>
  </si>
  <si>
    <t>serine palmitoyltransferase, long chain base subunit 2</t>
  </si>
  <si>
    <t>SQRDL</t>
  </si>
  <si>
    <t>sulfide quinone reductase-like (yeast)</t>
  </si>
  <si>
    <t>SSBP1</t>
  </si>
  <si>
    <t>single-stranded DNA binding protein 1</t>
  </si>
  <si>
    <t>STAR</t>
  </si>
  <si>
    <t>steroidogenic acute regulator</t>
  </si>
  <si>
    <t>STOML2</t>
  </si>
  <si>
    <t>stomatin (EPB72)-like 2</t>
  </si>
  <si>
    <t>SUCLA2</t>
  </si>
  <si>
    <t>succinate-CoA ligase, ADP-forming, beta subunit</t>
  </si>
  <si>
    <t>SUCLG1</t>
  </si>
  <si>
    <t>succinate-CoA ligase, GDP-forming, alpha subunit</t>
  </si>
  <si>
    <t>SUCLG2</t>
  </si>
  <si>
    <t>succinate-CoA ligase, GDP-forming, beta subunit</t>
  </si>
  <si>
    <t>SUPV3L1</t>
  </si>
  <si>
    <t>suppressor of var1, 3-like 1 (S. cerevisiae)</t>
  </si>
  <si>
    <t>SURF1</t>
  </si>
  <si>
    <t>surfeit 1</t>
  </si>
  <si>
    <t>TAP1</t>
  </si>
  <si>
    <t>transporter 1, ATP-binding cassette, sub-family B (MDR/TAP)</t>
  </si>
  <si>
    <t>TATDN3</t>
  </si>
  <si>
    <t>TatD DNase domain containing 3</t>
  </si>
  <si>
    <t>TBRG4</t>
  </si>
  <si>
    <t>transforming growth factor beta regulator 4</t>
  </si>
  <si>
    <t>TCIRG1</t>
  </si>
  <si>
    <t>T-cell, immune regulator 1, ATPase, H+ transporting, lysosomal V0 subunit A3</t>
  </si>
  <si>
    <t>TDRKH</t>
  </si>
  <si>
    <t>tudor and KH domain containing</t>
  </si>
  <si>
    <t>TFAM</t>
  </si>
  <si>
    <t>transcription factor A, mitochondrial</t>
  </si>
  <si>
    <t>TFB1M</t>
  </si>
  <si>
    <t>transcription factor B1, mitochondrial</t>
  </si>
  <si>
    <t>TFB2M</t>
  </si>
  <si>
    <t>transcription factor B2, mitochondrial</t>
  </si>
  <si>
    <t>THEM5</t>
  </si>
  <si>
    <t>thioesterase superfamily member 5</t>
  </si>
  <si>
    <t>THG1L</t>
  </si>
  <si>
    <t>tRNA-histidine guanylyltransferase 1-like (S. cerevisiae)</t>
  </si>
  <si>
    <t>TIMM10</t>
  </si>
  <si>
    <t>translocase of inner mitochondrial membrane 10 homolog (yeast)</t>
  </si>
  <si>
    <t>TIMM13</t>
  </si>
  <si>
    <t>translocase of inner mitochondrial membrane 13 homolog (yeast)</t>
  </si>
  <si>
    <t>TIMM17A</t>
  </si>
  <si>
    <t>translocase of inner mitochondrial membrane 17 homolog A (yeast)</t>
  </si>
  <si>
    <t>TIMM22</t>
  </si>
  <si>
    <t>translocase of inner mitochondrial membrane 22 homolog (yeast)</t>
  </si>
  <si>
    <t>TIMM23</t>
  </si>
  <si>
    <t>translocase of inner mitochondrial membrane 23 homolog (yeast)</t>
  </si>
  <si>
    <t>TIMM44</t>
  </si>
  <si>
    <t>translocase of inner mitochondrial membrane 44 homolog (yeast)</t>
  </si>
  <si>
    <t>TIMM50</t>
  </si>
  <si>
    <t>translocase of inner mitochondrial membrane 50 homolog (S. cerevisiae)</t>
  </si>
  <si>
    <t>TIMM8A</t>
  </si>
  <si>
    <t>translocase of inner mitochondrial membrane 8 homolog A (yeast)</t>
  </si>
  <si>
    <t>TMEM11</t>
  </si>
  <si>
    <t>transmembrane protein 11</t>
  </si>
  <si>
    <t>TMEM126A</t>
  </si>
  <si>
    <t>transmembrane protein 126A</t>
  </si>
  <si>
    <t>TMEM65</t>
  </si>
  <si>
    <t>transmembrane protein 65</t>
  </si>
  <si>
    <t>TMEM70</t>
  </si>
  <si>
    <t>transmembrane protein 70</t>
  </si>
  <si>
    <t>TMTC1</t>
  </si>
  <si>
    <t>transmembrane and tetratricopeptide repeat containing 1</t>
  </si>
  <si>
    <t>TOMM20</t>
  </si>
  <si>
    <t>translocase of outer mitochondrial membrane 20 homolog (yeast)</t>
  </si>
  <si>
    <t>TOMM34</t>
  </si>
  <si>
    <t>translocase of outer mitochondrial membrane 34</t>
  </si>
  <si>
    <t>TOMM40L</t>
  </si>
  <si>
    <t>translocase of outer mitochondrial membrane 40 homolog-like (yeast)</t>
  </si>
  <si>
    <t>TOMM70A</t>
  </si>
  <si>
    <t>translocase of outer mitochondrial membrane 70 homolog A (S. cerevisiae)</t>
  </si>
  <si>
    <t>TOP1MT</t>
  </si>
  <si>
    <t>topoisomerase (DNA) I, mitochondrial</t>
  </si>
  <si>
    <t>TRAP1</t>
  </si>
  <si>
    <t>TNF receptor-associated protein 1</t>
  </si>
  <si>
    <t>TRIAP1</t>
  </si>
  <si>
    <t>TP53 regulated inhibitor of apoptosis 1</t>
  </si>
  <si>
    <t>TRIT1</t>
  </si>
  <si>
    <t>tRNA isopentenyltransferase 1</t>
  </si>
  <si>
    <t>TRMU</t>
  </si>
  <si>
    <t>tRNA 5-methylaminomethyl-2-thiouridylate methyltransferase</t>
  </si>
  <si>
    <t>TRNT1</t>
  </si>
  <si>
    <t>tRNA nucleotidyl transferase, CCA-adding, 1</t>
  </si>
  <si>
    <t>TSHZ3</t>
  </si>
  <si>
    <t>teashirt family zinc finger 3</t>
  </si>
  <si>
    <t>TSPO</t>
  </si>
  <si>
    <t>translocator protein (18kDa)</t>
  </si>
  <si>
    <t>TST</t>
  </si>
  <si>
    <t>thiosulfate sulfurtransferase (rhodanese)</t>
  </si>
  <si>
    <t>TTC19</t>
  </si>
  <si>
    <t>tetratricopeptide repeat domain 19</t>
  </si>
  <si>
    <t>TXN</t>
  </si>
  <si>
    <t>thioredoxin</t>
  </si>
  <si>
    <t>TXN2</t>
  </si>
  <si>
    <t>thioredoxin 2</t>
  </si>
  <si>
    <t>TXNRD1</t>
  </si>
  <si>
    <t>thioredoxin reductase 1</t>
  </si>
  <si>
    <t>TXNRD2</t>
  </si>
  <si>
    <t>thioredoxin reductase 2</t>
  </si>
  <si>
    <t>UNG</t>
  </si>
  <si>
    <t>uracil-DNA glycosylase</t>
  </si>
  <si>
    <t>UQCRC1</t>
  </si>
  <si>
    <t>ubiquinol-cytochrome c reductase core protein I</t>
  </si>
  <si>
    <t>UQCRC2</t>
  </si>
  <si>
    <t>ubiquinol-cytochrome c reductase core protein II</t>
  </si>
  <si>
    <t>UQCRFS1</t>
  </si>
  <si>
    <t>ubiquinol-cytochrome c reductase, Rieske iron-sulfur polypeptide 1</t>
  </si>
  <si>
    <t>UQCRH</t>
  </si>
  <si>
    <t>ubiquinol-cytochrome c reductase hinge protein</t>
  </si>
  <si>
    <t>USMG5</t>
  </si>
  <si>
    <t>upregulated during skeletal muscle growth 5 homolog (mouse)</t>
  </si>
  <si>
    <t>UXS1</t>
  </si>
  <si>
    <t>UDP-glucuronate decarboxylase 1</t>
  </si>
  <si>
    <t>VAMP1</t>
  </si>
  <si>
    <t>vesicle-associated membrane protein 1 (synaptobrevin 1)</t>
  </si>
  <si>
    <t>VDAC1</t>
  </si>
  <si>
    <t>voltage-dependent anion channel 1</t>
  </si>
  <si>
    <t>VDAC2</t>
  </si>
  <si>
    <t>voltage-dependent anion channel 2</t>
  </si>
  <si>
    <t>YARS2</t>
  </si>
  <si>
    <t>tyrosyl-tRNA synthetase 2 (mitochondrial)</t>
  </si>
  <si>
    <t>YME1L1</t>
  </si>
  <si>
    <t>YME1-like 1 (S. cerevisiae)</t>
  </si>
  <si>
    <t>ZADH2</t>
  </si>
  <si>
    <t>zinc binding alcohol dehydrogenase, domain containing 2</t>
  </si>
  <si>
    <t>Gene Name</t>
  </si>
  <si>
    <t>Detected FPKM</t>
  </si>
  <si>
    <t>solute carrier family 25, member 38</t>
  </si>
  <si>
    <t>FUN14 domain containing 1</t>
  </si>
  <si>
    <t>solute carrier family 25 (mitochondrial carrier; adenine nucleotide translocator), member 6 va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49" fontId="1" fillId="0" borderId="0" xfId="0" applyNumberFormat="1" applyFont="1" applyFill="1"/>
    <xf numFmtId="49" fontId="1" fillId="2" borderId="0" xfId="0" applyNumberFormat="1" applyFont="1" applyFill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677"/>
  <sheetViews>
    <sheetView tabSelected="1" topLeftCell="A586" zoomScale="85" zoomScaleNormal="85" workbookViewId="0">
      <selection activeCell="J608" sqref="J608"/>
    </sheetView>
  </sheetViews>
  <sheetFormatPr defaultRowHeight="14.25" x14ac:dyDescent="0.2"/>
  <cols>
    <col min="1" max="1" width="12.5703125" style="1" customWidth="1"/>
    <col min="2" max="5" width="9.140625" style="4"/>
    <col min="6" max="8" width="9.140625" style="5" hidden="1" customWidth="1"/>
    <col min="9" max="9" width="21.140625" style="5" hidden="1" customWidth="1"/>
    <col min="10" max="10" width="87" style="4" customWidth="1"/>
    <col min="11" max="11" width="16.28515625" style="4" customWidth="1"/>
    <col min="12" max="12" width="66.7109375" style="4" customWidth="1"/>
    <col min="13" max="16384" width="9.140625" style="4"/>
  </cols>
  <sheetData>
    <row r="1" spans="1:10" ht="15" thickBot="1" x14ac:dyDescent="0.25">
      <c r="B1" s="8" t="s">
        <v>1355</v>
      </c>
      <c r="C1" s="8"/>
      <c r="D1" s="8"/>
      <c r="E1" s="8"/>
    </row>
    <row r="2" spans="1:10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2" t="s">
        <v>1354</v>
      </c>
    </row>
    <row r="3" spans="1:10" x14ac:dyDescent="0.2">
      <c r="A3" s="1">
        <v>41521</v>
      </c>
      <c r="B3" s="4">
        <v>0.99782300000000002</v>
      </c>
      <c r="C3" s="4">
        <v>1.2671399999999999</v>
      </c>
      <c r="D3" s="4">
        <v>0.741371</v>
      </c>
      <c r="E3" s="4">
        <v>2.0096099999999999</v>
      </c>
      <c r="F3" s="5">
        <f t="shared" ref="F3:H51" si="0">C3/B3</f>
        <v>1.2699045822756139</v>
      </c>
      <c r="G3" s="5">
        <f t="shared" si="0"/>
        <v>0.58507426172325083</v>
      </c>
      <c r="H3" s="5">
        <f t="shared" si="0"/>
        <v>2.7106671288733981</v>
      </c>
      <c r="I3" s="5">
        <f t="shared" ref="I3:I51" si="1">(SUM(D3:E3))/(SUM(B3:C3))</f>
        <v>1.2145809887402135</v>
      </c>
      <c r="J3" s="4" t="s">
        <v>9</v>
      </c>
    </row>
    <row r="4" spans="1:10" x14ac:dyDescent="0.2">
      <c r="A4" s="1" t="s">
        <v>10</v>
      </c>
      <c r="B4" s="4">
        <v>2.6292399999999998</v>
      </c>
      <c r="C4" s="4">
        <v>3.68424</v>
      </c>
      <c r="D4" s="4">
        <v>2.46461</v>
      </c>
      <c r="E4" s="4">
        <v>1.8022800000000001</v>
      </c>
      <c r="F4" s="5">
        <f t="shared" si="0"/>
        <v>1.4012566368988759</v>
      </c>
      <c r="G4" s="5">
        <f t="shared" si="0"/>
        <v>0.66896021974681341</v>
      </c>
      <c r="H4" s="5">
        <f t="shared" si="0"/>
        <v>0.73126376992708786</v>
      </c>
      <c r="I4" s="5">
        <f>-((SUM(D4:E4))/(SUM(B4:C4)))^-1</f>
        <v>-1.4796444248621363</v>
      </c>
      <c r="J4" s="4" t="s">
        <v>11</v>
      </c>
    </row>
    <row r="5" spans="1:10" x14ac:dyDescent="0.2">
      <c r="A5" s="1" t="s">
        <v>12</v>
      </c>
      <c r="B5" s="4">
        <v>0.45434200000000002</v>
      </c>
      <c r="C5" s="4">
        <v>0.47599000000000002</v>
      </c>
      <c r="D5" s="4">
        <v>0.42187799999999998</v>
      </c>
      <c r="E5" s="4">
        <v>0.31060399999999999</v>
      </c>
      <c r="F5" s="5">
        <f t="shared" si="0"/>
        <v>1.0476469267644197</v>
      </c>
      <c r="G5" s="5">
        <f t="shared" si="0"/>
        <v>0.88631693943150058</v>
      </c>
      <c r="H5" s="5">
        <f t="shared" si="0"/>
        <v>0.7362412830249504</v>
      </c>
      <c r="I5" s="5">
        <f>-((SUM(D5:E5))/(SUM(B5:C5)))^-1</f>
        <v>-1.2701090265699364</v>
      </c>
      <c r="J5" s="4" t="s">
        <v>13</v>
      </c>
    </row>
    <row r="6" spans="1:10" x14ac:dyDescent="0.2">
      <c r="A6" s="1" t="s">
        <v>14</v>
      </c>
      <c r="B6" s="4">
        <v>9.9047999999999998</v>
      </c>
      <c r="C6" s="4">
        <v>18.2818</v>
      </c>
      <c r="D6" s="4">
        <v>30.176500000000001</v>
      </c>
      <c r="E6" s="4">
        <v>33.155999999999999</v>
      </c>
      <c r="F6" s="5">
        <f t="shared" si="0"/>
        <v>1.8457515548017125</v>
      </c>
      <c r="G6" s="5">
        <f t="shared" si="0"/>
        <v>1.65063068188034</v>
      </c>
      <c r="H6" s="5">
        <f t="shared" si="0"/>
        <v>1.0987357712126986</v>
      </c>
      <c r="I6" s="5">
        <f t="shared" si="1"/>
        <v>2.2469010096996445</v>
      </c>
      <c r="J6" s="4" t="s">
        <v>15</v>
      </c>
    </row>
    <row r="7" spans="1:10" x14ac:dyDescent="0.2">
      <c r="A7" s="1" t="s">
        <v>16</v>
      </c>
      <c r="B7" s="4">
        <v>3.8623500000000002</v>
      </c>
      <c r="C7" s="4">
        <v>4.2749300000000003</v>
      </c>
      <c r="D7" s="4">
        <v>1.8884799999999999</v>
      </c>
      <c r="E7" s="4">
        <v>2.0518000000000001</v>
      </c>
      <c r="F7" s="5">
        <f t="shared" si="0"/>
        <v>1.1068209768664157</v>
      </c>
      <c r="G7" s="5">
        <f t="shared" si="0"/>
        <v>0.44175694104932706</v>
      </c>
      <c r="H7" s="5">
        <f t="shared" si="0"/>
        <v>1.0864822502753537</v>
      </c>
      <c r="I7" s="5">
        <f>-((SUM(D7:E7))/(SUM(B7:C7)))^-1</f>
        <v>-2.0651527302628239</v>
      </c>
      <c r="J7" s="4" t="s">
        <v>17</v>
      </c>
    </row>
    <row r="8" spans="1:10" x14ac:dyDescent="0.2">
      <c r="A8" s="1" t="s">
        <v>18</v>
      </c>
      <c r="B8" s="4">
        <v>4.89621</v>
      </c>
      <c r="C8" s="4">
        <v>7.0648999999999997</v>
      </c>
      <c r="D8" s="4">
        <v>4.7426899999999996</v>
      </c>
      <c r="E8" s="4">
        <v>4.8913200000000003</v>
      </c>
      <c r="F8" s="5">
        <f t="shared" si="0"/>
        <v>1.4429323905633131</v>
      </c>
      <c r="G8" s="5">
        <f t="shared" si="0"/>
        <v>0.67130320315928038</v>
      </c>
      <c r="H8" s="5">
        <f t="shared" si="0"/>
        <v>1.0313387550103423</v>
      </c>
      <c r="I8" s="5">
        <f>-((SUM(D8:E8))/(SUM(B8:C8)))^-1</f>
        <v>-1.2415505070059092</v>
      </c>
      <c r="J8" s="4" t="s">
        <v>19</v>
      </c>
    </row>
    <row r="9" spans="1:10" x14ac:dyDescent="0.2">
      <c r="A9" s="1" t="s">
        <v>20</v>
      </c>
      <c r="B9" s="4">
        <v>1.76868</v>
      </c>
      <c r="C9" s="4">
        <v>2.83467</v>
      </c>
      <c r="D9" s="4">
        <v>14.0642</v>
      </c>
      <c r="E9" s="4">
        <v>14.7447</v>
      </c>
      <c r="F9" s="5">
        <f t="shared" si="0"/>
        <v>1.6027037112422824</v>
      </c>
      <c r="G9" s="5">
        <f t="shared" si="0"/>
        <v>4.9614946360599292</v>
      </c>
      <c r="H9" s="5">
        <f t="shared" si="0"/>
        <v>1.0483852618705649</v>
      </c>
      <c r="I9" s="5">
        <f t="shared" si="1"/>
        <v>6.2582467116339195</v>
      </c>
      <c r="J9" s="4" t="s">
        <v>21</v>
      </c>
    </row>
    <row r="10" spans="1:10" x14ac:dyDescent="0.2">
      <c r="A10" s="1" t="s">
        <v>22</v>
      </c>
      <c r="B10" s="4">
        <v>7.6241899999999996</v>
      </c>
      <c r="C10" s="4">
        <v>12.9633</v>
      </c>
      <c r="D10" s="4">
        <v>8.3102</v>
      </c>
      <c r="E10" s="4">
        <v>8.5587400000000002</v>
      </c>
      <c r="F10" s="5">
        <f t="shared" si="0"/>
        <v>1.7002855385293389</v>
      </c>
      <c r="G10" s="5">
        <f t="shared" si="0"/>
        <v>0.64105590397506806</v>
      </c>
      <c r="H10" s="5">
        <f t="shared" si="0"/>
        <v>1.0299078241197566</v>
      </c>
      <c r="I10" s="5">
        <f>-((SUM(D10:E10))/(SUM(B10:C10)))^-1</f>
        <v>-1.2204376801387637</v>
      </c>
      <c r="J10" s="4" t="s">
        <v>23</v>
      </c>
    </row>
    <row r="11" spans="1:10" x14ac:dyDescent="0.2">
      <c r="A11" s="1" t="s">
        <v>24</v>
      </c>
      <c r="B11" s="4">
        <v>19.654900000000001</v>
      </c>
      <c r="C11" s="4">
        <v>34.747500000000002</v>
      </c>
      <c r="D11" s="4">
        <v>31.946300000000001</v>
      </c>
      <c r="E11" s="4">
        <v>34.041600000000003</v>
      </c>
      <c r="F11" s="5">
        <f t="shared" si="0"/>
        <v>1.7678797653511338</v>
      </c>
      <c r="G11" s="5">
        <f t="shared" si="0"/>
        <v>0.91938412835455785</v>
      </c>
      <c r="H11" s="5">
        <f t="shared" si="0"/>
        <v>1.0655881901816486</v>
      </c>
      <c r="I11" s="5">
        <f t="shared" si="1"/>
        <v>1.2129593547343498</v>
      </c>
      <c r="J11" s="4" t="s">
        <v>25</v>
      </c>
    </row>
    <row r="12" spans="1:10" x14ac:dyDescent="0.2">
      <c r="A12" s="1" t="s">
        <v>26</v>
      </c>
      <c r="B12" s="4">
        <v>2.6476000000000002</v>
      </c>
      <c r="C12" s="4">
        <v>5.7074199999999999</v>
      </c>
      <c r="D12" s="4">
        <v>6.7742599999999999</v>
      </c>
      <c r="E12" s="4">
        <v>3.8623099999999999</v>
      </c>
      <c r="F12" s="5">
        <f t="shared" si="0"/>
        <v>2.1556957244296719</v>
      </c>
      <c r="G12" s="5">
        <f t="shared" si="0"/>
        <v>1.1869215862859226</v>
      </c>
      <c r="H12" s="5">
        <f t="shared" si="0"/>
        <v>0.57014493095924867</v>
      </c>
      <c r="I12" s="5">
        <f t="shared" si="1"/>
        <v>1.2730753487125104</v>
      </c>
      <c r="J12" s="4" t="s">
        <v>27</v>
      </c>
    </row>
    <row r="13" spans="1:10" x14ac:dyDescent="0.2">
      <c r="A13" s="1" t="s">
        <v>28</v>
      </c>
      <c r="B13" s="4">
        <v>4.17171</v>
      </c>
      <c r="C13" s="4">
        <v>4.8657199999999996</v>
      </c>
      <c r="D13" s="4">
        <v>4.7947600000000001</v>
      </c>
      <c r="E13" s="4">
        <v>7.0175999999999998</v>
      </c>
      <c r="F13" s="5">
        <f t="shared" si="0"/>
        <v>1.1663610366012978</v>
      </c>
      <c r="G13" s="5">
        <f t="shared" si="0"/>
        <v>0.98541634126090294</v>
      </c>
      <c r="H13" s="5">
        <f t="shared" si="0"/>
        <v>1.4635977608889703</v>
      </c>
      <c r="I13" s="5">
        <f t="shared" si="1"/>
        <v>1.3070485746500939</v>
      </c>
      <c r="J13" s="4" t="s">
        <v>29</v>
      </c>
    </row>
    <row r="14" spans="1:10" x14ac:dyDescent="0.2">
      <c r="A14" s="1" t="s">
        <v>30</v>
      </c>
      <c r="B14" s="4">
        <v>7.4981600000000004</v>
      </c>
      <c r="C14" s="4">
        <v>13.3786</v>
      </c>
      <c r="D14" s="4">
        <v>7.5885300000000004</v>
      </c>
      <c r="E14" s="4">
        <v>9.5005400000000009</v>
      </c>
      <c r="F14" s="5">
        <f t="shared" si="0"/>
        <v>1.7842510695957408</v>
      </c>
      <c r="G14" s="5">
        <f t="shared" si="0"/>
        <v>0.56721405827216598</v>
      </c>
      <c r="H14" s="5">
        <f t="shared" si="0"/>
        <v>1.2519605246338883</v>
      </c>
      <c r="I14" s="5">
        <f>-((SUM(D14:E14))/(SUM(B14:C14)))^-1</f>
        <v>-1.2216440098846806</v>
      </c>
      <c r="J14" s="4" t="s">
        <v>31</v>
      </c>
    </row>
    <row r="15" spans="1:10" x14ac:dyDescent="0.2">
      <c r="A15" s="1" t="s">
        <v>32</v>
      </c>
      <c r="B15" s="4">
        <v>25.058199999999999</v>
      </c>
      <c r="C15" s="4">
        <v>37.036099999999998</v>
      </c>
      <c r="D15" s="4">
        <v>50.332000000000001</v>
      </c>
      <c r="E15" s="4">
        <v>49.134</v>
      </c>
      <c r="F15" s="5">
        <f t="shared" si="0"/>
        <v>1.4780032085305408</v>
      </c>
      <c r="G15" s="5">
        <f t="shared" si="0"/>
        <v>1.3589983826590815</v>
      </c>
      <c r="H15" s="5">
        <f t="shared" si="0"/>
        <v>0.97619804498132401</v>
      </c>
      <c r="I15" s="5">
        <f t="shared" si="1"/>
        <v>1.6018539543887282</v>
      </c>
      <c r="J15" s="4" t="s">
        <v>33</v>
      </c>
    </row>
    <row r="16" spans="1:10" x14ac:dyDescent="0.2">
      <c r="A16" s="1" t="s">
        <v>34</v>
      </c>
      <c r="B16" s="4">
        <v>15.3371</v>
      </c>
      <c r="C16" s="4">
        <v>22.046399999999998</v>
      </c>
      <c r="D16" s="4">
        <v>15.970599999999999</v>
      </c>
      <c r="E16" s="4">
        <v>15.1061</v>
      </c>
      <c r="F16" s="5">
        <f t="shared" si="0"/>
        <v>1.4374555815636594</v>
      </c>
      <c r="G16" s="5">
        <f t="shared" si="0"/>
        <v>0.72440852021191671</v>
      </c>
      <c r="H16" s="5">
        <f t="shared" si="0"/>
        <v>0.94586928481083998</v>
      </c>
      <c r="I16" s="5">
        <f>-((SUM(D16:E16))/(SUM(B16:C16)))^-1</f>
        <v>-1.202943040927769</v>
      </c>
      <c r="J16" s="4" t="s">
        <v>35</v>
      </c>
    </row>
    <row r="17" spans="1:10" x14ac:dyDescent="0.2">
      <c r="A17" s="1" t="s">
        <v>36</v>
      </c>
      <c r="B17" s="4">
        <v>0.35982999999999998</v>
      </c>
      <c r="C17" s="4">
        <v>0.51258400000000004</v>
      </c>
      <c r="D17" s="4">
        <v>0.34949200000000002</v>
      </c>
      <c r="E17" s="4">
        <v>0.28168700000000002</v>
      </c>
      <c r="F17" s="5">
        <f t="shared" si="0"/>
        <v>1.4245171330906263</v>
      </c>
      <c r="G17" s="5">
        <f t="shared" si="0"/>
        <v>0.68182385716292349</v>
      </c>
      <c r="H17" s="5">
        <f t="shared" si="0"/>
        <v>0.80598983667723434</v>
      </c>
      <c r="I17" s="5">
        <f>-((SUM(D17:E17))/(SUM(B17:C17)))^-1</f>
        <v>-1.3821974431975714</v>
      </c>
      <c r="J17" s="4" t="s">
        <v>37</v>
      </c>
    </row>
    <row r="18" spans="1:10" x14ac:dyDescent="0.2">
      <c r="A18" s="1" t="s">
        <v>38</v>
      </c>
      <c r="B18" s="4">
        <v>4.7408400000000004</v>
      </c>
      <c r="C18" s="4">
        <v>3.8158799999999999</v>
      </c>
      <c r="D18" s="4">
        <v>2.20038</v>
      </c>
      <c r="E18" s="4">
        <v>1.6126499999999999</v>
      </c>
      <c r="F18" s="5">
        <f t="shared" si="0"/>
        <v>0.8048953350039233</v>
      </c>
      <c r="G18" s="5">
        <f t="shared" si="0"/>
        <v>0.57663763011415459</v>
      </c>
      <c r="H18" s="5">
        <f t="shared" si="0"/>
        <v>0.73289613612194249</v>
      </c>
      <c r="I18" s="5">
        <f>-((SUM(D18:E18))/(SUM(B18:C18)))^-1</f>
        <v>-2.2440736107505055</v>
      </c>
      <c r="J18" s="4" t="s">
        <v>39</v>
      </c>
    </row>
    <row r="19" spans="1:10" x14ac:dyDescent="0.2">
      <c r="A19" s="1" t="s">
        <v>40</v>
      </c>
      <c r="B19" s="4">
        <v>10.9483</v>
      </c>
      <c r="C19" s="4">
        <v>8.7376000000000005</v>
      </c>
      <c r="D19" s="4">
        <v>3.0652699999999999</v>
      </c>
      <c r="E19" s="4">
        <v>3.8527800000000001</v>
      </c>
      <c r="F19" s="5">
        <f t="shared" si="0"/>
        <v>0.79807824045742271</v>
      </c>
      <c r="G19" s="5">
        <f t="shared" si="0"/>
        <v>0.35081372459256543</v>
      </c>
      <c r="H19" s="5">
        <f t="shared" si="0"/>
        <v>1.2569137465867608</v>
      </c>
      <c r="I19" s="5">
        <f>-((SUM(D19:E19))/(SUM(B19:C19)))^-1</f>
        <v>-2.8455850998475007</v>
      </c>
      <c r="J19" s="4" t="s">
        <v>41</v>
      </c>
    </row>
    <row r="20" spans="1:10" x14ac:dyDescent="0.2">
      <c r="A20" s="1" t="s">
        <v>42</v>
      </c>
      <c r="B20" s="4">
        <v>37.661000000000001</v>
      </c>
      <c r="C20" s="4">
        <v>44.620899999999999</v>
      </c>
      <c r="D20" s="4">
        <v>35.787100000000002</v>
      </c>
      <c r="E20" s="4">
        <v>38.888800000000003</v>
      </c>
      <c r="F20" s="5">
        <f t="shared" si="0"/>
        <v>1.1848039085526141</v>
      </c>
      <c r="G20" s="5">
        <f t="shared" si="0"/>
        <v>0.80202550822596597</v>
      </c>
      <c r="H20" s="5">
        <f t="shared" si="0"/>
        <v>1.0866708953785023</v>
      </c>
      <c r="I20" s="5">
        <f>-((SUM(D20:E20))/(SUM(B20:C20)))^-1</f>
        <v>-1.1018534761549577</v>
      </c>
      <c r="J20" s="4" t="s">
        <v>43</v>
      </c>
    </row>
    <row r="21" spans="1:10" x14ac:dyDescent="0.2">
      <c r="A21" s="1" t="s">
        <v>44</v>
      </c>
      <c r="B21" s="4">
        <v>41.882199999999997</v>
      </c>
      <c r="C21" s="4">
        <v>57.523600000000002</v>
      </c>
      <c r="D21" s="4">
        <v>63.1297</v>
      </c>
      <c r="E21" s="4">
        <v>72.547600000000003</v>
      </c>
      <c r="F21" s="5">
        <f t="shared" si="0"/>
        <v>1.3734617570232701</v>
      </c>
      <c r="G21" s="5">
        <f t="shared" si="0"/>
        <v>1.0974573914010946</v>
      </c>
      <c r="H21" s="5">
        <f t="shared" si="0"/>
        <v>1.1491833479329063</v>
      </c>
      <c r="I21" s="5">
        <f t="shared" si="1"/>
        <v>1.3648831355916857</v>
      </c>
      <c r="J21" s="4" t="s">
        <v>45</v>
      </c>
    </row>
    <row r="22" spans="1:10" x14ac:dyDescent="0.2">
      <c r="A22" s="1" t="s">
        <v>46</v>
      </c>
      <c r="B22" s="4">
        <v>13.8066</v>
      </c>
      <c r="C22" s="4">
        <v>12.4184</v>
      </c>
      <c r="D22" s="4">
        <v>14.0573</v>
      </c>
      <c r="E22" s="4">
        <v>16.713100000000001</v>
      </c>
      <c r="F22" s="5">
        <f t="shared" si="0"/>
        <v>0.89945388437413998</v>
      </c>
      <c r="G22" s="5">
        <f t="shared" si="0"/>
        <v>1.1319735231591832</v>
      </c>
      <c r="H22" s="5">
        <f t="shared" si="0"/>
        <v>1.1889267498025937</v>
      </c>
      <c r="I22" s="5">
        <f t="shared" si="1"/>
        <v>1.1733231649189704</v>
      </c>
      <c r="J22" s="4" t="s">
        <v>47</v>
      </c>
    </row>
    <row r="23" spans="1:10" x14ac:dyDescent="0.2">
      <c r="A23" s="1" t="s">
        <v>48</v>
      </c>
      <c r="B23" s="4">
        <v>3.9035600000000001</v>
      </c>
      <c r="C23" s="4">
        <v>4.89079</v>
      </c>
      <c r="D23" s="4">
        <v>2.2501000000000002</v>
      </c>
      <c r="E23" s="4">
        <v>1.7840100000000001</v>
      </c>
      <c r="F23" s="5">
        <f t="shared" si="0"/>
        <v>1.2529050405271085</v>
      </c>
      <c r="G23" s="5">
        <f t="shared" si="0"/>
        <v>0.46006882323714576</v>
      </c>
      <c r="H23" s="5">
        <f t="shared" si="0"/>
        <v>0.792858095195769</v>
      </c>
      <c r="I23" s="5">
        <f>((SUM(D23:E23))/(SUM(B23:C23)))^-1</f>
        <v>2.1799975707157215</v>
      </c>
      <c r="J23" s="4" t="s">
        <v>49</v>
      </c>
    </row>
    <row r="24" spans="1:10" x14ac:dyDescent="0.2">
      <c r="A24" s="1" t="s">
        <v>50</v>
      </c>
      <c r="B24" s="4">
        <v>33.348599999999998</v>
      </c>
      <c r="C24" s="4">
        <v>56.189100000000003</v>
      </c>
      <c r="D24" s="4">
        <v>42.2986</v>
      </c>
      <c r="E24" s="4">
        <v>40.412199999999999</v>
      </c>
      <c r="F24" s="5">
        <f t="shared" si="0"/>
        <v>1.6849013151976397</v>
      </c>
      <c r="G24" s="5">
        <f t="shared" si="0"/>
        <v>0.7527901318939082</v>
      </c>
      <c r="H24" s="5">
        <f t="shared" si="0"/>
        <v>0.95540277928820339</v>
      </c>
      <c r="I24" s="5">
        <f>-((SUM(D24:E24))/(SUM(B24:C24)))^-1</f>
        <v>-1.0825394023513253</v>
      </c>
      <c r="J24" s="4" t="s">
        <v>51</v>
      </c>
    </row>
    <row r="25" spans="1:10" x14ac:dyDescent="0.2">
      <c r="A25" s="1" t="s">
        <v>52</v>
      </c>
      <c r="B25" s="4">
        <v>14.2689</v>
      </c>
      <c r="C25" s="4">
        <v>16.622900000000001</v>
      </c>
      <c r="D25" s="4">
        <v>9.5542099999999994</v>
      </c>
      <c r="E25" s="4">
        <v>10.950699999999999</v>
      </c>
      <c r="F25" s="5">
        <f t="shared" si="0"/>
        <v>1.1649741746035085</v>
      </c>
      <c r="G25" s="5">
        <f t="shared" si="0"/>
        <v>0.57476192481456301</v>
      </c>
      <c r="H25" s="5">
        <f t="shared" si="0"/>
        <v>1.1461648843808123</v>
      </c>
      <c r="I25" s="5">
        <f>-((SUM(D25:E25))/(SUM(B25:C25)))^-1</f>
        <v>-1.5065562345799131</v>
      </c>
      <c r="J25" s="4" t="s">
        <v>53</v>
      </c>
    </row>
    <row r="26" spans="1:10" x14ac:dyDescent="0.2">
      <c r="A26" s="1" t="s">
        <v>54</v>
      </c>
      <c r="B26" s="4">
        <v>11.766500000000001</v>
      </c>
      <c r="C26" s="4">
        <v>16.8825</v>
      </c>
      <c r="D26" s="4">
        <v>12.0282</v>
      </c>
      <c r="E26" s="4">
        <v>20.5749</v>
      </c>
      <c r="F26" s="5">
        <f t="shared" si="0"/>
        <v>1.4347936939616708</v>
      </c>
      <c r="G26" s="5">
        <f t="shared" si="0"/>
        <v>0.7124655708573967</v>
      </c>
      <c r="H26" s="5">
        <f t="shared" si="0"/>
        <v>1.710555195291066</v>
      </c>
      <c r="I26" s="5">
        <f t="shared" si="1"/>
        <v>1.1380187790149743</v>
      </c>
      <c r="J26" s="4" t="s">
        <v>55</v>
      </c>
    </row>
    <row r="27" spans="1:10" x14ac:dyDescent="0.2">
      <c r="A27" s="1" t="s">
        <v>56</v>
      </c>
      <c r="B27" s="4">
        <v>9.4742899999999999</v>
      </c>
      <c r="C27" s="4">
        <v>18.437999999999999</v>
      </c>
      <c r="D27" s="4">
        <v>15.6905</v>
      </c>
      <c r="E27" s="4">
        <v>14.9153</v>
      </c>
      <c r="F27" s="5">
        <f t="shared" si="0"/>
        <v>1.9461088904815029</v>
      </c>
      <c r="G27" s="5">
        <f t="shared" si="0"/>
        <v>0.85098709187547461</v>
      </c>
      <c r="H27" s="5">
        <f t="shared" si="0"/>
        <v>0.95059430865810524</v>
      </c>
      <c r="I27" s="5">
        <f t="shared" si="1"/>
        <v>1.0964990690480789</v>
      </c>
      <c r="J27" s="4" t="s">
        <v>57</v>
      </c>
    </row>
    <row r="28" spans="1:10" x14ac:dyDescent="0.2">
      <c r="A28" s="1" t="s">
        <v>58</v>
      </c>
      <c r="B28" s="4">
        <v>47.986899999999999</v>
      </c>
      <c r="C28" s="4">
        <v>58.964500000000001</v>
      </c>
      <c r="D28" s="4">
        <v>76.659199999999998</v>
      </c>
      <c r="E28" s="4">
        <v>76.828000000000003</v>
      </c>
      <c r="F28" s="5">
        <f t="shared" si="0"/>
        <v>1.228762433080695</v>
      </c>
      <c r="G28" s="5">
        <f t="shared" si="0"/>
        <v>1.3000907325594213</v>
      </c>
      <c r="H28" s="5">
        <f t="shared" si="0"/>
        <v>1.0022019535815663</v>
      </c>
      <c r="I28" s="5">
        <f t="shared" si="1"/>
        <v>1.4351116488423714</v>
      </c>
      <c r="J28" s="4" t="s">
        <v>59</v>
      </c>
    </row>
    <row r="29" spans="1:10" x14ac:dyDescent="0.2">
      <c r="A29" s="1" t="s">
        <v>60</v>
      </c>
      <c r="B29" s="4">
        <v>4.2340400000000002</v>
      </c>
      <c r="C29" s="4">
        <v>5.3939700000000004</v>
      </c>
      <c r="D29" s="4">
        <v>1.9278299999999999</v>
      </c>
      <c r="E29" s="4">
        <v>2.1480800000000002</v>
      </c>
      <c r="F29" s="5">
        <f t="shared" si="0"/>
        <v>1.2739534817809941</v>
      </c>
      <c r="G29" s="5">
        <f t="shared" si="0"/>
        <v>0.3574046574230112</v>
      </c>
      <c r="H29" s="5">
        <f t="shared" si="0"/>
        <v>1.1142476255686447</v>
      </c>
      <c r="I29" s="5">
        <f>-((SUM(D29:E29))/(SUM(B29:C29)))^-1</f>
        <v>-2.3621743365285295</v>
      </c>
      <c r="J29" s="4" t="s">
        <v>61</v>
      </c>
    </row>
    <row r="30" spans="1:10" x14ac:dyDescent="0.2">
      <c r="A30" s="1" t="s">
        <v>62</v>
      </c>
      <c r="B30" s="4">
        <v>2.5720499999999999</v>
      </c>
      <c r="C30" s="4">
        <v>2.9967999999999999</v>
      </c>
      <c r="D30" s="4">
        <v>2.27285</v>
      </c>
      <c r="E30" s="4">
        <v>2.3593000000000002</v>
      </c>
      <c r="F30" s="5">
        <f t="shared" si="0"/>
        <v>1.1651406465659688</v>
      </c>
      <c r="G30" s="5">
        <f t="shared" si="0"/>
        <v>0.7584256540309664</v>
      </c>
      <c r="H30" s="5">
        <f t="shared" si="0"/>
        <v>1.0380359460589128</v>
      </c>
      <c r="I30" s="5">
        <f>-((SUM(D30:E30))/(SUM(B30:C30)))^-1</f>
        <v>-1.2022171130036807</v>
      </c>
      <c r="J30" s="4" t="s">
        <v>63</v>
      </c>
    </row>
    <row r="31" spans="1:10" x14ac:dyDescent="0.2">
      <c r="A31" s="1" t="s">
        <v>64</v>
      </c>
      <c r="B31" s="4">
        <v>7.0701599999999996</v>
      </c>
      <c r="C31" s="4">
        <v>10.425800000000001</v>
      </c>
      <c r="D31" s="4">
        <v>9.1186500000000006</v>
      </c>
      <c r="E31" s="4">
        <v>8.9117499999999996</v>
      </c>
      <c r="F31" s="5">
        <f t="shared" si="0"/>
        <v>1.4746200934632316</v>
      </c>
      <c r="G31" s="5">
        <f t="shared" si="0"/>
        <v>0.8746235300888181</v>
      </c>
      <c r="H31" s="5">
        <f t="shared" si="0"/>
        <v>0.97731023780932469</v>
      </c>
      <c r="I31" s="5">
        <f t="shared" si="1"/>
        <v>1.0305464804446283</v>
      </c>
      <c r="J31" s="4" t="s">
        <v>65</v>
      </c>
    </row>
    <row r="32" spans="1:10" x14ac:dyDescent="0.2">
      <c r="A32" s="1" t="s">
        <v>66</v>
      </c>
      <c r="B32" s="4">
        <v>5.9293500000000003</v>
      </c>
      <c r="C32" s="4">
        <v>8.9820600000000006</v>
      </c>
      <c r="D32" s="4">
        <v>2.2267700000000001</v>
      </c>
      <c r="E32" s="4">
        <v>2.6387200000000002</v>
      </c>
      <c r="F32" s="5">
        <f t="shared" si="0"/>
        <v>1.5148473272787069</v>
      </c>
      <c r="G32" s="5">
        <f t="shared" si="0"/>
        <v>0.24791306225965981</v>
      </c>
      <c r="H32" s="5">
        <f t="shared" si="0"/>
        <v>1.1849988997516583</v>
      </c>
      <c r="I32" s="5">
        <f t="shared" ref="I32:I39" si="2">-((SUM(D32:E32))/(SUM(B32:C32)))^-1</f>
        <v>-3.0647293489453271</v>
      </c>
      <c r="J32" s="4" t="s">
        <v>67</v>
      </c>
    </row>
    <row r="33" spans="1:10" x14ac:dyDescent="0.2">
      <c r="A33" s="1" t="s">
        <v>68</v>
      </c>
      <c r="B33" s="4">
        <v>50.553600000000003</v>
      </c>
      <c r="C33" s="4">
        <v>13.0526</v>
      </c>
      <c r="D33" s="4">
        <v>4.7903599999999997</v>
      </c>
      <c r="E33" s="4">
        <v>5.6123900000000004</v>
      </c>
      <c r="F33" s="5">
        <f t="shared" si="0"/>
        <v>0.25819328395999491</v>
      </c>
      <c r="G33" s="5">
        <f t="shared" si="0"/>
        <v>0.36700427501034277</v>
      </c>
      <c r="H33" s="5">
        <f t="shared" si="0"/>
        <v>1.1716008817708901</v>
      </c>
      <c r="I33" s="5">
        <f t="shared" si="2"/>
        <v>-6.1143639902910278</v>
      </c>
      <c r="J33" s="4" t="s">
        <v>69</v>
      </c>
    </row>
    <row r="34" spans="1:10" x14ac:dyDescent="0.2">
      <c r="A34" s="1" t="s">
        <v>70</v>
      </c>
      <c r="B34" s="4">
        <v>0.55925000000000002</v>
      </c>
      <c r="C34" s="4">
        <v>0.57423100000000005</v>
      </c>
      <c r="D34" s="4">
        <v>0.38922699999999999</v>
      </c>
      <c r="E34" s="4">
        <v>0.21857499999999999</v>
      </c>
      <c r="F34" s="5">
        <f t="shared" si="0"/>
        <v>1.026787662047385</v>
      </c>
      <c r="G34" s="5">
        <f t="shared" si="0"/>
        <v>0.67782303637386343</v>
      </c>
      <c r="H34" s="5">
        <f t="shared" si="0"/>
        <v>0.56156176215935683</v>
      </c>
      <c r="I34" s="5">
        <f t="shared" si="2"/>
        <v>-1.864885275138944</v>
      </c>
      <c r="J34" s="4" t="s">
        <v>71</v>
      </c>
    </row>
    <row r="35" spans="1:10" x14ac:dyDescent="0.2">
      <c r="A35" s="1" t="s">
        <v>72</v>
      </c>
      <c r="B35" s="4">
        <v>0.61544699999999997</v>
      </c>
      <c r="C35" s="4">
        <v>0.83729100000000001</v>
      </c>
      <c r="D35" s="4">
        <v>0.30399300000000001</v>
      </c>
      <c r="E35" s="4">
        <v>0.34123199999999998</v>
      </c>
      <c r="F35" s="5">
        <f t="shared" si="0"/>
        <v>1.3604599583717201</v>
      </c>
      <c r="G35" s="5">
        <f t="shared" si="0"/>
        <v>0.36306732068062358</v>
      </c>
      <c r="H35" s="5">
        <f t="shared" si="0"/>
        <v>1.1224995312392061</v>
      </c>
      <c r="I35" s="5">
        <f t="shared" si="2"/>
        <v>-2.2515215622457285</v>
      </c>
      <c r="J35" s="4" t="s">
        <v>73</v>
      </c>
    </row>
    <row r="36" spans="1:10" x14ac:dyDescent="0.2">
      <c r="A36" s="1" t="s">
        <v>74</v>
      </c>
      <c r="B36" s="4">
        <v>0.78865700000000005</v>
      </c>
      <c r="C36" s="4">
        <v>0.86989000000000005</v>
      </c>
      <c r="D36" s="4">
        <v>0.54943900000000001</v>
      </c>
      <c r="E36" s="4">
        <v>1.0016099999999999</v>
      </c>
      <c r="F36" s="5">
        <f t="shared" si="0"/>
        <v>1.1030016851432245</v>
      </c>
      <c r="G36" s="5">
        <f t="shared" si="0"/>
        <v>0.63161894032578825</v>
      </c>
      <c r="H36" s="5">
        <f t="shared" si="0"/>
        <v>1.8229685187982649</v>
      </c>
      <c r="I36" s="5">
        <f t="shared" si="2"/>
        <v>-1.0693066434393756</v>
      </c>
      <c r="J36" s="4" t="s">
        <v>75</v>
      </c>
    </row>
    <row r="37" spans="1:10" x14ac:dyDescent="0.2">
      <c r="A37" s="1" t="s">
        <v>76</v>
      </c>
      <c r="B37" s="4">
        <v>10.792899999999999</v>
      </c>
      <c r="C37" s="4">
        <v>12.606</v>
      </c>
      <c r="D37" s="4">
        <v>6.9526599999999998</v>
      </c>
      <c r="E37" s="4">
        <v>8.0861300000000007</v>
      </c>
      <c r="F37" s="5">
        <f t="shared" si="0"/>
        <v>1.1679900675444042</v>
      </c>
      <c r="G37" s="5">
        <f t="shared" si="0"/>
        <v>0.55153577661431064</v>
      </c>
      <c r="H37" s="5">
        <f t="shared" si="0"/>
        <v>1.1630268127594332</v>
      </c>
      <c r="I37" s="5">
        <f t="shared" si="2"/>
        <v>-1.5559031012468421</v>
      </c>
      <c r="J37" s="4" t="s">
        <v>77</v>
      </c>
    </row>
    <row r="38" spans="1:10" x14ac:dyDescent="0.2">
      <c r="A38" s="1" t="s">
        <v>78</v>
      </c>
      <c r="B38" s="4">
        <v>1.8389200000000001</v>
      </c>
      <c r="C38" s="4">
        <v>1.8626100000000001</v>
      </c>
      <c r="D38" s="4">
        <v>1.2337899999999999</v>
      </c>
      <c r="E38" s="4">
        <v>1.27806</v>
      </c>
      <c r="F38" s="5">
        <f t="shared" si="0"/>
        <v>1.0128825615034911</v>
      </c>
      <c r="G38" s="5">
        <f t="shared" si="0"/>
        <v>0.66239846237269207</v>
      </c>
      <c r="H38" s="5">
        <f t="shared" si="0"/>
        <v>1.0358813088126828</v>
      </c>
      <c r="I38" s="5">
        <f t="shared" si="2"/>
        <v>-1.4736270079821645</v>
      </c>
      <c r="J38" s="4" t="s">
        <v>79</v>
      </c>
    </row>
    <row r="39" spans="1:10" x14ac:dyDescent="0.2">
      <c r="A39" s="1" t="s">
        <v>80</v>
      </c>
      <c r="B39" s="4">
        <v>6.1344000000000003</v>
      </c>
      <c r="C39" s="4">
        <v>6.4924999999999997</v>
      </c>
      <c r="D39" s="4">
        <v>2.6224500000000002</v>
      </c>
      <c r="E39" s="4">
        <v>1.84216</v>
      </c>
      <c r="F39" s="5">
        <f t="shared" si="0"/>
        <v>1.0583757172665622</v>
      </c>
      <c r="G39" s="5">
        <f t="shared" si="0"/>
        <v>0.40391990758567581</v>
      </c>
      <c r="H39" s="5">
        <f t="shared" si="0"/>
        <v>0.70245762550286939</v>
      </c>
      <c r="I39" s="5">
        <f t="shared" si="2"/>
        <v>-2.8282201580877158</v>
      </c>
      <c r="J39" s="4" t="s">
        <v>81</v>
      </c>
    </row>
    <row r="40" spans="1:10" x14ac:dyDescent="0.2">
      <c r="A40" s="1" t="s">
        <v>82</v>
      </c>
      <c r="B40" s="4">
        <v>4.6093500000000001</v>
      </c>
      <c r="C40" s="4">
        <v>6.0651700000000002</v>
      </c>
      <c r="D40" s="4">
        <v>9.3076899999999991</v>
      </c>
      <c r="E40" s="4">
        <v>11.2736</v>
      </c>
      <c r="F40" s="5">
        <f t="shared" si="0"/>
        <v>1.3158406282881534</v>
      </c>
      <c r="G40" s="5">
        <f t="shared" si="0"/>
        <v>1.5346132095225689</v>
      </c>
      <c r="H40" s="5">
        <f t="shared" si="0"/>
        <v>1.2112135234413697</v>
      </c>
      <c r="I40" s="5">
        <f t="shared" si="1"/>
        <v>1.9280763912569368</v>
      </c>
      <c r="J40" s="4" t="s">
        <v>83</v>
      </c>
    </row>
    <row r="41" spans="1:10" x14ac:dyDescent="0.2">
      <c r="A41" s="1" t="s">
        <v>84</v>
      </c>
      <c r="B41" s="4">
        <v>49.9651</v>
      </c>
      <c r="C41" s="4">
        <v>83.170900000000003</v>
      </c>
      <c r="D41" s="4">
        <v>90.499600000000001</v>
      </c>
      <c r="E41" s="4">
        <v>120.792</v>
      </c>
      <c r="F41" s="5">
        <f t="shared" si="0"/>
        <v>1.6645798767539743</v>
      </c>
      <c r="G41" s="5">
        <f t="shared" si="0"/>
        <v>1.0881161560112973</v>
      </c>
      <c r="H41" s="5">
        <f t="shared" si="0"/>
        <v>1.3347241313773763</v>
      </c>
      <c r="I41" s="5">
        <f t="shared" si="1"/>
        <v>1.5870358130032449</v>
      </c>
      <c r="J41" s="4" t="s">
        <v>85</v>
      </c>
    </row>
    <row r="42" spans="1:10" x14ac:dyDescent="0.2">
      <c r="A42" s="1" t="s">
        <v>86</v>
      </c>
      <c r="B42" s="4">
        <v>10.8919</v>
      </c>
      <c r="C42" s="4">
        <v>11.430899999999999</v>
      </c>
      <c r="D42" s="4">
        <v>45.646599999999999</v>
      </c>
      <c r="E42" s="4">
        <v>40.382599999999996</v>
      </c>
      <c r="F42" s="5">
        <f t="shared" si="0"/>
        <v>1.0494863155188718</v>
      </c>
      <c r="G42" s="5">
        <f t="shared" si="0"/>
        <v>3.993263872485981</v>
      </c>
      <c r="H42" s="5">
        <f t="shared" si="0"/>
        <v>0.88467925321929775</v>
      </c>
      <c r="I42" s="5">
        <f t="shared" si="1"/>
        <v>3.8538713781425269</v>
      </c>
      <c r="J42" s="4" t="s">
        <v>87</v>
      </c>
    </row>
    <row r="43" spans="1:10" x14ac:dyDescent="0.2">
      <c r="A43" s="1" t="s">
        <v>88</v>
      </c>
      <c r="B43" s="4">
        <v>0.93874299999999999</v>
      </c>
      <c r="C43" s="4">
        <v>0.75567300000000004</v>
      </c>
      <c r="D43" s="4">
        <v>0.107187</v>
      </c>
      <c r="E43" s="4">
        <v>0.124788</v>
      </c>
      <c r="F43" s="5">
        <f t="shared" si="0"/>
        <v>0.80498389868153486</v>
      </c>
      <c r="G43" s="5">
        <f t="shared" si="0"/>
        <v>0.14184309880067172</v>
      </c>
      <c r="H43" s="5">
        <f t="shared" si="0"/>
        <v>1.1642083461613815</v>
      </c>
      <c r="I43" s="5">
        <f t="shared" ref="I43:I48" si="3">-((SUM(D43:E43))/(SUM(B43:C43)))^-1</f>
        <v>-7.3043043431404255</v>
      </c>
      <c r="J43" s="4" t="s">
        <v>89</v>
      </c>
    </row>
    <row r="44" spans="1:10" x14ac:dyDescent="0.2">
      <c r="A44" s="1" t="s">
        <v>90</v>
      </c>
      <c r="B44" s="4">
        <v>9.5882000000000005</v>
      </c>
      <c r="C44" s="4">
        <v>9.3449000000000009</v>
      </c>
      <c r="D44" s="4">
        <v>6.8362800000000004</v>
      </c>
      <c r="E44" s="4">
        <v>8.8816500000000005</v>
      </c>
      <c r="F44" s="5">
        <f t="shared" si="0"/>
        <v>0.97462505996954596</v>
      </c>
      <c r="G44" s="5">
        <f t="shared" si="0"/>
        <v>0.73155196952348334</v>
      </c>
      <c r="H44" s="5">
        <f t="shared" si="0"/>
        <v>1.2991934209833418</v>
      </c>
      <c r="I44" s="5">
        <f t="shared" si="3"/>
        <v>-1.2045542892734604</v>
      </c>
      <c r="J44" s="4" t="s">
        <v>91</v>
      </c>
    </row>
    <row r="45" spans="1:10" x14ac:dyDescent="0.2">
      <c r="A45" s="1" t="s">
        <v>92</v>
      </c>
      <c r="B45" s="4">
        <v>5.8112300000000001</v>
      </c>
      <c r="C45" s="4">
        <v>8.9002700000000008</v>
      </c>
      <c r="D45" s="4">
        <v>6.3859599999999999</v>
      </c>
      <c r="E45" s="4">
        <v>7.9929800000000002</v>
      </c>
      <c r="F45" s="5">
        <f t="shared" si="0"/>
        <v>1.531563885786658</v>
      </c>
      <c r="G45" s="5">
        <f t="shared" si="0"/>
        <v>0.71750182859621103</v>
      </c>
      <c r="H45" s="5">
        <f t="shared" si="0"/>
        <v>1.2516489298398361</v>
      </c>
      <c r="I45" s="5">
        <f t="shared" si="3"/>
        <v>-1.0231282695386448</v>
      </c>
      <c r="J45" s="4" t="s">
        <v>93</v>
      </c>
    </row>
    <row r="46" spans="1:10" x14ac:dyDescent="0.2">
      <c r="A46" s="1" t="s">
        <v>94</v>
      </c>
      <c r="B46" s="4">
        <v>0.23013600000000001</v>
      </c>
      <c r="C46" s="4">
        <v>0.59597800000000001</v>
      </c>
      <c r="D46" s="4">
        <v>0.53407400000000005</v>
      </c>
      <c r="E46" s="4">
        <v>8.9082400000000006E-2</v>
      </c>
      <c r="F46" s="5">
        <f t="shared" si="0"/>
        <v>2.5896774081412728</v>
      </c>
      <c r="G46" s="5">
        <f t="shared" si="0"/>
        <v>0.8961303940749491</v>
      </c>
      <c r="H46" s="5">
        <f t="shared" si="0"/>
        <v>0.16679785947265735</v>
      </c>
      <c r="I46" s="5">
        <f t="shared" si="3"/>
        <v>-1.3256928758173709</v>
      </c>
      <c r="J46" s="4" t="s">
        <v>95</v>
      </c>
    </row>
    <row r="47" spans="1:10" x14ac:dyDescent="0.2">
      <c r="A47" s="1" t="s">
        <v>96</v>
      </c>
      <c r="B47" s="4">
        <v>1.0254099999999999</v>
      </c>
      <c r="C47" s="4">
        <v>0.88258800000000004</v>
      </c>
      <c r="D47" s="4">
        <v>0.44718799999999997</v>
      </c>
      <c r="E47" s="4">
        <v>0.63387899999999997</v>
      </c>
      <c r="F47" s="5">
        <f t="shared" si="0"/>
        <v>0.86071717654401658</v>
      </c>
      <c r="G47" s="5">
        <f t="shared" si="0"/>
        <v>0.50667808762412359</v>
      </c>
      <c r="H47" s="5">
        <f t="shared" si="0"/>
        <v>1.4174776604023365</v>
      </c>
      <c r="I47" s="5">
        <f t="shared" si="3"/>
        <v>-1.764921138097824</v>
      </c>
      <c r="J47" s="4" t="s">
        <v>97</v>
      </c>
    </row>
    <row r="48" spans="1:10" x14ac:dyDescent="0.2">
      <c r="A48" s="1" t="s">
        <v>98</v>
      </c>
      <c r="B48" s="4">
        <v>0.87159299999999995</v>
      </c>
      <c r="C48" s="4">
        <v>1.1998200000000001</v>
      </c>
      <c r="D48" s="4">
        <v>0.44822099999999998</v>
      </c>
      <c r="E48" s="4">
        <v>0</v>
      </c>
      <c r="F48" s="5">
        <f t="shared" si="0"/>
        <v>1.3765828775586773</v>
      </c>
      <c r="G48" s="5">
        <f t="shared" si="0"/>
        <v>0.3735735360304045</v>
      </c>
      <c r="H48" s="5">
        <f t="shared" si="0"/>
        <v>0</v>
      </c>
      <c r="I48" s="5">
        <f t="shared" si="3"/>
        <v>-4.6214099740975998</v>
      </c>
      <c r="J48" s="4" t="s">
        <v>99</v>
      </c>
    </row>
    <row r="49" spans="1:10" x14ac:dyDescent="0.2">
      <c r="A49" s="1" t="s">
        <v>100</v>
      </c>
      <c r="B49" s="4">
        <v>2.26363</v>
      </c>
      <c r="C49" s="4">
        <v>3.8845200000000002</v>
      </c>
      <c r="D49" s="4">
        <v>7.5702600000000002</v>
      </c>
      <c r="E49" s="4">
        <v>8.17014</v>
      </c>
      <c r="F49" s="5">
        <f t="shared" si="0"/>
        <v>1.7160578363071703</v>
      </c>
      <c r="G49" s="5">
        <f t="shared" si="0"/>
        <v>1.9488276543820084</v>
      </c>
      <c r="H49" s="5">
        <f t="shared" si="0"/>
        <v>1.0792416640907974</v>
      </c>
      <c r="I49" s="5">
        <f t="shared" si="1"/>
        <v>2.5601847710286836</v>
      </c>
      <c r="J49" s="4" t="s">
        <v>101</v>
      </c>
    </row>
    <row r="50" spans="1:10" x14ac:dyDescent="0.2">
      <c r="A50" s="1" t="s">
        <v>102</v>
      </c>
      <c r="B50" s="4">
        <v>32.623199999999997</v>
      </c>
      <c r="C50" s="4">
        <v>44.9816</v>
      </c>
      <c r="D50" s="4">
        <v>78.453800000000001</v>
      </c>
      <c r="E50" s="4">
        <v>97.200599999999994</v>
      </c>
      <c r="F50" s="5">
        <f t="shared" si="0"/>
        <v>1.3788224331150838</v>
      </c>
      <c r="G50" s="5">
        <f t="shared" si="0"/>
        <v>1.7441309335372686</v>
      </c>
      <c r="H50" s="5">
        <f t="shared" si="0"/>
        <v>1.2389533712834815</v>
      </c>
      <c r="I50" s="5">
        <f t="shared" si="1"/>
        <v>2.26344762179659</v>
      </c>
      <c r="J50" s="4" t="s">
        <v>103</v>
      </c>
    </row>
    <row r="51" spans="1:10" x14ac:dyDescent="0.2">
      <c r="A51" s="1" t="s">
        <v>104</v>
      </c>
      <c r="B51" s="4">
        <v>2.8033000000000001</v>
      </c>
      <c r="C51" s="4">
        <v>3.6756799999999998</v>
      </c>
      <c r="D51" s="4">
        <v>5.8422200000000002</v>
      </c>
      <c r="E51" s="4">
        <v>11.0969</v>
      </c>
      <c r="F51" s="5">
        <f t="shared" si="0"/>
        <v>1.3111975172118573</v>
      </c>
      <c r="G51" s="5">
        <f t="shared" si="0"/>
        <v>1.589425630087494</v>
      </c>
      <c r="H51" s="5">
        <f t="shared" si="0"/>
        <v>1.8994320652080885</v>
      </c>
      <c r="I51" s="5">
        <f t="shared" si="1"/>
        <v>2.6144732658535754</v>
      </c>
      <c r="J51" s="4" t="s">
        <v>105</v>
      </c>
    </row>
    <row r="52" spans="1:10" x14ac:dyDescent="0.2">
      <c r="A52" s="1" t="s">
        <v>106</v>
      </c>
      <c r="B52" s="4">
        <v>1.9642299999999999</v>
      </c>
      <c r="C52" s="4">
        <v>0.67155100000000001</v>
      </c>
      <c r="D52" s="4">
        <v>0.50919099999999995</v>
      </c>
      <c r="E52" s="4">
        <v>0.63629100000000005</v>
      </c>
      <c r="F52" s="5">
        <f t="shared" ref="F52:H96" si="4">C52/B52</f>
        <v>0.34189020634039802</v>
      </c>
      <c r="G52" s="5">
        <f t="shared" si="4"/>
        <v>0.75823131824686429</v>
      </c>
      <c r="H52" s="5">
        <f t="shared" si="4"/>
        <v>1.2496116388545755</v>
      </c>
      <c r="I52" s="5">
        <f>-((SUM(D52:E52))/(SUM(B52:C52)))^-1</f>
        <v>-2.3010234992780334</v>
      </c>
      <c r="J52" s="4" t="s">
        <v>107</v>
      </c>
    </row>
    <row r="53" spans="1:10" x14ac:dyDescent="0.2">
      <c r="A53" s="1" t="s">
        <v>108</v>
      </c>
      <c r="B53" s="4">
        <v>23.6204</v>
      </c>
      <c r="C53" s="4">
        <v>56.269599999999997</v>
      </c>
      <c r="D53" s="4">
        <v>46.162799999999997</v>
      </c>
      <c r="E53" s="4">
        <v>48.298900000000003</v>
      </c>
      <c r="F53" s="5">
        <f t="shared" si="4"/>
        <v>2.3822458552776413</v>
      </c>
      <c r="G53" s="5">
        <f t="shared" si="4"/>
        <v>0.82038614100686691</v>
      </c>
      <c r="H53" s="5">
        <f t="shared" si="4"/>
        <v>1.0462731896678712</v>
      </c>
      <c r="I53" s="5">
        <f t="shared" ref="I53:I96" si="5">(SUM(D53:E53))/(SUM(B53:C53))</f>
        <v>1.182397045938165</v>
      </c>
      <c r="J53" s="4" t="s">
        <v>109</v>
      </c>
    </row>
    <row r="54" spans="1:10" x14ac:dyDescent="0.2">
      <c r="A54" s="1" t="s">
        <v>110</v>
      </c>
      <c r="B54" s="4">
        <v>8.0699699999999996</v>
      </c>
      <c r="C54" s="4">
        <v>13.5685</v>
      </c>
      <c r="D54" s="4">
        <v>8.6221899999999998</v>
      </c>
      <c r="E54" s="4">
        <v>10.9649</v>
      </c>
      <c r="F54" s="5">
        <f t="shared" si="4"/>
        <v>1.6813569319340718</v>
      </c>
      <c r="G54" s="5">
        <f t="shared" si="4"/>
        <v>0.63545638795740134</v>
      </c>
      <c r="H54" s="5">
        <f t="shared" si="4"/>
        <v>1.2717070721011716</v>
      </c>
      <c r="I54" s="5">
        <f>-((SUM(D54:E54))/(SUM(B54:C54)))^-1</f>
        <v>-1.1047312285796409</v>
      </c>
      <c r="J54" s="4" t="s">
        <v>111</v>
      </c>
    </row>
    <row r="55" spans="1:10" x14ac:dyDescent="0.2">
      <c r="A55" s="1" t="s">
        <v>112</v>
      </c>
      <c r="B55" s="4">
        <v>7.4802999999999997</v>
      </c>
      <c r="C55" s="4">
        <v>6.5498700000000003</v>
      </c>
      <c r="D55" s="4">
        <v>4.5339299999999998</v>
      </c>
      <c r="E55" s="4">
        <v>5.7845199999999997</v>
      </c>
      <c r="F55" s="5">
        <f t="shared" si="4"/>
        <v>0.8756159512319025</v>
      </c>
      <c r="G55" s="5">
        <f t="shared" si="4"/>
        <v>0.69221679208900322</v>
      </c>
      <c r="H55" s="5">
        <f t="shared" si="4"/>
        <v>1.2758291371944428</v>
      </c>
      <c r="I55" s="5">
        <f>-((SUM(D55:E55))/(SUM(B55:C55)))^-1</f>
        <v>-1.3597168179329262</v>
      </c>
      <c r="J55" s="4" t="s">
        <v>113</v>
      </c>
    </row>
    <row r="56" spans="1:10" x14ac:dyDescent="0.2">
      <c r="A56" s="1" t="s">
        <v>114</v>
      </c>
      <c r="B56" s="4">
        <v>7.5134699999999999</v>
      </c>
      <c r="C56" s="4">
        <v>11.6579</v>
      </c>
      <c r="D56" s="4">
        <v>46.9771</v>
      </c>
      <c r="E56" s="4">
        <v>39.501100000000001</v>
      </c>
      <c r="F56" s="5">
        <f t="shared" si="4"/>
        <v>1.5515999930790967</v>
      </c>
      <c r="G56" s="5">
        <f t="shared" si="4"/>
        <v>4.0296365554688238</v>
      </c>
      <c r="H56" s="5">
        <f t="shared" si="4"/>
        <v>0.84085863112026926</v>
      </c>
      <c r="I56" s="5">
        <f t="shared" si="5"/>
        <v>4.510799176063057</v>
      </c>
      <c r="J56" s="4" t="s">
        <v>115</v>
      </c>
    </row>
    <row r="57" spans="1:10" x14ac:dyDescent="0.2">
      <c r="A57" s="1" t="s">
        <v>116</v>
      </c>
      <c r="B57" s="4">
        <v>28.905000000000001</v>
      </c>
      <c r="C57" s="4">
        <v>34.073099999999997</v>
      </c>
      <c r="D57" s="4">
        <v>23.608599999999999</v>
      </c>
      <c r="E57" s="4">
        <v>26.688199999999998</v>
      </c>
      <c r="F57" s="5">
        <f t="shared" si="4"/>
        <v>1.1787960560456667</v>
      </c>
      <c r="G57" s="5">
        <f t="shared" si="4"/>
        <v>0.6928808943125222</v>
      </c>
      <c r="H57" s="5">
        <f t="shared" si="4"/>
        <v>1.1304439907491337</v>
      </c>
      <c r="I57" s="5">
        <f>-((SUM(D57:E57))/(SUM(B57:C57)))^-1</f>
        <v>-1.2521293601183376</v>
      </c>
      <c r="J57" s="4" t="s">
        <v>117</v>
      </c>
    </row>
    <row r="58" spans="1:10" x14ac:dyDescent="0.2">
      <c r="A58" s="1" t="s">
        <v>118</v>
      </c>
      <c r="B58" s="4">
        <v>10.5847</v>
      </c>
      <c r="C58" s="4">
        <v>11.819100000000001</v>
      </c>
      <c r="D58" s="4">
        <v>33.150799999999997</v>
      </c>
      <c r="E58" s="4">
        <v>35.893099999999997</v>
      </c>
      <c r="F58" s="5">
        <f t="shared" si="4"/>
        <v>1.116621160732</v>
      </c>
      <c r="G58" s="5">
        <f t="shared" si="4"/>
        <v>2.8048497770557823</v>
      </c>
      <c r="H58" s="5">
        <f t="shared" si="4"/>
        <v>1.0827219855931078</v>
      </c>
      <c r="I58" s="5">
        <f t="shared" si="5"/>
        <v>3.0817941599192991</v>
      </c>
      <c r="J58" s="4" t="s">
        <v>119</v>
      </c>
    </row>
    <row r="59" spans="1:10" x14ac:dyDescent="0.2">
      <c r="A59" s="1" t="s">
        <v>120</v>
      </c>
      <c r="B59" s="4">
        <v>17.6265</v>
      </c>
      <c r="C59" s="4">
        <v>12.8598</v>
      </c>
      <c r="D59" s="4">
        <v>2.5910799999999998</v>
      </c>
      <c r="E59" s="4">
        <v>2.9206099999999999</v>
      </c>
      <c r="F59" s="5">
        <f t="shared" si="4"/>
        <v>0.72957195132329167</v>
      </c>
      <c r="G59" s="5">
        <f t="shared" si="4"/>
        <v>0.20148680383831785</v>
      </c>
      <c r="H59" s="5">
        <f t="shared" si="4"/>
        <v>1.1271786282168055</v>
      </c>
      <c r="I59" s="5">
        <f>-((SUM(D59:E59))/(SUM(B59:C59)))^-1</f>
        <v>-5.5312073066518623</v>
      </c>
      <c r="J59" s="4" t="s">
        <v>121</v>
      </c>
    </row>
    <row r="60" spans="1:10" x14ac:dyDescent="0.2">
      <c r="A60" s="1" t="s">
        <v>122</v>
      </c>
      <c r="B60" s="4">
        <v>2.0561099999999999</v>
      </c>
      <c r="C60" s="4">
        <v>2.9612799999999999</v>
      </c>
      <c r="D60" s="4">
        <v>1.9806600000000001</v>
      </c>
      <c r="E60" s="4">
        <v>1.7411099999999999</v>
      </c>
      <c r="F60" s="5">
        <f t="shared" si="4"/>
        <v>1.4402342287134444</v>
      </c>
      <c r="G60" s="5">
        <f t="shared" si="4"/>
        <v>0.66885265830992013</v>
      </c>
      <c r="H60" s="5">
        <f t="shared" si="4"/>
        <v>0.87905546635969822</v>
      </c>
      <c r="I60" s="5">
        <f>-((SUM(D60:E60))/(SUM(B60:C60)))^-1</f>
        <v>-1.3481193088234897</v>
      </c>
      <c r="J60" s="4" t="s">
        <v>123</v>
      </c>
    </row>
    <row r="61" spans="1:10" x14ac:dyDescent="0.2">
      <c r="A61" s="1" t="s">
        <v>124</v>
      </c>
      <c r="B61" s="4">
        <v>22.083100000000002</v>
      </c>
      <c r="C61" s="4">
        <v>49.657499999999999</v>
      </c>
      <c r="D61" s="4">
        <v>49.104100000000003</v>
      </c>
      <c r="E61" s="4">
        <v>45.04</v>
      </c>
      <c r="F61" s="5">
        <f t="shared" si="4"/>
        <v>2.2486652689160489</v>
      </c>
      <c r="G61" s="5">
        <f t="shared" si="4"/>
        <v>0.98885566127976643</v>
      </c>
      <c r="H61" s="5">
        <f t="shared" si="4"/>
        <v>0.91723501703523735</v>
      </c>
      <c r="I61" s="5">
        <f t="shared" si="5"/>
        <v>1.3122848150140924</v>
      </c>
      <c r="J61" s="4" t="s">
        <v>125</v>
      </c>
    </row>
    <row r="62" spans="1:10" x14ac:dyDescent="0.2">
      <c r="A62" s="1" t="s">
        <v>126</v>
      </c>
      <c r="B62" s="4">
        <v>23.268000000000001</v>
      </c>
      <c r="C62" s="4">
        <v>27.336600000000001</v>
      </c>
      <c r="D62" s="4">
        <v>31.2822</v>
      </c>
      <c r="E62" s="4">
        <v>40.594200000000001</v>
      </c>
      <c r="F62" s="5">
        <f t="shared" si="4"/>
        <v>1.174858174316658</v>
      </c>
      <c r="G62" s="5">
        <f t="shared" si="4"/>
        <v>1.1443339698426285</v>
      </c>
      <c r="H62" s="5">
        <f t="shared" si="4"/>
        <v>1.297677273337553</v>
      </c>
      <c r="I62" s="5">
        <f t="shared" si="5"/>
        <v>1.4203530904305142</v>
      </c>
      <c r="J62" s="4" t="s">
        <v>127</v>
      </c>
    </row>
    <row r="63" spans="1:10" x14ac:dyDescent="0.2">
      <c r="A63" s="1" t="s">
        <v>128</v>
      </c>
      <c r="B63" s="4">
        <v>6.4411100000000001</v>
      </c>
      <c r="C63" s="4">
        <v>7.4024900000000002</v>
      </c>
      <c r="D63" s="4">
        <v>2.34423</v>
      </c>
      <c r="E63" s="4">
        <v>2.43709</v>
      </c>
      <c r="F63" s="5">
        <f t="shared" si="4"/>
        <v>1.1492568827422602</v>
      </c>
      <c r="G63" s="5">
        <f t="shared" si="4"/>
        <v>0.31668127886697583</v>
      </c>
      <c r="H63" s="5">
        <f t="shared" si="4"/>
        <v>1.0396121540975074</v>
      </c>
      <c r="I63" s="5">
        <f t="shared" ref="I63:I68" si="6">-((SUM(D63:E63))/(SUM(B63:C63)))^-1</f>
        <v>-2.8953510745986466</v>
      </c>
      <c r="J63" s="4" t="s">
        <v>129</v>
      </c>
    </row>
    <row r="64" spans="1:10" x14ac:dyDescent="0.2">
      <c r="A64" s="1" t="s">
        <v>130</v>
      </c>
      <c r="B64" s="4">
        <v>6.4411100000000001</v>
      </c>
      <c r="C64" s="4">
        <v>7.4024900000000002</v>
      </c>
      <c r="D64" s="4">
        <v>2.34423</v>
      </c>
      <c r="E64" s="4">
        <v>2.43709</v>
      </c>
      <c r="F64" s="5">
        <f t="shared" si="4"/>
        <v>1.1492568827422602</v>
      </c>
      <c r="G64" s="5">
        <f t="shared" si="4"/>
        <v>0.31668127886697583</v>
      </c>
      <c r="H64" s="5">
        <f t="shared" si="4"/>
        <v>1.0396121540975074</v>
      </c>
      <c r="I64" s="5">
        <f t="shared" si="6"/>
        <v>-2.8953510745986466</v>
      </c>
      <c r="J64" s="4" t="s">
        <v>131</v>
      </c>
    </row>
    <row r="65" spans="1:10" x14ac:dyDescent="0.2">
      <c r="A65" s="1" t="s">
        <v>132</v>
      </c>
      <c r="B65" s="4">
        <v>3.0933999999999999</v>
      </c>
      <c r="C65" s="4">
        <v>3.7729200000000001</v>
      </c>
      <c r="D65" s="4">
        <v>2.2859600000000002</v>
      </c>
      <c r="E65" s="4">
        <v>2.26695</v>
      </c>
      <c r="F65" s="5">
        <f t="shared" si="4"/>
        <v>1.2196676795758712</v>
      </c>
      <c r="G65" s="5">
        <f t="shared" si="4"/>
        <v>0.60588615714088823</v>
      </c>
      <c r="H65" s="5">
        <f t="shared" si="4"/>
        <v>0.99168401896796088</v>
      </c>
      <c r="I65" s="5">
        <f t="shared" si="6"/>
        <v>-1.5081167868462146</v>
      </c>
      <c r="J65" s="4" t="s">
        <v>133</v>
      </c>
    </row>
    <row r="66" spans="1:10" x14ac:dyDescent="0.2">
      <c r="A66" s="1" t="s">
        <v>134</v>
      </c>
      <c r="B66" s="4">
        <v>31.857399999999998</v>
      </c>
      <c r="C66" s="4">
        <v>33.29</v>
      </c>
      <c r="D66" s="4">
        <v>13.2432</v>
      </c>
      <c r="E66" s="4">
        <v>11.397600000000001</v>
      </c>
      <c r="F66" s="5">
        <f t="shared" si="4"/>
        <v>1.0449691437468218</v>
      </c>
      <c r="G66" s="5">
        <f t="shared" si="4"/>
        <v>0.39781315710423554</v>
      </c>
      <c r="H66" s="5">
        <f t="shared" si="4"/>
        <v>0.86063791228706055</v>
      </c>
      <c r="I66" s="5">
        <f t="shared" si="6"/>
        <v>-2.6438833154767707</v>
      </c>
      <c r="J66" s="4" t="s">
        <v>135</v>
      </c>
    </row>
    <row r="67" spans="1:10" x14ac:dyDescent="0.2">
      <c r="A67" s="1" t="s">
        <v>136</v>
      </c>
      <c r="B67" s="4">
        <v>23.2501</v>
      </c>
      <c r="C67" s="4">
        <v>23.099299999999999</v>
      </c>
      <c r="D67" s="4">
        <v>19.0091</v>
      </c>
      <c r="E67" s="4">
        <v>23.092700000000001</v>
      </c>
      <c r="F67" s="5">
        <f t="shared" si="4"/>
        <v>0.99351400639137033</v>
      </c>
      <c r="G67" s="5">
        <f t="shared" si="4"/>
        <v>0.82292969916837311</v>
      </c>
      <c r="H67" s="5">
        <f t="shared" si="4"/>
        <v>1.2148234266745928</v>
      </c>
      <c r="I67" s="5">
        <f t="shared" si="6"/>
        <v>-1.1008887981036442</v>
      </c>
      <c r="J67" s="4" t="s">
        <v>137</v>
      </c>
    </row>
    <row r="68" spans="1:10" x14ac:dyDescent="0.2">
      <c r="A68" s="1" t="s">
        <v>138</v>
      </c>
      <c r="B68" s="4">
        <v>3.5323000000000002</v>
      </c>
      <c r="C68" s="4">
        <v>3.0861299999999998</v>
      </c>
      <c r="D68" s="4">
        <v>1.78647</v>
      </c>
      <c r="E68" s="4">
        <v>1.34013</v>
      </c>
      <c r="F68" s="5">
        <f t="shared" si="4"/>
        <v>0.87368853155168014</v>
      </c>
      <c r="G68" s="5">
        <f t="shared" si="4"/>
        <v>0.57887062437421632</v>
      </c>
      <c r="H68" s="5">
        <f t="shared" si="4"/>
        <v>0.75015533426254011</v>
      </c>
      <c r="I68" s="5">
        <f t="shared" si="6"/>
        <v>-2.1168137913388345</v>
      </c>
      <c r="J68" s="4" t="s">
        <v>139</v>
      </c>
    </row>
    <row r="69" spans="1:10" x14ac:dyDescent="0.2">
      <c r="A69" s="1" t="s">
        <v>140</v>
      </c>
      <c r="B69" s="4">
        <v>17.593</v>
      </c>
      <c r="C69" s="4">
        <v>13.7188</v>
      </c>
      <c r="D69" s="4">
        <v>10.982200000000001</v>
      </c>
      <c r="E69" s="4">
        <v>21.343299999999999</v>
      </c>
      <c r="F69" s="5">
        <f t="shared" si="4"/>
        <v>0.77978741544932639</v>
      </c>
      <c r="G69" s="5">
        <f t="shared" si="4"/>
        <v>0.80052191153745234</v>
      </c>
      <c r="H69" s="5">
        <f t="shared" si="4"/>
        <v>1.9434448471162424</v>
      </c>
      <c r="I69" s="5">
        <f t="shared" si="5"/>
        <v>1.0323743764331659</v>
      </c>
      <c r="J69" s="4" t="s">
        <v>141</v>
      </c>
    </row>
    <row r="70" spans="1:10" x14ac:dyDescent="0.2">
      <c r="A70" s="1" t="s">
        <v>142</v>
      </c>
      <c r="B70" s="4">
        <v>159.12299999999999</v>
      </c>
      <c r="C70" s="4">
        <v>58.896500000000003</v>
      </c>
      <c r="D70" s="4">
        <v>9.0070599999999992</v>
      </c>
      <c r="E70" s="4">
        <v>9.1430900000000008</v>
      </c>
      <c r="F70" s="5">
        <f t="shared" si="4"/>
        <v>0.37013191053461791</v>
      </c>
      <c r="G70" s="5">
        <f t="shared" si="4"/>
        <v>0.15293030995050638</v>
      </c>
      <c r="H70" s="5">
        <f t="shared" si="4"/>
        <v>1.0151025972958991</v>
      </c>
      <c r="I70" s="5">
        <f>-((SUM(D70:E70))/(SUM(B70:C70)))^-1</f>
        <v>-12.011994391230926</v>
      </c>
      <c r="J70" s="4" t="s">
        <v>143</v>
      </c>
    </row>
    <row r="71" spans="1:10" x14ac:dyDescent="0.2">
      <c r="A71" s="1" t="s">
        <v>144</v>
      </c>
      <c r="B71" s="4">
        <v>6.5465299999999997</v>
      </c>
      <c r="C71" s="4">
        <v>8.7590299999999992</v>
      </c>
      <c r="D71" s="4">
        <v>4.1338999999999997</v>
      </c>
      <c r="E71" s="4">
        <v>4.4272200000000002</v>
      </c>
      <c r="F71" s="5">
        <f t="shared" si="4"/>
        <v>1.337965303756341</v>
      </c>
      <c r="G71" s="5">
        <f t="shared" si="4"/>
        <v>0.47195865295586387</v>
      </c>
      <c r="H71" s="5">
        <f t="shared" si="4"/>
        <v>1.0709547884564214</v>
      </c>
      <c r="I71" s="5">
        <f>-((SUM(D71:E71))/(SUM(B71:C71)))^-1</f>
        <v>-1.7877987926813315</v>
      </c>
      <c r="J71" s="4" t="s">
        <v>145</v>
      </c>
    </row>
    <row r="72" spans="1:10" x14ac:dyDescent="0.2">
      <c r="A72" s="1" t="s">
        <v>146</v>
      </c>
      <c r="B72" s="4">
        <v>0.26465499999999997</v>
      </c>
      <c r="C72" s="4">
        <v>0.118772</v>
      </c>
      <c r="D72" s="4">
        <v>8.9167999999999997E-2</v>
      </c>
      <c r="E72" s="4">
        <v>0.133322</v>
      </c>
      <c r="F72" s="5">
        <f t="shared" si="4"/>
        <v>0.44878048780487811</v>
      </c>
      <c r="G72" s="5">
        <f t="shared" si="4"/>
        <v>0.75074933486006801</v>
      </c>
      <c r="H72" s="5">
        <f t="shared" si="4"/>
        <v>1.495177642203481</v>
      </c>
      <c r="I72" s="5">
        <f>-((SUM(D72:E72))/(SUM(B72:C72)))^-1</f>
        <v>-1.7233448694323339</v>
      </c>
      <c r="J72" s="4" t="s">
        <v>147</v>
      </c>
    </row>
    <row r="73" spans="1:10" x14ac:dyDescent="0.2">
      <c r="A73" s="1" t="s">
        <v>148</v>
      </c>
      <c r="B73" s="4">
        <v>13.0661</v>
      </c>
      <c r="C73" s="4">
        <v>19.802700000000002</v>
      </c>
      <c r="D73" s="4">
        <v>5.0209999999999999</v>
      </c>
      <c r="E73" s="4">
        <v>6.9914100000000001</v>
      </c>
      <c r="F73" s="5">
        <f t="shared" si="4"/>
        <v>1.5155784817198705</v>
      </c>
      <c r="G73" s="5">
        <f t="shared" si="4"/>
        <v>0.25355128341084798</v>
      </c>
      <c r="H73" s="5">
        <f t="shared" si="4"/>
        <v>1.3924337781318463</v>
      </c>
      <c r="I73" s="5">
        <f>-((SUM(D73:E73))/(SUM(B73:C73)))^-1</f>
        <v>-2.7362369416295316</v>
      </c>
      <c r="J73" s="4" t="s">
        <v>149</v>
      </c>
    </row>
    <row r="74" spans="1:10" x14ac:dyDescent="0.2">
      <c r="A74" s="1" t="s">
        <v>150</v>
      </c>
      <c r="B74" s="4">
        <v>0.36377700000000002</v>
      </c>
      <c r="C74" s="4">
        <v>0.248086</v>
      </c>
      <c r="D74" s="4">
        <v>0.77928600000000003</v>
      </c>
      <c r="E74" s="4">
        <v>1.2272000000000001</v>
      </c>
      <c r="F74" s="5">
        <f t="shared" si="4"/>
        <v>0.68197274704008226</v>
      </c>
      <c r="G74" s="5">
        <f t="shared" si="4"/>
        <v>3.141192973404384</v>
      </c>
      <c r="H74" s="5">
        <f t="shared" si="4"/>
        <v>1.5747748580110512</v>
      </c>
      <c r="I74" s="5">
        <f t="shared" si="5"/>
        <v>3.2793059884320512</v>
      </c>
      <c r="J74" s="4" t="s">
        <v>151</v>
      </c>
    </row>
    <row r="75" spans="1:10" x14ac:dyDescent="0.2">
      <c r="A75" s="1" t="s">
        <v>152</v>
      </c>
      <c r="B75" s="4">
        <v>14.0204</v>
      </c>
      <c r="C75" s="4">
        <v>13.2765</v>
      </c>
      <c r="D75" s="4">
        <v>9.0282400000000003</v>
      </c>
      <c r="E75" s="4">
        <v>10.273400000000001</v>
      </c>
      <c r="F75" s="5">
        <f t="shared" si="4"/>
        <v>0.94694159938375511</v>
      </c>
      <c r="G75" s="5">
        <f t="shared" si="4"/>
        <v>0.68001657063232024</v>
      </c>
      <c r="H75" s="5">
        <f t="shared" si="4"/>
        <v>1.1379183539648925</v>
      </c>
      <c r="I75" s="5">
        <f>-((SUM(D75:E75))/(SUM(B75:C75)))^-1</f>
        <v>-1.4142269776039758</v>
      </c>
      <c r="J75" s="4" t="s">
        <v>153</v>
      </c>
    </row>
    <row r="76" spans="1:10" x14ac:dyDescent="0.2">
      <c r="A76" s="1" t="s">
        <v>154</v>
      </c>
      <c r="B76" s="4">
        <v>1.5407999999999999</v>
      </c>
      <c r="C76" s="4">
        <v>3.91676</v>
      </c>
      <c r="D76" s="4">
        <v>0.696573</v>
      </c>
      <c r="E76" s="4">
        <v>0.62814899999999996</v>
      </c>
      <c r="F76" s="5">
        <f t="shared" si="4"/>
        <v>2.5420301142263759</v>
      </c>
      <c r="G76" s="5">
        <f t="shared" si="4"/>
        <v>0.17784418754276493</v>
      </c>
      <c r="H76" s="5">
        <f t="shared" si="4"/>
        <v>0.90177052512801958</v>
      </c>
      <c r="I76" s="5">
        <f>-((SUM(D76:E76))/(SUM(B76:C76)))^-1</f>
        <v>-4.1197775835231845</v>
      </c>
      <c r="J76" s="4" t="s">
        <v>155</v>
      </c>
    </row>
    <row r="77" spans="1:10" x14ac:dyDescent="0.2">
      <c r="A77" s="1" t="s">
        <v>156</v>
      </c>
      <c r="B77" s="4">
        <v>77.605999999999995</v>
      </c>
      <c r="C77" s="4">
        <v>92.922799999999995</v>
      </c>
      <c r="D77" s="4">
        <v>117.68600000000001</v>
      </c>
      <c r="E77" s="4">
        <v>168.03200000000001</v>
      </c>
      <c r="F77" s="5">
        <f t="shared" si="4"/>
        <v>1.1973661830270856</v>
      </c>
      <c r="G77" s="5">
        <f t="shared" si="4"/>
        <v>1.2664921849104849</v>
      </c>
      <c r="H77" s="5">
        <f t="shared" si="4"/>
        <v>1.4277993983991299</v>
      </c>
      <c r="I77" s="5">
        <f t="shared" si="5"/>
        <v>1.6754823818615978</v>
      </c>
      <c r="J77" s="4" t="s">
        <v>157</v>
      </c>
    </row>
    <row r="78" spans="1:10" x14ac:dyDescent="0.2">
      <c r="A78" s="1" t="s">
        <v>158</v>
      </c>
      <c r="B78" s="4">
        <v>248.40899999999999</v>
      </c>
      <c r="C78" s="4">
        <v>344.87299999999999</v>
      </c>
      <c r="D78" s="4">
        <v>366.74200000000002</v>
      </c>
      <c r="E78" s="4">
        <v>514.82899999999995</v>
      </c>
      <c r="F78" s="5">
        <f t="shared" si="4"/>
        <v>1.3883273150328692</v>
      </c>
      <c r="G78" s="5">
        <f t="shared" si="4"/>
        <v>1.0634117486726999</v>
      </c>
      <c r="H78" s="5">
        <f t="shared" si="4"/>
        <v>1.4037906757338945</v>
      </c>
      <c r="I78" s="5">
        <f t="shared" si="5"/>
        <v>1.4859223775540131</v>
      </c>
      <c r="J78" s="4" t="s">
        <v>159</v>
      </c>
    </row>
    <row r="79" spans="1:10" x14ac:dyDescent="0.2">
      <c r="A79" s="1" t="s">
        <v>160</v>
      </c>
      <c r="B79" s="4">
        <v>130.208</v>
      </c>
      <c r="C79" s="4">
        <v>209.83</v>
      </c>
      <c r="D79" s="4">
        <v>242.029</v>
      </c>
      <c r="E79" s="4">
        <v>269.13200000000001</v>
      </c>
      <c r="F79" s="5">
        <f t="shared" si="4"/>
        <v>1.6114985254362253</v>
      </c>
      <c r="G79" s="5">
        <f t="shared" si="4"/>
        <v>1.1534527951198588</v>
      </c>
      <c r="H79" s="5">
        <f t="shared" si="4"/>
        <v>1.1119824483842846</v>
      </c>
      <c r="I79" s="5">
        <f t="shared" si="5"/>
        <v>1.5032466959575106</v>
      </c>
      <c r="J79" s="4" t="s">
        <v>161</v>
      </c>
    </row>
    <row r="80" spans="1:10" x14ac:dyDescent="0.2">
      <c r="A80" s="1" t="s">
        <v>162</v>
      </c>
      <c r="B80" s="4">
        <v>218.38900000000001</v>
      </c>
      <c r="C80" s="4">
        <v>248.22900000000001</v>
      </c>
      <c r="D80" s="4">
        <v>410.79199999999997</v>
      </c>
      <c r="E80" s="4">
        <v>538.34500000000003</v>
      </c>
      <c r="F80" s="5">
        <f t="shared" si="4"/>
        <v>1.1366369185261163</v>
      </c>
      <c r="G80" s="5">
        <f t="shared" si="4"/>
        <v>1.654891249612253</v>
      </c>
      <c r="H80" s="5">
        <f t="shared" si="4"/>
        <v>1.3105050731270329</v>
      </c>
      <c r="I80" s="5">
        <f t="shared" si="5"/>
        <v>2.0340771251859118</v>
      </c>
      <c r="J80" s="4" t="s">
        <v>163</v>
      </c>
    </row>
    <row r="81" spans="1:10" x14ac:dyDescent="0.2">
      <c r="A81" s="1" t="s">
        <v>164</v>
      </c>
      <c r="B81" s="4">
        <v>55.0852</v>
      </c>
      <c r="C81" s="4">
        <v>88.531000000000006</v>
      </c>
      <c r="D81" s="4">
        <v>105.321</v>
      </c>
      <c r="E81" s="4">
        <v>96.561599999999999</v>
      </c>
      <c r="F81" s="5">
        <f t="shared" si="4"/>
        <v>1.6071649009171249</v>
      </c>
      <c r="G81" s="5">
        <f t="shared" si="4"/>
        <v>1.1896510826716065</v>
      </c>
      <c r="H81" s="5">
        <f t="shared" si="4"/>
        <v>0.91683140114507078</v>
      </c>
      <c r="I81" s="5">
        <f t="shared" si="5"/>
        <v>1.4057091052402166</v>
      </c>
      <c r="J81" s="4" t="s">
        <v>165</v>
      </c>
    </row>
    <row r="82" spans="1:10" x14ac:dyDescent="0.2">
      <c r="A82" s="1" t="s">
        <v>166</v>
      </c>
      <c r="B82" s="4">
        <v>47.606999999999999</v>
      </c>
      <c r="C82" s="4">
        <v>35.863199999999999</v>
      </c>
      <c r="D82" s="4">
        <v>31.862200000000001</v>
      </c>
      <c r="E82" s="4">
        <v>53.198900000000002</v>
      </c>
      <c r="F82" s="5">
        <f t="shared" si="4"/>
        <v>0.75331778940071836</v>
      </c>
      <c r="G82" s="5">
        <f t="shared" si="4"/>
        <v>0.88843717236610231</v>
      </c>
      <c r="H82" s="5">
        <f t="shared" si="4"/>
        <v>1.6696555793385266</v>
      </c>
      <c r="I82" s="5">
        <f t="shared" si="5"/>
        <v>1.0190594966826485</v>
      </c>
      <c r="J82" s="4" t="s">
        <v>167</v>
      </c>
    </row>
    <row r="83" spans="1:10" x14ac:dyDescent="0.2">
      <c r="A83" s="1" t="s">
        <v>168</v>
      </c>
      <c r="B83" s="4">
        <v>85.816100000000006</v>
      </c>
      <c r="C83" s="4">
        <v>110.354</v>
      </c>
      <c r="D83" s="4">
        <v>110.744</v>
      </c>
      <c r="E83" s="4">
        <v>130.352</v>
      </c>
      <c r="F83" s="5">
        <f t="shared" si="4"/>
        <v>1.2859358558592151</v>
      </c>
      <c r="G83" s="5">
        <f t="shared" si="4"/>
        <v>1.0035340812294977</v>
      </c>
      <c r="H83" s="5">
        <f t="shared" si="4"/>
        <v>1.1770569963158275</v>
      </c>
      <c r="I83" s="5">
        <f t="shared" si="5"/>
        <v>1.2290150231865102</v>
      </c>
      <c r="J83" s="4" t="s">
        <v>169</v>
      </c>
    </row>
    <row r="84" spans="1:10" x14ac:dyDescent="0.2">
      <c r="A84" s="1" t="s">
        <v>170</v>
      </c>
      <c r="B84" s="4">
        <v>226.60599999999999</v>
      </c>
      <c r="C84" s="4">
        <v>330.12200000000001</v>
      </c>
      <c r="D84" s="4">
        <v>235.6</v>
      </c>
      <c r="E84" s="4">
        <v>278.05599999999998</v>
      </c>
      <c r="F84" s="5">
        <f t="shared" si="4"/>
        <v>1.4568104992806898</v>
      </c>
      <c r="G84" s="5">
        <f t="shared" si="4"/>
        <v>0.71367555025111928</v>
      </c>
      <c r="H84" s="5">
        <f t="shared" si="4"/>
        <v>1.1802037351443124</v>
      </c>
      <c r="I84" s="5">
        <f>-((SUM(D84:E84))/(SUM(B84:C84)))^-1</f>
        <v>-1.0838537854128056</v>
      </c>
      <c r="J84" s="4" t="s">
        <v>171</v>
      </c>
    </row>
    <row r="85" spans="1:10" x14ac:dyDescent="0.2">
      <c r="A85" s="1" t="s">
        <v>172</v>
      </c>
      <c r="B85" s="4">
        <v>89.974500000000006</v>
      </c>
      <c r="C85" s="4">
        <v>132.97300000000001</v>
      </c>
      <c r="D85" s="4">
        <v>125.38200000000001</v>
      </c>
      <c r="E85" s="4">
        <v>140.02600000000001</v>
      </c>
      <c r="F85" s="5">
        <f t="shared" si="4"/>
        <v>1.4778965151237295</v>
      </c>
      <c r="G85" s="5">
        <f t="shared" si="4"/>
        <v>0.94291322298511726</v>
      </c>
      <c r="H85" s="5">
        <f t="shared" si="4"/>
        <v>1.1167950742530826</v>
      </c>
      <c r="I85" s="5">
        <f t="shared" si="5"/>
        <v>1.1904506666367642</v>
      </c>
      <c r="J85" s="4" t="s">
        <v>173</v>
      </c>
    </row>
    <row r="86" spans="1:10" x14ac:dyDescent="0.2">
      <c r="A86" s="1" t="s">
        <v>174</v>
      </c>
      <c r="B86" s="4">
        <v>154.22200000000001</v>
      </c>
      <c r="C86" s="4">
        <v>245.23500000000001</v>
      </c>
      <c r="D86" s="4">
        <v>310.38499999999999</v>
      </c>
      <c r="E86" s="4">
        <v>362.64699999999999</v>
      </c>
      <c r="F86" s="5">
        <f t="shared" si="4"/>
        <v>1.5901427811855637</v>
      </c>
      <c r="G86" s="5">
        <f t="shared" si="4"/>
        <v>1.265663547209819</v>
      </c>
      <c r="H86" s="5">
        <f t="shared" si="4"/>
        <v>1.1683779821834175</v>
      </c>
      <c r="I86" s="5">
        <f t="shared" si="5"/>
        <v>1.6848672072338198</v>
      </c>
      <c r="J86" s="4" t="s">
        <v>175</v>
      </c>
    </row>
    <row r="87" spans="1:10" x14ac:dyDescent="0.2">
      <c r="A87" s="1" t="s">
        <v>176</v>
      </c>
      <c r="B87" s="4">
        <v>9.3463600000000007</v>
      </c>
      <c r="C87" s="4">
        <v>10.5617</v>
      </c>
      <c r="D87" s="4">
        <v>10.8111</v>
      </c>
      <c r="E87" s="4">
        <v>9.1897699999999993</v>
      </c>
      <c r="F87" s="5">
        <f t="shared" si="4"/>
        <v>1.1300335103719523</v>
      </c>
      <c r="G87" s="5">
        <f t="shared" si="4"/>
        <v>1.0236136228069344</v>
      </c>
      <c r="H87" s="5">
        <f t="shared" si="4"/>
        <v>0.85003098667110655</v>
      </c>
      <c r="I87" s="5">
        <f t="shared" si="5"/>
        <v>1.0046619308963305</v>
      </c>
      <c r="J87" s="4" t="s">
        <v>177</v>
      </c>
    </row>
    <row r="88" spans="1:10" x14ac:dyDescent="0.2">
      <c r="A88" s="1" t="s">
        <v>178</v>
      </c>
      <c r="B88" s="4">
        <v>236.9</v>
      </c>
      <c r="C88" s="4">
        <v>278.14400000000001</v>
      </c>
      <c r="D88" s="4">
        <v>295.04599999999999</v>
      </c>
      <c r="E88" s="4">
        <v>285.82299999999998</v>
      </c>
      <c r="F88" s="5">
        <f t="shared" si="4"/>
        <v>1.1740987758547909</v>
      </c>
      <c r="G88" s="5">
        <f t="shared" si="4"/>
        <v>1.0607670846755637</v>
      </c>
      <c r="H88" s="5">
        <f t="shared" si="4"/>
        <v>0.96874046758810484</v>
      </c>
      <c r="I88" s="5">
        <f t="shared" si="5"/>
        <v>1.127804614751361</v>
      </c>
      <c r="J88" s="4" t="s">
        <v>179</v>
      </c>
    </row>
    <row r="89" spans="1:10" x14ac:dyDescent="0.2">
      <c r="A89" s="1" t="s">
        <v>180</v>
      </c>
      <c r="B89" s="4">
        <v>12.647</v>
      </c>
      <c r="C89" s="4">
        <v>16.740600000000001</v>
      </c>
      <c r="D89" s="4">
        <v>14.729699999999999</v>
      </c>
      <c r="E89" s="4">
        <v>24.661799999999999</v>
      </c>
      <c r="F89" s="5">
        <f t="shared" si="4"/>
        <v>1.3236815054953743</v>
      </c>
      <c r="G89" s="5">
        <f t="shared" si="4"/>
        <v>0.87987885738862404</v>
      </c>
      <c r="H89" s="5">
        <f t="shared" si="4"/>
        <v>1.6742907187519094</v>
      </c>
      <c r="I89" s="5">
        <f t="shared" si="5"/>
        <v>1.3404122827314922</v>
      </c>
      <c r="J89" s="4" t="s">
        <v>181</v>
      </c>
    </row>
    <row r="90" spans="1:10" x14ac:dyDescent="0.2">
      <c r="A90" s="1" t="s">
        <v>182</v>
      </c>
      <c r="B90" s="4">
        <v>111805</v>
      </c>
      <c r="C90" s="4">
        <v>101358</v>
      </c>
      <c r="D90" s="4">
        <v>80942.8</v>
      </c>
      <c r="E90" s="4">
        <v>73468.3</v>
      </c>
      <c r="F90" s="5">
        <f t="shared" si="4"/>
        <v>0.90656052949331423</v>
      </c>
      <c r="G90" s="5">
        <f t="shared" si="4"/>
        <v>0.79858323960614852</v>
      </c>
      <c r="H90" s="5">
        <f t="shared" si="4"/>
        <v>0.90765701211225702</v>
      </c>
      <c r="I90" s="5">
        <f>-((SUM(D90:E90))/(SUM(B90:C90)))^-1</f>
        <v>-1.3804901331575254</v>
      </c>
      <c r="J90" s="4" t="s">
        <v>183</v>
      </c>
    </row>
    <row r="91" spans="1:10" x14ac:dyDescent="0.2">
      <c r="A91" s="1" t="s">
        <v>184</v>
      </c>
      <c r="B91" s="4">
        <v>5.7026500000000002</v>
      </c>
      <c r="C91" s="4">
        <v>10.001300000000001</v>
      </c>
      <c r="D91" s="4">
        <v>20.043500000000002</v>
      </c>
      <c r="E91" s="4">
        <v>23.219000000000001</v>
      </c>
      <c r="F91" s="5">
        <f t="shared" si="4"/>
        <v>1.7537986725469739</v>
      </c>
      <c r="G91" s="5">
        <f t="shared" si="4"/>
        <v>2.0040894683691119</v>
      </c>
      <c r="H91" s="5">
        <f t="shared" si="4"/>
        <v>1.1584304138498764</v>
      </c>
      <c r="I91" s="5">
        <f t="shared" si="5"/>
        <v>2.7548801416204203</v>
      </c>
      <c r="J91" s="4" t="s">
        <v>185</v>
      </c>
    </row>
    <row r="92" spans="1:10" x14ac:dyDescent="0.2">
      <c r="A92" s="1" t="s">
        <v>186</v>
      </c>
      <c r="B92" s="4">
        <v>8.9015799999999992</v>
      </c>
      <c r="C92" s="4">
        <v>10.516299999999999</v>
      </c>
      <c r="D92" s="4">
        <v>42.0244</v>
      </c>
      <c r="E92" s="4">
        <v>58.844900000000003</v>
      </c>
      <c r="F92" s="5">
        <f t="shared" si="4"/>
        <v>1.1813970104183753</v>
      </c>
      <c r="G92" s="5">
        <f t="shared" si="4"/>
        <v>3.9961203084735128</v>
      </c>
      <c r="H92" s="5">
        <f t="shared" si="4"/>
        <v>1.4002555658141462</v>
      </c>
      <c r="I92" s="5">
        <f t="shared" si="5"/>
        <v>5.1946607971622045</v>
      </c>
      <c r="J92" s="4" t="s">
        <v>187</v>
      </c>
    </row>
    <row r="93" spans="1:10" x14ac:dyDescent="0.2">
      <c r="A93" s="1" t="s">
        <v>188</v>
      </c>
      <c r="B93" s="4">
        <v>2.3589600000000002</v>
      </c>
      <c r="C93" s="4">
        <v>3.7448700000000001</v>
      </c>
      <c r="D93" s="4">
        <v>5.5741800000000001</v>
      </c>
      <c r="E93" s="4">
        <v>3.1182300000000001</v>
      </c>
      <c r="F93" s="5">
        <f t="shared" si="4"/>
        <v>1.5875089022281004</v>
      </c>
      <c r="G93" s="5">
        <f t="shared" si="4"/>
        <v>1.4884842464491423</v>
      </c>
      <c r="H93" s="5">
        <f t="shared" si="4"/>
        <v>0.55940604716747577</v>
      </c>
      <c r="I93" s="5">
        <f t="shared" si="5"/>
        <v>1.4240911034547161</v>
      </c>
      <c r="J93" s="4" t="s">
        <v>189</v>
      </c>
    </row>
    <row r="94" spans="1:10" x14ac:dyDescent="0.2">
      <c r="A94" s="1" t="s">
        <v>190</v>
      </c>
      <c r="B94" s="4">
        <v>19.588899999999999</v>
      </c>
      <c r="C94" s="4">
        <v>27.220099999999999</v>
      </c>
      <c r="D94" s="4">
        <v>40.645299999999999</v>
      </c>
      <c r="E94" s="4">
        <v>54.428800000000003</v>
      </c>
      <c r="F94" s="5">
        <f t="shared" si="4"/>
        <v>1.3895675612208955</v>
      </c>
      <c r="G94" s="5">
        <f t="shared" si="4"/>
        <v>1.4932090624207848</v>
      </c>
      <c r="H94" s="5">
        <f t="shared" si="4"/>
        <v>1.3391166998398341</v>
      </c>
      <c r="I94" s="5">
        <f t="shared" si="5"/>
        <v>2.0311072656967677</v>
      </c>
      <c r="J94" s="4" t="s">
        <v>191</v>
      </c>
    </row>
    <row r="95" spans="1:10" x14ac:dyDescent="0.2">
      <c r="A95" s="1" t="s">
        <v>192</v>
      </c>
      <c r="B95" s="4">
        <v>1.5001500000000001</v>
      </c>
      <c r="C95" s="4">
        <v>3.91581</v>
      </c>
      <c r="D95" s="4">
        <v>4.1990999999999996</v>
      </c>
      <c r="E95" s="4">
        <v>3.9154300000000002</v>
      </c>
      <c r="F95" s="5">
        <f t="shared" si="4"/>
        <v>2.6102789721027895</v>
      </c>
      <c r="G95" s="5">
        <f t="shared" si="4"/>
        <v>1.0723451852873351</v>
      </c>
      <c r="H95" s="5">
        <f t="shared" si="4"/>
        <v>0.93244504774832715</v>
      </c>
      <c r="I95" s="5">
        <f t="shared" si="5"/>
        <v>1.4982625425593985</v>
      </c>
      <c r="J95" s="4" t="s">
        <v>193</v>
      </c>
    </row>
    <row r="96" spans="1:10" x14ac:dyDescent="0.2">
      <c r="A96" s="1" t="s">
        <v>194</v>
      </c>
      <c r="B96" s="4">
        <v>1.8958200000000001</v>
      </c>
      <c r="C96" s="4">
        <v>2.7795999999999998</v>
      </c>
      <c r="D96" s="4">
        <v>4.5425000000000004</v>
      </c>
      <c r="E96" s="4">
        <v>2.3322600000000002</v>
      </c>
      <c r="F96" s="5">
        <f t="shared" si="4"/>
        <v>1.4661729489086515</v>
      </c>
      <c r="G96" s="5">
        <f t="shared" si="4"/>
        <v>1.6342279464671179</v>
      </c>
      <c r="H96" s="5">
        <f t="shared" si="4"/>
        <v>0.51343093010456797</v>
      </c>
      <c r="I96" s="5">
        <f t="shared" si="5"/>
        <v>1.4704047978577326</v>
      </c>
      <c r="J96" s="4" t="s">
        <v>195</v>
      </c>
    </row>
    <row r="97" spans="1:10" x14ac:dyDescent="0.2">
      <c r="A97" s="1" t="s">
        <v>196</v>
      </c>
      <c r="B97" s="4">
        <v>4.7333600000000002</v>
      </c>
      <c r="C97" s="4">
        <v>13.9955</v>
      </c>
      <c r="D97" s="4">
        <v>3.89554</v>
      </c>
      <c r="E97" s="4">
        <v>4.1836599999999997</v>
      </c>
      <c r="F97" s="5">
        <f t="shared" ref="F97:H112" si="7">C97/B97</f>
        <v>2.9567791167373705</v>
      </c>
      <c r="G97" s="5">
        <f t="shared" si="7"/>
        <v>0.27834232431853095</v>
      </c>
      <c r="H97" s="5">
        <f t="shared" si="7"/>
        <v>1.0739615046951128</v>
      </c>
      <c r="I97" s="5">
        <f t="shared" ref="I97:I102" si="8">-((SUM(D97:E97))/(SUM(B97:C97)))^-1</f>
        <v>-2.3181577383899397</v>
      </c>
      <c r="J97" s="4" t="s">
        <v>197</v>
      </c>
    </row>
    <row r="98" spans="1:10" x14ac:dyDescent="0.2">
      <c r="A98" s="1" t="s">
        <v>198</v>
      </c>
      <c r="B98" s="4">
        <v>3.72363</v>
      </c>
      <c r="C98" s="4">
        <v>6.1661299999999999</v>
      </c>
      <c r="D98" s="4">
        <v>2.08325</v>
      </c>
      <c r="E98" s="4">
        <v>2.9073199999999999</v>
      </c>
      <c r="F98" s="5">
        <f t="shared" si="7"/>
        <v>1.6559459452201213</v>
      </c>
      <c r="G98" s="5">
        <f t="shared" si="7"/>
        <v>0.33785372672973163</v>
      </c>
      <c r="H98" s="5">
        <f t="shared" si="7"/>
        <v>1.3955694227769111</v>
      </c>
      <c r="I98" s="5">
        <f t="shared" si="8"/>
        <v>-1.981689466333505</v>
      </c>
      <c r="J98" s="4" t="s">
        <v>199</v>
      </c>
    </row>
    <row r="99" spans="1:10" x14ac:dyDescent="0.2">
      <c r="A99" s="1" t="s">
        <v>200</v>
      </c>
      <c r="B99" s="4">
        <v>96.553799999999995</v>
      </c>
      <c r="C99" s="4">
        <v>136.67599999999999</v>
      </c>
      <c r="D99" s="4">
        <v>90.409199999999998</v>
      </c>
      <c r="E99" s="4">
        <v>104.07899999999999</v>
      </c>
      <c r="F99" s="5">
        <f t="shared" si="7"/>
        <v>1.4155424229807629</v>
      </c>
      <c r="G99" s="5">
        <f t="shared" si="7"/>
        <v>0.66148555708390655</v>
      </c>
      <c r="H99" s="5">
        <f t="shared" si="7"/>
        <v>1.1511992142392589</v>
      </c>
      <c r="I99" s="5">
        <f t="shared" si="8"/>
        <v>-1.1991976891143008</v>
      </c>
      <c r="J99" s="4" t="s">
        <v>201</v>
      </c>
    </row>
    <row r="100" spans="1:10" x14ac:dyDescent="0.2">
      <c r="A100" s="1" t="s">
        <v>202</v>
      </c>
      <c r="B100" s="4">
        <v>5.8967000000000001</v>
      </c>
      <c r="C100" s="4">
        <v>6.2239199999999997</v>
      </c>
      <c r="D100" s="4">
        <v>4.9470299999999998</v>
      </c>
      <c r="E100" s="4">
        <v>5.1411600000000002</v>
      </c>
      <c r="F100" s="5">
        <f t="shared" si="7"/>
        <v>1.0554920548781521</v>
      </c>
      <c r="G100" s="5">
        <f t="shared" si="7"/>
        <v>0.79484151467242514</v>
      </c>
      <c r="H100" s="5">
        <f t="shared" si="7"/>
        <v>1.0392417268542944</v>
      </c>
      <c r="I100" s="5">
        <f t="shared" si="8"/>
        <v>-1.2014662689739186</v>
      </c>
      <c r="J100" s="4" t="s">
        <v>203</v>
      </c>
    </row>
    <row r="101" spans="1:10" x14ac:dyDescent="0.2">
      <c r="A101" s="1" t="s">
        <v>204</v>
      </c>
      <c r="B101" s="4">
        <v>12.1248</v>
      </c>
      <c r="C101" s="4">
        <v>20.767099999999999</v>
      </c>
      <c r="D101" s="4">
        <v>12.3078</v>
      </c>
      <c r="E101" s="4">
        <v>13.178100000000001</v>
      </c>
      <c r="F101" s="5">
        <f t="shared" si="7"/>
        <v>1.7127787674848243</v>
      </c>
      <c r="G101" s="5">
        <f t="shared" si="7"/>
        <v>0.59265858015803852</v>
      </c>
      <c r="H101" s="5">
        <f t="shared" si="7"/>
        <v>1.0707112562765075</v>
      </c>
      <c r="I101" s="5">
        <f t="shared" si="8"/>
        <v>-1.2905920528606012</v>
      </c>
      <c r="J101" s="4" t="s">
        <v>205</v>
      </c>
    </row>
    <row r="102" spans="1:10" x14ac:dyDescent="0.2">
      <c r="A102" s="1" t="s">
        <v>206</v>
      </c>
      <c r="B102" s="4">
        <v>11.671200000000001</v>
      </c>
      <c r="C102" s="4">
        <v>9.7472100000000008</v>
      </c>
      <c r="D102" s="4">
        <v>2.9228200000000002</v>
      </c>
      <c r="E102" s="4">
        <v>2.8246199999999999</v>
      </c>
      <c r="F102" s="5">
        <f t="shared" si="7"/>
        <v>0.83515062718486532</v>
      </c>
      <c r="G102" s="5">
        <f t="shared" si="7"/>
        <v>0.29986221698311621</v>
      </c>
      <c r="H102" s="5">
        <f t="shared" si="7"/>
        <v>0.96640231009778221</v>
      </c>
      <c r="I102" s="5">
        <f t="shared" si="8"/>
        <v>-3.726600016703089</v>
      </c>
      <c r="J102" s="4" t="s">
        <v>207</v>
      </c>
    </row>
    <row r="103" spans="1:10" x14ac:dyDescent="0.2">
      <c r="A103" s="1" t="s">
        <v>208</v>
      </c>
      <c r="B103" s="4">
        <v>1.7142999999999999</v>
      </c>
      <c r="C103" s="4">
        <v>2.0198100000000001</v>
      </c>
      <c r="D103" s="4">
        <v>1.9180999999999999</v>
      </c>
      <c r="E103" s="4">
        <v>2.0009000000000001</v>
      </c>
      <c r="F103" s="5">
        <f t="shared" si="7"/>
        <v>1.178212681560987</v>
      </c>
      <c r="G103" s="5">
        <f t="shared" si="7"/>
        <v>0.94964377837519365</v>
      </c>
      <c r="H103" s="5">
        <f t="shared" si="7"/>
        <v>1.0431677180543246</v>
      </c>
      <c r="I103" s="5">
        <f t="shared" ref="I103:I104" si="9">(SUM(D103:E103))/(SUM(B103:C103))</f>
        <v>1.0495138065027543</v>
      </c>
      <c r="J103" s="4" t="s">
        <v>209</v>
      </c>
    </row>
    <row r="104" spans="1:10" x14ac:dyDescent="0.2">
      <c r="A104" s="1" t="s">
        <v>210</v>
      </c>
      <c r="B104" s="4">
        <v>12.525600000000001</v>
      </c>
      <c r="C104" s="4">
        <v>18.191299999999998</v>
      </c>
      <c r="D104" s="4">
        <v>15.888400000000001</v>
      </c>
      <c r="E104" s="4">
        <v>14.7256</v>
      </c>
      <c r="F104" s="5">
        <f t="shared" si="7"/>
        <v>1.4523296289199716</v>
      </c>
      <c r="G104" s="5">
        <f t="shared" si="7"/>
        <v>0.87340651850060202</v>
      </c>
      <c r="H104" s="5">
        <f t="shared" si="7"/>
        <v>0.9268145313562095</v>
      </c>
      <c r="I104" s="5">
        <f t="shared" si="9"/>
        <v>0.9966500525769203</v>
      </c>
      <c r="J104" s="4" t="s">
        <v>211</v>
      </c>
    </row>
    <row r="105" spans="1:10" x14ac:dyDescent="0.2">
      <c r="A105" s="1" t="s">
        <v>212</v>
      </c>
      <c r="B105" s="4">
        <v>13.6721</v>
      </c>
      <c r="C105" s="4">
        <v>18.5062</v>
      </c>
      <c r="D105" s="4">
        <v>8.6525599999999994</v>
      </c>
      <c r="E105" s="4">
        <v>9.9443900000000003</v>
      </c>
      <c r="F105" s="5">
        <f t="shared" si="7"/>
        <v>1.3535740668953562</v>
      </c>
      <c r="G105" s="5">
        <f t="shared" si="7"/>
        <v>0.46754925376360351</v>
      </c>
      <c r="H105" s="5">
        <f t="shared" si="7"/>
        <v>1.1493003226790686</v>
      </c>
      <c r="I105" s="5">
        <f>-((SUM(D105:E105))/(SUM(B105:C105)))^-1</f>
        <v>-1.7302998609987121</v>
      </c>
      <c r="J105" s="4" t="s">
        <v>213</v>
      </c>
    </row>
    <row r="106" spans="1:10" x14ac:dyDescent="0.2">
      <c r="A106" s="1" t="s">
        <v>214</v>
      </c>
      <c r="B106" s="4">
        <v>132.459</v>
      </c>
      <c r="C106" s="4">
        <v>182.33099999999999</v>
      </c>
      <c r="D106" s="4">
        <v>120.26300000000001</v>
      </c>
      <c r="E106" s="4">
        <v>143.84899999999999</v>
      </c>
      <c r="F106" s="5">
        <f t="shared" si="7"/>
        <v>1.3765089574887321</v>
      </c>
      <c r="G106" s="5">
        <f t="shared" si="7"/>
        <v>0.65958613729974613</v>
      </c>
      <c r="H106" s="5">
        <f t="shared" si="7"/>
        <v>1.1961201699608357</v>
      </c>
      <c r="I106" s="5">
        <f>-((SUM(D106:E106))/(SUM(B106:C106)))^-1</f>
        <v>-1.1918807172714607</v>
      </c>
      <c r="J106" s="4" t="s">
        <v>215</v>
      </c>
    </row>
    <row r="107" spans="1:10" x14ac:dyDescent="0.2">
      <c r="A107" s="1" t="s">
        <v>216</v>
      </c>
      <c r="B107" s="4">
        <v>3.8789799999999999</v>
      </c>
      <c r="C107" s="4">
        <v>6.3418599999999996</v>
      </c>
      <c r="D107" s="4">
        <v>2.82951</v>
      </c>
      <c r="E107" s="4">
        <v>2.9326400000000001</v>
      </c>
      <c r="F107" s="5">
        <f t="shared" si="7"/>
        <v>1.6349298011332876</v>
      </c>
      <c r="G107" s="5">
        <f t="shared" si="7"/>
        <v>0.44616405912461016</v>
      </c>
      <c r="H107" s="5">
        <f t="shared" si="7"/>
        <v>1.036448006898721</v>
      </c>
      <c r="I107" s="5">
        <f>-((SUM(D107:E107))/(SUM(B107:C107)))^-1</f>
        <v>-1.7737892973976725</v>
      </c>
      <c r="J107" s="4" t="s">
        <v>217</v>
      </c>
    </row>
    <row r="108" spans="1:10" x14ac:dyDescent="0.2">
      <c r="A108" s="1" t="s">
        <v>218</v>
      </c>
      <c r="B108" s="4">
        <v>3.8612000000000002</v>
      </c>
      <c r="C108" s="4">
        <v>3.87643</v>
      </c>
      <c r="D108" s="4">
        <v>2.7297199999999999</v>
      </c>
      <c r="E108" s="4">
        <v>2.1399499999999998</v>
      </c>
      <c r="F108" s="5">
        <f t="shared" si="7"/>
        <v>1.0039443696260231</v>
      </c>
      <c r="G108" s="5">
        <f t="shared" si="7"/>
        <v>0.704184004354522</v>
      </c>
      <c r="H108" s="5">
        <f t="shared" si="7"/>
        <v>0.78394487346687569</v>
      </c>
      <c r="I108" s="5">
        <f>-((SUM(D108:E108))/(SUM(B108:C108)))^-1</f>
        <v>-1.5889433986286547</v>
      </c>
      <c r="J108" s="4" t="s">
        <v>219</v>
      </c>
    </row>
    <row r="109" spans="1:10" x14ac:dyDescent="0.2">
      <c r="A109" s="1" t="s">
        <v>220</v>
      </c>
      <c r="B109" s="4">
        <v>5.6479600000000003</v>
      </c>
      <c r="C109" s="4">
        <v>6.3116700000000003</v>
      </c>
      <c r="D109" s="4">
        <v>5.4866700000000002</v>
      </c>
      <c r="E109" s="4">
        <v>6.8129400000000002</v>
      </c>
      <c r="F109" s="5">
        <f t="shared" si="7"/>
        <v>1.1175132260143485</v>
      </c>
      <c r="G109" s="5">
        <f t="shared" si="7"/>
        <v>0.86928974423567773</v>
      </c>
      <c r="H109" s="5">
        <f t="shared" si="7"/>
        <v>1.2417258555735993</v>
      </c>
      <c r="I109" s="5">
        <f t="shared" ref="I109:I152" si="10">(SUM(D109:E109))/(SUM(B109:C109))</f>
        <v>1.0284273008445914</v>
      </c>
      <c r="J109" s="4" t="s">
        <v>221</v>
      </c>
    </row>
    <row r="110" spans="1:10" x14ac:dyDescent="0.2">
      <c r="A110" s="1" t="s">
        <v>222</v>
      </c>
      <c r="B110" s="4">
        <v>3.6129099999999998</v>
      </c>
      <c r="C110" s="4">
        <v>6.4150099999999997</v>
      </c>
      <c r="D110" s="4">
        <v>6.2980299999999998</v>
      </c>
      <c r="E110" s="4">
        <v>6.7675099999999997</v>
      </c>
      <c r="F110" s="5">
        <f t="shared" si="7"/>
        <v>1.7755797957878829</v>
      </c>
      <c r="G110" s="5">
        <f t="shared" si="7"/>
        <v>0.98176464261162499</v>
      </c>
      <c r="H110" s="5">
        <f t="shared" si="7"/>
        <v>1.074543944693817</v>
      </c>
      <c r="I110" s="5">
        <f t="shared" si="10"/>
        <v>1.3029162578081994</v>
      </c>
      <c r="J110" s="4" t="s">
        <v>223</v>
      </c>
    </row>
    <row r="111" spans="1:10" x14ac:dyDescent="0.2">
      <c r="A111" s="1" t="s">
        <v>224</v>
      </c>
      <c r="B111" s="4">
        <v>20.206399999999999</v>
      </c>
      <c r="C111" s="4">
        <v>32.036700000000003</v>
      </c>
      <c r="D111" s="4">
        <v>29.488199999999999</v>
      </c>
      <c r="E111" s="4">
        <v>41.348700000000001</v>
      </c>
      <c r="F111" s="5">
        <f t="shared" si="7"/>
        <v>1.5854729194710588</v>
      </c>
      <c r="G111" s="5">
        <f t="shared" si="7"/>
        <v>0.9204506082087105</v>
      </c>
      <c r="H111" s="5">
        <f t="shared" si="7"/>
        <v>1.4022117321504874</v>
      </c>
      <c r="I111" s="5">
        <f t="shared" si="10"/>
        <v>1.3559092014065015</v>
      </c>
      <c r="J111" s="4" t="s">
        <v>225</v>
      </c>
    </row>
    <row r="112" spans="1:10" x14ac:dyDescent="0.2">
      <c r="A112" s="1" t="s">
        <v>226</v>
      </c>
      <c r="B112" s="4">
        <v>2.81515</v>
      </c>
      <c r="C112" s="4">
        <v>3.33684</v>
      </c>
      <c r="D112" s="4">
        <v>3.5853000000000002</v>
      </c>
      <c r="E112" s="4">
        <v>3.02121</v>
      </c>
      <c r="F112" s="5">
        <f t="shared" si="7"/>
        <v>1.1853151697067652</v>
      </c>
      <c r="G112" s="5">
        <f t="shared" si="7"/>
        <v>1.074459668428813</v>
      </c>
      <c r="H112" s="5">
        <f t="shared" si="7"/>
        <v>0.84266588569994139</v>
      </c>
      <c r="I112" s="5">
        <f t="shared" si="10"/>
        <v>1.073881784593278</v>
      </c>
      <c r="J112" s="4" t="s">
        <v>227</v>
      </c>
    </row>
    <row r="113" spans="1:10" x14ac:dyDescent="0.2">
      <c r="A113" s="1" t="s">
        <v>228</v>
      </c>
      <c r="B113" s="4">
        <v>3.9037999999999999</v>
      </c>
      <c r="C113" s="4">
        <v>4.4552699999999996</v>
      </c>
      <c r="D113" s="4">
        <v>2.43397</v>
      </c>
      <c r="E113" s="4">
        <v>2.93072</v>
      </c>
      <c r="F113" s="5">
        <f t="shared" ref="F113:H153" si="11">C113/B113</f>
        <v>1.1412649213586761</v>
      </c>
      <c r="G113" s="5">
        <f t="shared" si="11"/>
        <v>0.54631256915966941</v>
      </c>
      <c r="H113" s="5">
        <f t="shared" si="11"/>
        <v>1.2040904366117906</v>
      </c>
      <c r="I113" s="5">
        <f>-((SUM(D113:E113))/(SUM(B113:C113)))^-1</f>
        <v>-1.5581645910574518</v>
      </c>
      <c r="J113" s="4" t="s">
        <v>229</v>
      </c>
    </row>
    <row r="114" spans="1:10" x14ac:dyDescent="0.2">
      <c r="A114" s="1" t="s">
        <v>230</v>
      </c>
      <c r="B114" s="4">
        <v>107.32599999999999</v>
      </c>
      <c r="C114" s="4">
        <v>182.97200000000001</v>
      </c>
      <c r="D114" s="4">
        <v>325.36599999999999</v>
      </c>
      <c r="E114" s="4">
        <v>388.27699999999999</v>
      </c>
      <c r="F114" s="5">
        <f t="shared" si="11"/>
        <v>1.7048245532303452</v>
      </c>
      <c r="G114" s="5">
        <f t="shared" si="11"/>
        <v>1.7782283628096101</v>
      </c>
      <c r="H114" s="5">
        <f t="shared" si="11"/>
        <v>1.1933545607100926</v>
      </c>
      <c r="I114" s="5">
        <f t="shared" si="10"/>
        <v>2.4583118037327161</v>
      </c>
      <c r="J114" s="4" t="s">
        <v>231</v>
      </c>
    </row>
    <row r="115" spans="1:10" x14ac:dyDescent="0.2">
      <c r="A115" s="1" t="s">
        <v>232</v>
      </c>
      <c r="B115" s="4">
        <v>2.2997100000000001</v>
      </c>
      <c r="C115" s="4">
        <v>3.4881000000000002</v>
      </c>
      <c r="D115" s="4">
        <v>6.6882900000000003</v>
      </c>
      <c r="E115" s="4">
        <v>6.6131700000000002</v>
      </c>
      <c r="F115" s="5">
        <f t="shared" si="11"/>
        <v>1.5167564605972057</v>
      </c>
      <c r="G115" s="5">
        <f t="shared" si="11"/>
        <v>1.9174593618302227</v>
      </c>
      <c r="H115" s="5">
        <f t="shared" si="11"/>
        <v>0.9887684295985969</v>
      </c>
      <c r="I115" s="5">
        <f t="shared" si="10"/>
        <v>2.2981853239826462</v>
      </c>
      <c r="J115" s="4" t="s">
        <v>233</v>
      </c>
    </row>
    <row r="116" spans="1:10" x14ac:dyDescent="0.2">
      <c r="A116" s="1" t="s">
        <v>234</v>
      </c>
      <c r="B116" s="4">
        <v>9.9750399999999999</v>
      </c>
      <c r="C116" s="4">
        <v>11.1326</v>
      </c>
      <c r="D116" s="4">
        <v>2.5411000000000001</v>
      </c>
      <c r="E116" s="4">
        <v>2.75325</v>
      </c>
      <c r="F116" s="5">
        <f t="shared" si="11"/>
        <v>1.116045649942256</v>
      </c>
      <c r="G116" s="5">
        <f t="shared" si="11"/>
        <v>0.22825754989849631</v>
      </c>
      <c r="H116" s="5">
        <f t="shared" si="11"/>
        <v>1.0834874660580063</v>
      </c>
      <c r="I116" s="5">
        <f>-((SUM(D116:E116))/(SUM(B116:C116)))^-1</f>
        <v>-3.9868236894047429</v>
      </c>
      <c r="J116" s="4" t="s">
        <v>235</v>
      </c>
    </row>
    <row r="117" spans="1:10" x14ac:dyDescent="0.2">
      <c r="A117" s="1" t="s">
        <v>236</v>
      </c>
      <c r="B117" s="4">
        <v>0.151782</v>
      </c>
      <c r="C117" s="4">
        <v>0.19221199999999999</v>
      </c>
      <c r="D117" s="4">
        <v>0.263187</v>
      </c>
      <c r="E117" s="4">
        <v>0.17257700000000001</v>
      </c>
      <c r="F117" s="5">
        <f t="shared" si="11"/>
        <v>1.266368871144141</v>
      </c>
      <c r="G117" s="5">
        <f t="shared" si="11"/>
        <v>1.3692537406613532</v>
      </c>
      <c r="H117" s="5">
        <f t="shared" si="11"/>
        <v>0.65572007735944404</v>
      </c>
      <c r="I117" s="5">
        <f t="shared" si="10"/>
        <v>1.2667779089170161</v>
      </c>
      <c r="J117" s="4" t="s">
        <v>237</v>
      </c>
    </row>
    <row r="118" spans="1:10" x14ac:dyDescent="0.2">
      <c r="A118" s="1" t="s">
        <v>238</v>
      </c>
      <c r="B118" s="4">
        <v>4.6610100000000001</v>
      </c>
      <c r="C118" s="4">
        <v>6.5151199999999996</v>
      </c>
      <c r="D118" s="4">
        <v>4.4156199999999997</v>
      </c>
      <c r="E118" s="4">
        <v>4.3232999999999997</v>
      </c>
      <c r="F118" s="5">
        <f t="shared" si="11"/>
        <v>1.3977914657981854</v>
      </c>
      <c r="G118" s="5">
        <f t="shared" si="11"/>
        <v>0.67774960399808448</v>
      </c>
      <c r="H118" s="5">
        <f t="shared" si="11"/>
        <v>0.97909240378474593</v>
      </c>
      <c r="I118" s="5">
        <f>-((SUM(D118:E118))/(SUM(B118:C118)))^-1</f>
        <v>-1.2788914419630801</v>
      </c>
      <c r="J118" s="4" t="s">
        <v>239</v>
      </c>
    </row>
    <row r="119" spans="1:10" x14ac:dyDescent="0.2">
      <c r="A119" s="1" t="s">
        <v>240</v>
      </c>
      <c r="B119" s="4">
        <v>182.81800000000001</v>
      </c>
      <c r="C119" s="4">
        <v>181.797</v>
      </c>
      <c r="D119" s="4">
        <v>178.09</v>
      </c>
      <c r="E119" s="4">
        <v>199.25399999999999</v>
      </c>
      <c r="F119" s="5">
        <f t="shared" si="11"/>
        <v>0.99441521075605244</v>
      </c>
      <c r="G119" s="5">
        <f t="shared" si="11"/>
        <v>0.97960912446299997</v>
      </c>
      <c r="H119" s="5">
        <f t="shared" si="11"/>
        <v>1.118838789376158</v>
      </c>
      <c r="I119" s="5">
        <f t="shared" si="10"/>
        <v>1.0349107963194053</v>
      </c>
      <c r="J119" s="4" t="s">
        <v>241</v>
      </c>
    </row>
    <row r="120" spans="1:10" x14ac:dyDescent="0.2">
      <c r="A120" s="1" t="s">
        <v>242</v>
      </c>
      <c r="B120" s="4">
        <v>79.804699999999997</v>
      </c>
      <c r="C120" s="4">
        <v>98.537800000000004</v>
      </c>
      <c r="D120" s="4">
        <v>98.069500000000005</v>
      </c>
      <c r="E120" s="4">
        <v>114.01</v>
      </c>
      <c r="F120" s="5">
        <f t="shared" si="11"/>
        <v>1.2347368012159685</v>
      </c>
      <c r="G120" s="5">
        <f t="shared" si="11"/>
        <v>0.99524750907773463</v>
      </c>
      <c r="H120" s="5">
        <f t="shared" si="11"/>
        <v>1.1625428905011241</v>
      </c>
      <c r="I120" s="5">
        <f t="shared" si="10"/>
        <v>1.1891697155753675</v>
      </c>
      <c r="J120" s="4" t="s">
        <v>243</v>
      </c>
    </row>
    <row r="121" spans="1:10" x14ac:dyDescent="0.2">
      <c r="A121" s="1" t="s">
        <v>244</v>
      </c>
      <c r="B121" s="4">
        <v>8.3108500000000003</v>
      </c>
      <c r="C121" s="4">
        <v>6.7163399999999998</v>
      </c>
      <c r="D121" s="4">
        <v>6.4435099999999998</v>
      </c>
      <c r="E121" s="4">
        <v>6.4828700000000001</v>
      </c>
      <c r="F121" s="5">
        <f t="shared" si="11"/>
        <v>0.80814116486279974</v>
      </c>
      <c r="G121" s="5">
        <f t="shared" si="11"/>
        <v>0.95937817323125396</v>
      </c>
      <c r="H121" s="5">
        <f t="shared" si="11"/>
        <v>1.0061084719353273</v>
      </c>
      <c r="I121" s="5">
        <f>-((SUM(D121:E121))/(SUM(B121:C121)))^-1</f>
        <v>-1.1625211389422252</v>
      </c>
      <c r="J121" s="4" t="s">
        <v>245</v>
      </c>
    </row>
    <row r="122" spans="1:10" x14ac:dyDescent="0.2">
      <c r="A122" s="1" t="s">
        <v>246</v>
      </c>
      <c r="B122" s="4">
        <v>1.37127</v>
      </c>
      <c r="C122" s="4">
        <v>0.43725700000000001</v>
      </c>
      <c r="D122" s="4">
        <v>0.66837299999999999</v>
      </c>
      <c r="E122" s="4">
        <v>1.0674999999999999</v>
      </c>
      <c r="F122" s="5">
        <f t="shared" si="11"/>
        <v>0.31887009852180825</v>
      </c>
      <c r="G122" s="5">
        <f t="shared" si="11"/>
        <v>1.528558719471615</v>
      </c>
      <c r="H122" s="5">
        <f t="shared" si="11"/>
        <v>1.5971620636979649</v>
      </c>
      <c r="I122" s="5">
        <f>-((SUM(D122:E122))/(SUM(B122:C122)))^-1</f>
        <v>-1.0418544444207614</v>
      </c>
      <c r="J122" s="4" t="s">
        <v>247</v>
      </c>
    </row>
    <row r="123" spans="1:10" x14ac:dyDescent="0.2">
      <c r="A123" s="1" t="s">
        <v>248</v>
      </c>
      <c r="B123" s="4">
        <v>0.31439099999999998</v>
      </c>
      <c r="C123" s="4">
        <v>0.33994099999999999</v>
      </c>
      <c r="D123" s="4">
        <v>0.51865700000000003</v>
      </c>
      <c r="E123" s="4">
        <v>0.67416600000000004</v>
      </c>
      <c r="F123" s="5">
        <f t="shared" si="11"/>
        <v>1.081268229688509</v>
      </c>
      <c r="G123" s="5">
        <f t="shared" si="11"/>
        <v>1.5257265231319554</v>
      </c>
      <c r="H123" s="5">
        <f t="shared" si="11"/>
        <v>1.2998301382223705</v>
      </c>
      <c r="I123" s="5">
        <f t="shared" si="10"/>
        <v>1.8229629606988507</v>
      </c>
      <c r="J123" s="4" t="s">
        <v>249</v>
      </c>
    </row>
    <row r="124" spans="1:10" x14ac:dyDescent="0.2">
      <c r="A124" s="1" t="s">
        <v>250</v>
      </c>
      <c r="B124" s="4">
        <v>44.112000000000002</v>
      </c>
      <c r="C124" s="4">
        <v>76.006200000000007</v>
      </c>
      <c r="D124" s="4">
        <v>35.424599999999998</v>
      </c>
      <c r="E124" s="4">
        <v>41.750900000000001</v>
      </c>
      <c r="F124" s="5">
        <f t="shared" si="11"/>
        <v>1.7230277475516866</v>
      </c>
      <c r="G124" s="5">
        <f t="shared" si="11"/>
        <v>0.46607513597574929</v>
      </c>
      <c r="H124" s="5">
        <f t="shared" si="11"/>
        <v>1.1785849381503251</v>
      </c>
      <c r="I124" s="5">
        <f>-((SUM(D124:E124))/(SUM(B124:C124)))^-1</f>
        <v>-1.5564291776535299</v>
      </c>
      <c r="J124" s="4" t="s">
        <v>251</v>
      </c>
    </row>
    <row r="125" spans="1:10" x14ac:dyDescent="0.2">
      <c r="A125" s="1" t="s">
        <v>252</v>
      </c>
      <c r="B125" s="4">
        <v>11.348599999999999</v>
      </c>
      <c r="C125" s="4">
        <v>10.7583</v>
      </c>
      <c r="D125" s="4">
        <v>12.3979</v>
      </c>
      <c r="E125" s="4">
        <v>15.8454</v>
      </c>
      <c r="F125" s="5">
        <f t="shared" si="11"/>
        <v>0.94798477345223209</v>
      </c>
      <c r="G125" s="5">
        <f t="shared" si="11"/>
        <v>1.1524032607382206</v>
      </c>
      <c r="H125" s="5">
        <f t="shared" si="11"/>
        <v>1.2780712862662225</v>
      </c>
      <c r="I125" s="5">
        <f t="shared" si="10"/>
        <v>1.2775784935924981</v>
      </c>
      <c r="J125" s="4" t="s">
        <v>253</v>
      </c>
    </row>
    <row r="126" spans="1:10" x14ac:dyDescent="0.2">
      <c r="A126" s="1" t="s">
        <v>254</v>
      </c>
      <c r="B126" s="4">
        <v>12.658799999999999</v>
      </c>
      <c r="C126" s="4">
        <v>17.500800000000002</v>
      </c>
      <c r="D126" s="4">
        <v>49.165599999999998</v>
      </c>
      <c r="E126" s="4">
        <v>48.285499999999999</v>
      </c>
      <c r="F126" s="5">
        <f t="shared" si="11"/>
        <v>1.3825007109678644</v>
      </c>
      <c r="G126" s="5">
        <f t="shared" si="11"/>
        <v>2.8093344304260373</v>
      </c>
      <c r="H126" s="5">
        <f t="shared" si="11"/>
        <v>0.98209927266218655</v>
      </c>
      <c r="I126" s="5">
        <f t="shared" si="10"/>
        <v>3.2311801217522778</v>
      </c>
      <c r="J126" s="4" t="s">
        <v>255</v>
      </c>
    </row>
    <row r="127" spans="1:10" x14ac:dyDescent="0.2">
      <c r="A127" s="1" t="s">
        <v>256</v>
      </c>
      <c r="B127" s="4">
        <v>3.0882499999999999</v>
      </c>
      <c r="C127" s="4">
        <v>2.3903500000000002</v>
      </c>
      <c r="D127" s="4">
        <v>3.93791</v>
      </c>
      <c r="E127" s="4">
        <v>1.9517100000000001</v>
      </c>
      <c r="F127" s="5">
        <f t="shared" si="11"/>
        <v>0.77401440945519318</v>
      </c>
      <c r="G127" s="5">
        <f t="shared" si="11"/>
        <v>1.6474198339155353</v>
      </c>
      <c r="H127" s="5">
        <f t="shared" si="11"/>
        <v>0.49562077345597033</v>
      </c>
      <c r="I127" s="5">
        <f t="shared" si="10"/>
        <v>1.0750228160478954</v>
      </c>
      <c r="J127" s="4" t="s">
        <v>257</v>
      </c>
    </row>
    <row r="128" spans="1:10" x14ac:dyDescent="0.2">
      <c r="A128" s="1" t="s">
        <v>258</v>
      </c>
      <c r="B128" s="4">
        <v>148.80699999999999</v>
      </c>
      <c r="C128" s="4">
        <v>88.329499999999996</v>
      </c>
      <c r="D128" s="4">
        <v>33.687199999999997</v>
      </c>
      <c r="E128" s="4">
        <v>41.914900000000003</v>
      </c>
      <c r="F128" s="5">
        <f t="shared" si="11"/>
        <v>0.59358430718985</v>
      </c>
      <c r="G128" s="5">
        <f t="shared" si="11"/>
        <v>0.38138107880153288</v>
      </c>
      <c r="H128" s="5">
        <f t="shared" si="11"/>
        <v>1.2442381676126246</v>
      </c>
      <c r="I128" s="5">
        <f>-((SUM(D128:E128))/(SUM(B128:C128)))^-1</f>
        <v>-3.1366390616133675</v>
      </c>
      <c r="J128" s="4" t="s">
        <v>259</v>
      </c>
    </row>
    <row r="129" spans="1:10" x14ac:dyDescent="0.2">
      <c r="A129" s="1" t="s">
        <v>260</v>
      </c>
      <c r="B129" s="4">
        <v>2.6414399999999998</v>
      </c>
      <c r="C129" s="4">
        <v>5.45329</v>
      </c>
      <c r="D129" s="4">
        <v>4.9312100000000001</v>
      </c>
      <c r="E129" s="4">
        <v>3.9710999999999999</v>
      </c>
      <c r="F129" s="5">
        <f t="shared" si="11"/>
        <v>2.0645140529408201</v>
      </c>
      <c r="G129" s="5">
        <f t="shared" si="11"/>
        <v>0.90426329793574156</v>
      </c>
      <c r="H129" s="5">
        <f t="shared" si="11"/>
        <v>0.80529930787778248</v>
      </c>
      <c r="I129" s="5">
        <f t="shared" si="10"/>
        <v>1.0997661441456354</v>
      </c>
      <c r="J129" s="4" t="s">
        <v>261</v>
      </c>
    </row>
    <row r="130" spans="1:10" x14ac:dyDescent="0.2">
      <c r="A130" s="1" t="s">
        <v>262</v>
      </c>
      <c r="B130" s="4">
        <v>1.5106599999999999</v>
      </c>
      <c r="C130" s="4">
        <v>2.4858699999999998</v>
      </c>
      <c r="D130" s="4">
        <v>1.9076200000000001</v>
      </c>
      <c r="E130" s="4">
        <v>2.7782300000000002</v>
      </c>
      <c r="F130" s="5">
        <f t="shared" si="11"/>
        <v>1.6455522751644975</v>
      </c>
      <c r="G130" s="5">
        <f t="shared" si="11"/>
        <v>0.76738526149798669</v>
      </c>
      <c r="H130" s="5">
        <f t="shared" si="11"/>
        <v>1.4563854436418155</v>
      </c>
      <c r="I130" s="5">
        <f t="shared" si="10"/>
        <v>1.1724796260756207</v>
      </c>
      <c r="J130" s="4" t="s">
        <v>263</v>
      </c>
    </row>
    <row r="131" spans="1:10" x14ac:dyDescent="0.2">
      <c r="A131" s="1" t="s">
        <v>264</v>
      </c>
      <c r="B131" s="4">
        <v>2.3976299999999999</v>
      </c>
      <c r="C131" s="4">
        <v>2.0865</v>
      </c>
      <c r="D131" s="4">
        <v>4.7357199999999997</v>
      </c>
      <c r="E131" s="4">
        <v>3.00678</v>
      </c>
      <c r="F131" s="5">
        <f t="shared" si="11"/>
        <v>0.87023435642697167</v>
      </c>
      <c r="G131" s="5">
        <f t="shared" si="11"/>
        <v>2.2696956625928588</v>
      </c>
      <c r="H131" s="5">
        <f t="shared" si="11"/>
        <v>0.63491507099237288</v>
      </c>
      <c r="I131" s="5">
        <f t="shared" si="10"/>
        <v>1.7266448564158485</v>
      </c>
      <c r="J131" s="4" t="s">
        <v>265</v>
      </c>
    </row>
    <row r="132" spans="1:10" x14ac:dyDescent="0.2">
      <c r="A132" s="1" t="s">
        <v>266</v>
      </c>
      <c r="B132" s="4">
        <v>11.1335</v>
      </c>
      <c r="C132" s="4">
        <v>8.7998200000000004</v>
      </c>
      <c r="D132" s="4">
        <v>8.3076799999999995</v>
      </c>
      <c r="E132" s="4">
        <v>6.9767700000000001</v>
      </c>
      <c r="F132" s="5">
        <f t="shared" si="11"/>
        <v>0.79039116180895497</v>
      </c>
      <c r="G132" s="5">
        <f t="shared" si="11"/>
        <v>0.94407385605614647</v>
      </c>
      <c r="H132" s="5">
        <f t="shared" si="11"/>
        <v>0.8397976330335305</v>
      </c>
      <c r="I132" s="5">
        <f>-((SUM(D132:E132))/(SUM(B132:C132)))^-1</f>
        <v>-1.3041568391404337</v>
      </c>
      <c r="J132" s="4" t="s">
        <v>267</v>
      </c>
    </row>
    <row r="133" spans="1:10" x14ac:dyDescent="0.2">
      <c r="A133" s="1" t="s">
        <v>268</v>
      </c>
      <c r="B133" s="4">
        <v>13.534800000000001</v>
      </c>
      <c r="C133" s="4">
        <v>15.631399999999999</v>
      </c>
      <c r="D133" s="4">
        <v>32.462699999999998</v>
      </c>
      <c r="E133" s="4">
        <v>51.1036</v>
      </c>
      <c r="F133" s="5">
        <f t="shared" si="11"/>
        <v>1.1549043945976296</v>
      </c>
      <c r="G133" s="5">
        <f t="shared" si="11"/>
        <v>2.0767621582199931</v>
      </c>
      <c r="H133" s="5">
        <f t="shared" si="11"/>
        <v>1.574225187676934</v>
      </c>
      <c r="I133" s="5">
        <f t="shared" si="10"/>
        <v>2.865176128532342</v>
      </c>
      <c r="J133" s="4" t="s">
        <v>269</v>
      </c>
    </row>
    <row r="134" spans="1:10" x14ac:dyDescent="0.2">
      <c r="A134" s="1" t="s">
        <v>270</v>
      </c>
      <c r="B134" s="4">
        <v>12.828900000000001</v>
      </c>
      <c r="C134" s="4">
        <v>19.898199999999999</v>
      </c>
      <c r="D134" s="4">
        <v>12.6511</v>
      </c>
      <c r="E134" s="4">
        <v>12.5015</v>
      </c>
      <c r="F134" s="5">
        <f t="shared" si="11"/>
        <v>1.5510449064222185</v>
      </c>
      <c r="G134" s="5">
        <f t="shared" si="11"/>
        <v>0.63579117709139521</v>
      </c>
      <c r="H134" s="5">
        <f t="shared" si="11"/>
        <v>0.98817494130945138</v>
      </c>
      <c r="I134" s="5">
        <f>-((SUM(D134:E134))/(SUM(B134:C134)))^-1</f>
        <v>-1.301141830268044</v>
      </c>
      <c r="J134" s="4" t="s">
        <v>271</v>
      </c>
    </row>
    <row r="135" spans="1:10" x14ac:dyDescent="0.2">
      <c r="A135" s="1" t="s">
        <v>272</v>
      </c>
      <c r="B135" s="4">
        <v>9.4332600000000006</v>
      </c>
      <c r="C135" s="4">
        <v>11.6076</v>
      </c>
      <c r="D135" s="4">
        <v>18.676600000000001</v>
      </c>
      <c r="E135" s="4">
        <v>20.0183</v>
      </c>
      <c r="F135" s="5">
        <f t="shared" si="11"/>
        <v>1.2304971982114348</v>
      </c>
      <c r="G135" s="5">
        <f t="shared" si="11"/>
        <v>1.6089975533271306</v>
      </c>
      <c r="H135" s="5">
        <f t="shared" si="11"/>
        <v>1.0718385573391302</v>
      </c>
      <c r="I135" s="5">
        <f t="shared" si="10"/>
        <v>1.8390360470056832</v>
      </c>
      <c r="J135" s="4" t="s">
        <v>273</v>
      </c>
    </row>
    <row r="136" spans="1:10" x14ac:dyDescent="0.2">
      <c r="A136" s="1" t="s">
        <v>274</v>
      </c>
      <c r="B136" s="4">
        <v>19.846399999999999</v>
      </c>
      <c r="C136" s="4">
        <v>28.415700000000001</v>
      </c>
      <c r="D136" s="4">
        <v>18.5808</v>
      </c>
      <c r="E136" s="4">
        <v>21.338000000000001</v>
      </c>
      <c r="F136" s="5">
        <f t="shared" si="11"/>
        <v>1.4317810786842955</v>
      </c>
      <c r="G136" s="5">
        <f t="shared" si="11"/>
        <v>0.6538920385561503</v>
      </c>
      <c r="H136" s="5">
        <f t="shared" si="11"/>
        <v>1.1483897356410919</v>
      </c>
      <c r="I136" s="5">
        <f>-((SUM(D136:E136))/(SUM(B136:C136)))^-1</f>
        <v>-1.2090067837710552</v>
      </c>
      <c r="J136" s="4" t="s">
        <v>275</v>
      </c>
    </row>
    <row r="137" spans="1:10" x14ac:dyDescent="0.2">
      <c r="A137" s="1" t="s">
        <v>276</v>
      </c>
      <c r="B137" s="4">
        <v>9.4949300000000001</v>
      </c>
      <c r="C137" s="4">
        <v>4.6560800000000002</v>
      </c>
      <c r="D137" s="4">
        <v>4.9103000000000003</v>
      </c>
      <c r="E137" s="4">
        <v>6.9059100000000004</v>
      </c>
      <c r="F137" s="5">
        <f t="shared" si="11"/>
        <v>0.49037538981330037</v>
      </c>
      <c r="G137" s="5">
        <f t="shared" si="11"/>
        <v>1.0545995773268502</v>
      </c>
      <c r="H137" s="5">
        <f t="shared" si="11"/>
        <v>1.4064130501191374</v>
      </c>
      <c r="I137" s="5">
        <f>-((SUM(D137:E137))/(SUM(B137:C137)))^-1</f>
        <v>-1.1975929676266752</v>
      </c>
      <c r="J137" s="4" t="s">
        <v>277</v>
      </c>
    </row>
    <row r="138" spans="1:10" x14ac:dyDescent="0.2">
      <c r="A138" s="1" t="s">
        <v>278</v>
      </c>
      <c r="B138" s="4">
        <v>3.3639399999999999</v>
      </c>
      <c r="C138" s="4">
        <v>3.1970900000000002</v>
      </c>
      <c r="D138" s="4">
        <v>2.8297599999999998</v>
      </c>
      <c r="E138" s="4">
        <v>2.4905499999999998</v>
      </c>
      <c r="F138" s="5">
        <f t="shared" si="11"/>
        <v>0.95040042331313879</v>
      </c>
      <c r="G138" s="5">
        <f t="shared" si="11"/>
        <v>0.8851048922614001</v>
      </c>
      <c r="H138" s="5">
        <f t="shared" si="11"/>
        <v>0.8801276433337103</v>
      </c>
      <c r="I138" s="5">
        <f>-((SUM(D138:E138))/(SUM(B138:C138)))^-1</f>
        <v>-1.2332044561313158</v>
      </c>
      <c r="J138" s="4" t="s">
        <v>279</v>
      </c>
    </row>
    <row r="139" spans="1:10" x14ac:dyDescent="0.2">
      <c r="A139" s="1" t="s">
        <v>280</v>
      </c>
      <c r="B139" s="4">
        <v>3.0638299999999998</v>
      </c>
      <c r="C139" s="4">
        <v>3.7068400000000001</v>
      </c>
      <c r="D139" s="4">
        <v>3.4770099999999999</v>
      </c>
      <c r="E139" s="4">
        <v>3.5220500000000001</v>
      </c>
      <c r="F139" s="5">
        <f t="shared" si="11"/>
        <v>1.2098713048700485</v>
      </c>
      <c r="G139" s="5">
        <f t="shared" si="11"/>
        <v>0.93799840295237991</v>
      </c>
      <c r="H139" s="5">
        <f t="shared" si="11"/>
        <v>1.0129536584594234</v>
      </c>
      <c r="I139" s="5">
        <f t="shared" si="10"/>
        <v>1.033732259879746</v>
      </c>
      <c r="J139" s="4" t="s">
        <v>281</v>
      </c>
    </row>
    <row r="140" spans="1:10" x14ac:dyDescent="0.2">
      <c r="A140" s="1" t="s">
        <v>282</v>
      </c>
      <c r="B140" s="4">
        <v>13.1213</v>
      </c>
      <c r="C140" s="4">
        <v>15.525600000000001</v>
      </c>
      <c r="D140" s="4">
        <v>8.9773899999999998</v>
      </c>
      <c r="E140" s="4">
        <v>9.6151499999999999</v>
      </c>
      <c r="F140" s="5">
        <f t="shared" si="11"/>
        <v>1.1832364171233034</v>
      </c>
      <c r="G140" s="5">
        <f t="shared" si="11"/>
        <v>0.57823143711032099</v>
      </c>
      <c r="H140" s="5">
        <f t="shared" si="11"/>
        <v>1.0710406922279192</v>
      </c>
      <c r="I140" s="5">
        <f>-((SUM(D140:E140))/(SUM(B140:C140)))^-1</f>
        <v>-1.5407738802767132</v>
      </c>
      <c r="J140" s="4" t="s">
        <v>283</v>
      </c>
    </row>
    <row r="141" spans="1:10" x14ac:dyDescent="0.2">
      <c r="A141" s="1" t="s">
        <v>284</v>
      </c>
      <c r="B141" s="4">
        <v>45.7774</v>
      </c>
      <c r="C141" s="4">
        <v>46.636200000000002</v>
      </c>
      <c r="D141" s="4">
        <v>89.427400000000006</v>
      </c>
      <c r="E141" s="4">
        <v>121.709</v>
      </c>
      <c r="F141" s="5">
        <f t="shared" si="11"/>
        <v>1.0187603489931714</v>
      </c>
      <c r="G141" s="5">
        <f t="shared" si="11"/>
        <v>1.9175533169512096</v>
      </c>
      <c r="H141" s="5">
        <f t="shared" si="11"/>
        <v>1.3609810863337186</v>
      </c>
      <c r="I141" s="5">
        <f t="shared" si="10"/>
        <v>2.2846896993516106</v>
      </c>
      <c r="J141" s="4" t="s">
        <v>285</v>
      </c>
    </row>
    <row r="142" spans="1:10" x14ac:dyDescent="0.2">
      <c r="A142" s="1" t="s">
        <v>286</v>
      </c>
      <c r="B142" s="4">
        <v>4.4284600000000003</v>
      </c>
      <c r="C142" s="4">
        <v>2.4382000000000001</v>
      </c>
      <c r="D142" s="4">
        <v>1.0244800000000001</v>
      </c>
      <c r="E142" s="4">
        <v>1.2351099999999999</v>
      </c>
      <c r="F142" s="5">
        <f t="shared" si="11"/>
        <v>0.5505751435036107</v>
      </c>
      <c r="G142" s="5">
        <f t="shared" si="11"/>
        <v>0.42017882044130916</v>
      </c>
      <c r="H142" s="5">
        <f t="shared" si="11"/>
        <v>1.2055969857879119</v>
      </c>
      <c r="I142" s="5">
        <f>-((SUM(D142:E142))/(SUM(B142:C142)))^-1</f>
        <v>-3.0388964369642277</v>
      </c>
      <c r="J142" s="4" t="s">
        <v>287</v>
      </c>
    </row>
    <row r="143" spans="1:10" x14ac:dyDescent="0.2">
      <c r="A143" s="1" t="s">
        <v>288</v>
      </c>
      <c r="B143" s="4">
        <v>302.23700000000002</v>
      </c>
      <c r="C143" s="4">
        <v>484.39600000000002</v>
      </c>
      <c r="D143" s="4">
        <v>460.98899999999998</v>
      </c>
      <c r="E143" s="4">
        <v>502.45</v>
      </c>
      <c r="F143" s="5">
        <f t="shared" si="11"/>
        <v>1.6027025149137928</v>
      </c>
      <c r="G143" s="5">
        <f t="shared" si="11"/>
        <v>0.95167796596173371</v>
      </c>
      <c r="H143" s="5">
        <f t="shared" si="11"/>
        <v>1.0899392393310903</v>
      </c>
      <c r="I143" s="5">
        <f t="shared" si="10"/>
        <v>1.2247630089253818</v>
      </c>
      <c r="J143" s="4" t="s">
        <v>289</v>
      </c>
    </row>
    <row r="144" spans="1:10" x14ac:dyDescent="0.2">
      <c r="A144" s="1" t="s">
        <v>290</v>
      </c>
      <c r="B144" s="4">
        <v>157.02699999999999</v>
      </c>
      <c r="C144" s="4">
        <v>179.22499999999999</v>
      </c>
      <c r="D144" s="4">
        <v>191.68</v>
      </c>
      <c r="E144" s="4">
        <v>208.43199999999999</v>
      </c>
      <c r="F144" s="5">
        <f t="shared" si="11"/>
        <v>1.1413642239869577</v>
      </c>
      <c r="G144" s="5">
        <f t="shared" si="11"/>
        <v>1.0694936532291812</v>
      </c>
      <c r="H144" s="5">
        <f t="shared" si="11"/>
        <v>1.0873956594323873</v>
      </c>
      <c r="I144" s="5">
        <f t="shared" si="10"/>
        <v>1.1899170859950277</v>
      </c>
      <c r="J144" s="4" t="s">
        <v>291</v>
      </c>
    </row>
    <row r="145" spans="1:10" x14ac:dyDescent="0.2">
      <c r="A145" s="1" t="s">
        <v>292</v>
      </c>
      <c r="B145" s="4">
        <v>265.71499999999997</v>
      </c>
      <c r="C145" s="4">
        <v>242.482</v>
      </c>
      <c r="D145" s="4">
        <v>333.00400000000002</v>
      </c>
      <c r="E145" s="4">
        <v>375.78399999999999</v>
      </c>
      <c r="F145" s="5">
        <f t="shared" si="11"/>
        <v>0.91256421353706052</v>
      </c>
      <c r="G145" s="5">
        <f t="shared" si="11"/>
        <v>1.3733143078661509</v>
      </c>
      <c r="H145" s="5">
        <f t="shared" si="11"/>
        <v>1.1284669253222184</v>
      </c>
      <c r="I145" s="5">
        <f t="shared" si="10"/>
        <v>1.3947111061261677</v>
      </c>
      <c r="J145" s="4" t="s">
        <v>293</v>
      </c>
    </row>
    <row r="146" spans="1:10" x14ac:dyDescent="0.2">
      <c r="A146" s="1" t="s">
        <v>294</v>
      </c>
      <c r="B146" s="4">
        <v>441.62700000000001</v>
      </c>
      <c r="C146" s="4">
        <v>444.23899999999998</v>
      </c>
      <c r="D146" s="4">
        <v>616.07799999999997</v>
      </c>
      <c r="E146" s="4">
        <v>781.04899999999998</v>
      </c>
      <c r="F146" s="5">
        <f t="shared" si="11"/>
        <v>1.0059144934526194</v>
      </c>
      <c r="G146" s="5">
        <f t="shared" si="11"/>
        <v>1.3868165559529892</v>
      </c>
      <c r="H146" s="5">
        <f t="shared" si="11"/>
        <v>1.2677761582137328</v>
      </c>
      <c r="I146" s="5">
        <f t="shared" si="10"/>
        <v>1.5771313042830406</v>
      </c>
      <c r="J146" s="4" t="s">
        <v>295</v>
      </c>
    </row>
    <row r="147" spans="1:10" x14ac:dyDescent="0.2">
      <c r="A147" s="1" t="s">
        <v>296</v>
      </c>
      <c r="B147" s="4">
        <v>34.815399999999997</v>
      </c>
      <c r="C147" s="4">
        <v>52.000799999999998</v>
      </c>
      <c r="D147" s="4">
        <v>54.543300000000002</v>
      </c>
      <c r="E147" s="4">
        <v>63.0642</v>
      </c>
      <c r="F147" s="5">
        <f t="shared" si="11"/>
        <v>1.4936148945581553</v>
      </c>
      <c r="G147" s="5">
        <f t="shared" si="11"/>
        <v>1.0488934785618684</v>
      </c>
      <c r="H147" s="5">
        <f t="shared" si="11"/>
        <v>1.1562226707954963</v>
      </c>
      <c r="I147" s="5">
        <f t="shared" si="10"/>
        <v>1.3546722846657653</v>
      </c>
      <c r="J147" s="4" t="s">
        <v>297</v>
      </c>
    </row>
    <row r="148" spans="1:10" x14ac:dyDescent="0.2">
      <c r="A148" s="1" t="s">
        <v>298</v>
      </c>
      <c r="B148" s="4">
        <v>13.3255</v>
      </c>
      <c r="C148" s="4">
        <v>24.931799999999999</v>
      </c>
      <c r="D148" s="4">
        <v>19.3934</v>
      </c>
      <c r="E148" s="4">
        <v>17.895199999999999</v>
      </c>
      <c r="F148" s="5">
        <f t="shared" si="11"/>
        <v>1.8709842032193913</v>
      </c>
      <c r="G148" s="5">
        <f t="shared" si="11"/>
        <v>0.77785799661476507</v>
      </c>
      <c r="H148" s="5">
        <f t="shared" si="11"/>
        <v>0.9227469138985428</v>
      </c>
      <c r="I148" s="5">
        <f>-((SUM(D148:E148))/(SUM(B148:C148)))^-1</f>
        <v>-1.0259784491774966</v>
      </c>
      <c r="J148" s="4" t="s">
        <v>299</v>
      </c>
    </row>
    <row r="149" spans="1:10" x14ac:dyDescent="0.2">
      <c r="A149" s="1" t="s">
        <v>300</v>
      </c>
      <c r="B149" s="4">
        <v>20.487400000000001</v>
      </c>
      <c r="C149" s="4">
        <v>32.393700000000003</v>
      </c>
      <c r="D149" s="4">
        <v>31.1538</v>
      </c>
      <c r="E149" s="4">
        <v>31.017700000000001</v>
      </c>
      <c r="F149" s="5">
        <f t="shared" si="11"/>
        <v>1.5811523180100941</v>
      </c>
      <c r="G149" s="5">
        <f t="shared" si="11"/>
        <v>0.96172403893349623</v>
      </c>
      <c r="H149" s="5">
        <f t="shared" si="11"/>
        <v>0.99563135155261961</v>
      </c>
      <c r="I149" s="5">
        <f t="shared" si="10"/>
        <v>1.1756846964227294</v>
      </c>
      <c r="J149" s="4" t="s">
        <v>301</v>
      </c>
    </row>
    <row r="150" spans="1:10" x14ac:dyDescent="0.2">
      <c r="A150" s="1" t="s">
        <v>302</v>
      </c>
      <c r="B150" s="4">
        <v>430.40300000000002</v>
      </c>
      <c r="C150" s="4">
        <v>286.13099999999997</v>
      </c>
      <c r="D150" s="4">
        <v>507.64800000000002</v>
      </c>
      <c r="E150" s="4">
        <v>675.99400000000003</v>
      </c>
      <c r="F150" s="5">
        <f t="shared" si="11"/>
        <v>0.66479787547949243</v>
      </c>
      <c r="G150" s="5">
        <f t="shared" si="11"/>
        <v>1.7741803579479332</v>
      </c>
      <c r="H150" s="5">
        <f t="shared" si="11"/>
        <v>1.3316195474029249</v>
      </c>
      <c r="I150" s="5">
        <f t="shared" si="10"/>
        <v>1.6518992818205418</v>
      </c>
      <c r="J150" s="4" t="s">
        <v>303</v>
      </c>
    </row>
    <row r="151" spans="1:10" x14ac:dyDescent="0.2">
      <c r="A151" s="1" t="s">
        <v>304</v>
      </c>
      <c r="B151" s="4">
        <v>3.7177199999999999</v>
      </c>
      <c r="C151" s="4">
        <v>5.2489699999999999</v>
      </c>
      <c r="D151" s="4">
        <v>2.1140500000000002</v>
      </c>
      <c r="E151" s="4">
        <v>1.9148700000000001</v>
      </c>
      <c r="F151" s="5">
        <f t="shared" si="11"/>
        <v>1.4118787859225548</v>
      </c>
      <c r="G151" s="5">
        <f t="shared" si="11"/>
        <v>0.40275520721208163</v>
      </c>
      <c r="H151" s="5">
        <f t="shared" si="11"/>
        <v>0.90578273929188047</v>
      </c>
      <c r="I151" s="5">
        <f>-((SUM(D151:E151))/(SUM(B151:C151)))^-1</f>
        <v>-2.2255815454265657</v>
      </c>
      <c r="J151" s="4" t="s">
        <v>305</v>
      </c>
    </row>
    <row r="152" spans="1:10" x14ac:dyDescent="0.2">
      <c r="A152" s="1" t="s">
        <v>306</v>
      </c>
      <c r="B152" s="4">
        <v>0.39428299999999999</v>
      </c>
      <c r="C152" s="4">
        <v>0.54557900000000004</v>
      </c>
      <c r="D152" s="4">
        <v>1.13717</v>
      </c>
      <c r="E152" s="4">
        <v>0.76573999999999998</v>
      </c>
      <c r="F152" s="5">
        <f t="shared" si="11"/>
        <v>1.3837243807113166</v>
      </c>
      <c r="G152" s="5">
        <f t="shared" si="11"/>
        <v>2.0843360906486503</v>
      </c>
      <c r="H152" s="5">
        <f t="shared" si="11"/>
        <v>0.67337337425362964</v>
      </c>
      <c r="I152" s="5">
        <f t="shared" si="10"/>
        <v>2.0246695791509817</v>
      </c>
      <c r="J152" s="4" t="s">
        <v>307</v>
      </c>
    </row>
    <row r="153" spans="1:10" x14ac:dyDescent="0.2">
      <c r="A153" s="1" t="s">
        <v>308</v>
      </c>
      <c r="B153" s="4">
        <v>5.4962299999999997</v>
      </c>
      <c r="C153" s="4">
        <v>5.8778600000000001</v>
      </c>
      <c r="D153" s="4">
        <v>5.7866099999999996</v>
      </c>
      <c r="E153" s="4">
        <v>5.1297899999999998</v>
      </c>
      <c r="F153" s="5">
        <f t="shared" si="11"/>
        <v>1.0694348671725893</v>
      </c>
      <c r="G153" s="5">
        <f t="shared" si="11"/>
        <v>0.98447564249573816</v>
      </c>
      <c r="H153" s="5">
        <f t="shared" si="11"/>
        <v>0.88649312810090886</v>
      </c>
      <c r="I153" s="5">
        <f>-((SUM(D153:E153))/(SUM(B153:C153)))^-1</f>
        <v>-1.041926825693452</v>
      </c>
      <c r="J153" s="4" t="s">
        <v>309</v>
      </c>
    </row>
    <row r="154" spans="1:10" x14ac:dyDescent="0.2">
      <c r="A154" s="1" t="s">
        <v>310</v>
      </c>
      <c r="B154" s="4">
        <v>7.5684800000000001</v>
      </c>
      <c r="C154" s="4">
        <v>12.6854</v>
      </c>
      <c r="D154" s="4">
        <v>6.9529100000000001</v>
      </c>
      <c r="E154" s="4">
        <v>8.8856400000000004</v>
      </c>
      <c r="F154" s="5" t="e">
        <f>#REF!/#REF!</f>
        <v>#REF!</v>
      </c>
      <c r="G154" s="5" t="e">
        <f>#REF!/#REF!</f>
        <v>#REF!</v>
      </c>
      <c r="H154" s="5" t="e">
        <f>#REF!/#REF!</f>
        <v>#REF!</v>
      </c>
      <c r="I154" s="5">
        <f>-((SUM(D154:E154))/(SUM(B154:C154)))^-1</f>
        <v>-1.2787710996271753</v>
      </c>
      <c r="J154" s="4" t="s">
        <v>311</v>
      </c>
    </row>
    <row r="155" spans="1:10" x14ac:dyDescent="0.2">
      <c r="A155" s="1" t="s">
        <v>312</v>
      </c>
      <c r="B155" s="4">
        <v>6.3880800000000004</v>
      </c>
      <c r="C155" s="4">
        <v>7.9408300000000001</v>
      </c>
      <c r="D155" s="4">
        <v>7.5849200000000003</v>
      </c>
      <c r="E155" s="4">
        <v>7.0922599999999996</v>
      </c>
      <c r="F155" s="5">
        <f t="shared" ref="F155:H204" si="12">C155/B155</f>
        <v>1.243069905198432</v>
      </c>
      <c r="G155" s="5">
        <f t="shared" si="12"/>
        <v>0.95517974821271834</v>
      </c>
      <c r="H155" s="5">
        <f t="shared" si="12"/>
        <v>0.93504743622872744</v>
      </c>
      <c r="I155" s="5">
        <f t="shared" ref="I155:I204" si="13">(SUM(D155:E155))/(SUM(B155:C155))</f>
        <v>1.0243054077386207</v>
      </c>
      <c r="J155" s="4" t="s">
        <v>313</v>
      </c>
    </row>
    <row r="156" spans="1:10" x14ac:dyDescent="0.2">
      <c r="A156" s="1" t="s">
        <v>314</v>
      </c>
      <c r="B156" s="4">
        <v>20.1995</v>
      </c>
      <c r="C156" s="4">
        <v>19.783100000000001</v>
      </c>
      <c r="D156" s="4">
        <v>13.9603</v>
      </c>
      <c r="E156" s="4">
        <v>15.3828</v>
      </c>
      <c r="F156" s="5">
        <f t="shared" si="12"/>
        <v>0.97938562835713761</v>
      </c>
      <c r="G156" s="5">
        <f t="shared" si="12"/>
        <v>0.70566796912516239</v>
      </c>
      <c r="H156" s="5">
        <f t="shared" si="12"/>
        <v>1.101896091058215</v>
      </c>
      <c r="I156" s="5">
        <f>-((SUM(D156:E156))/(SUM(B156:C156)))^-1</f>
        <v>-1.3625895014500855</v>
      </c>
      <c r="J156" s="4" t="s">
        <v>315</v>
      </c>
    </row>
    <row r="157" spans="1:10" x14ac:dyDescent="0.2">
      <c r="A157" s="1" t="s">
        <v>316</v>
      </c>
      <c r="B157" s="4">
        <v>19.7501</v>
      </c>
      <c r="C157" s="4">
        <v>24.2</v>
      </c>
      <c r="D157" s="4">
        <v>35.241999999999997</v>
      </c>
      <c r="E157" s="4">
        <v>36.191400000000002</v>
      </c>
      <c r="F157" s="5">
        <f t="shared" si="12"/>
        <v>1.2253102515936627</v>
      </c>
      <c r="G157" s="5">
        <f t="shared" si="12"/>
        <v>1.456280991735537</v>
      </c>
      <c r="H157" s="5">
        <f t="shared" si="12"/>
        <v>1.0269394472504398</v>
      </c>
      <c r="I157" s="5">
        <f t="shared" si="13"/>
        <v>1.62532963519992</v>
      </c>
      <c r="J157" s="4" t="s">
        <v>317</v>
      </c>
    </row>
    <row r="158" spans="1:10" x14ac:dyDescent="0.2">
      <c r="A158" s="1" t="s">
        <v>318</v>
      </c>
      <c r="B158" s="4">
        <v>19.778500000000001</v>
      </c>
      <c r="C158" s="4">
        <v>22.791499999999999</v>
      </c>
      <c r="D158" s="4">
        <v>5.3129999999999997</v>
      </c>
      <c r="E158" s="4">
        <v>7.6916099999999998</v>
      </c>
      <c r="F158" s="5">
        <f t="shared" si="12"/>
        <v>1.1523371337563515</v>
      </c>
      <c r="G158" s="5">
        <f t="shared" si="12"/>
        <v>0.23311322203453042</v>
      </c>
      <c r="H158" s="5">
        <f t="shared" si="12"/>
        <v>1.4476962168266516</v>
      </c>
      <c r="I158" s="5">
        <f>-((SUM(D158:E158))/(SUM(B158:C158)))^-1</f>
        <v>-3.2734545672649933</v>
      </c>
      <c r="J158" s="4" t="s">
        <v>319</v>
      </c>
    </row>
    <row r="159" spans="1:10" x14ac:dyDescent="0.2">
      <c r="A159" s="1" t="s">
        <v>320</v>
      </c>
      <c r="B159" s="4">
        <v>40.040599999999998</v>
      </c>
      <c r="C159" s="4">
        <v>50.1432</v>
      </c>
      <c r="D159" s="4">
        <v>44.658200000000001</v>
      </c>
      <c r="E159" s="4">
        <v>51.143900000000002</v>
      </c>
      <c r="F159" s="5">
        <f t="shared" si="12"/>
        <v>1.2523089064599433</v>
      </c>
      <c r="G159" s="5">
        <f t="shared" si="12"/>
        <v>0.89061328355589597</v>
      </c>
      <c r="H159" s="5">
        <f t="shared" si="12"/>
        <v>1.1452297674335286</v>
      </c>
      <c r="I159" s="5">
        <f t="shared" si="13"/>
        <v>1.0622983285246352</v>
      </c>
      <c r="J159" s="4" t="s">
        <v>321</v>
      </c>
    </row>
    <row r="160" spans="1:10" x14ac:dyDescent="0.2">
      <c r="A160" s="1" t="s">
        <v>322</v>
      </c>
      <c r="B160" s="4">
        <v>1.8244100000000001</v>
      </c>
      <c r="C160" s="4">
        <v>1.6244000000000001</v>
      </c>
      <c r="D160" s="4">
        <v>1.2102999999999999</v>
      </c>
      <c r="E160" s="4">
        <v>1.23675</v>
      </c>
      <c r="F160" s="5">
        <f t="shared" si="12"/>
        <v>0.89037003743676035</v>
      </c>
      <c r="G160" s="5">
        <f t="shared" si="12"/>
        <v>0.74507510465402604</v>
      </c>
      <c r="H160" s="5">
        <f t="shared" si="12"/>
        <v>1.0218540857638603</v>
      </c>
      <c r="I160" s="5">
        <f>-((SUM(D160:E160))/(SUM(B160:C160)))^-1</f>
        <v>-1.4093745530332442</v>
      </c>
      <c r="J160" s="4" t="s">
        <v>323</v>
      </c>
    </row>
    <row r="161" spans="1:10" x14ac:dyDescent="0.2">
      <c r="A161" s="1" t="s">
        <v>324</v>
      </c>
      <c r="B161" s="4">
        <v>21.1465</v>
      </c>
      <c r="C161" s="4">
        <v>33.9529</v>
      </c>
      <c r="D161" s="4">
        <v>21.515599999999999</v>
      </c>
      <c r="E161" s="4">
        <v>19.770900000000001</v>
      </c>
      <c r="F161" s="5">
        <f t="shared" si="12"/>
        <v>1.6056037642163006</v>
      </c>
      <c r="G161" s="5">
        <f t="shared" si="12"/>
        <v>0.63368961119668721</v>
      </c>
      <c r="H161" s="5">
        <f t="shared" si="12"/>
        <v>0.91891000018591174</v>
      </c>
      <c r="I161" s="5">
        <f>-((SUM(D161:E161))/(SUM(B161:C161)))^-1</f>
        <v>-1.3345621450110809</v>
      </c>
      <c r="J161" s="4" t="s">
        <v>325</v>
      </c>
    </row>
    <row r="162" spans="1:10" x14ac:dyDescent="0.2">
      <c r="A162" s="1" t="s">
        <v>326</v>
      </c>
      <c r="B162" s="4">
        <v>7.3032899999999996</v>
      </c>
      <c r="C162" s="4">
        <v>11.381</v>
      </c>
      <c r="D162" s="4">
        <v>10.9879</v>
      </c>
      <c r="E162" s="4">
        <v>9.6631800000000005</v>
      </c>
      <c r="F162" s="5">
        <f t="shared" si="12"/>
        <v>1.5583387760858463</v>
      </c>
      <c r="G162" s="5">
        <f t="shared" si="12"/>
        <v>0.96545997715490728</v>
      </c>
      <c r="H162" s="5">
        <f t="shared" si="12"/>
        <v>0.87943829121124151</v>
      </c>
      <c r="I162" s="5">
        <f t="shared" si="13"/>
        <v>1.1052643691571904</v>
      </c>
      <c r="J162" s="4" t="s">
        <v>327</v>
      </c>
    </row>
    <row r="163" spans="1:10" x14ac:dyDescent="0.2">
      <c r="A163" s="1" t="s">
        <v>328</v>
      </c>
      <c r="B163" s="4">
        <v>156.661</v>
      </c>
      <c r="C163" s="4">
        <v>269.62200000000001</v>
      </c>
      <c r="D163" s="4">
        <v>243.61500000000001</v>
      </c>
      <c r="E163" s="4">
        <v>272.93200000000002</v>
      </c>
      <c r="F163" s="5">
        <f t="shared" si="12"/>
        <v>1.7210537402416684</v>
      </c>
      <c r="G163" s="5">
        <f t="shared" si="12"/>
        <v>0.90354273761043236</v>
      </c>
      <c r="H163" s="5">
        <f t="shared" si="12"/>
        <v>1.1203415224842477</v>
      </c>
      <c r="I163" s="5">
        <f t="shared" si="13"/>
        <v>1.211746656563832</v>
      </c>
      <c r="J163" s="4" t="s">
        <v>329</v>
      </c>
    </row>
    <row r="164" spans="1:10" x14ac:dyDescent="0.2">
      <c r="A164" s="1" t="s">
        <v>330</v>
      </c>
      <c r="B164" s="4">
        <v>1.5271600000000001</v>
      </c>
      <c r="C164" s="4">
        <v>0.62468400000000002</v>
      </c>
      <c r="D164" s="4">
        <v>0.31161499999999998</v>
      </c>
      <c r="E164" s="4">
        <v>0.226354</v>
      </c>
      <c r="F164" s="5">
        <f t="shared" si="12"/>
        <v>0.40904947746143167</v>
      </c>
      <c r="G164" s="5">
        <f t="shared" si="12"/>
        <v>0.49883621158857916</v>
      </c>
      <c r="H164" s="5">
        <f t="shared" si="12"/>
        <v>0.72638993629960047</v>
      </c>
      <c r="I164" s="5">
        <f>-((SUM(D164:E164))/(SUM(B164:C164)))^-1</f>
        <v>-3.9999405170186395</v>
      </c>
      <c r="J164" s="4" t="s">
        <v>331</v>
      </c>
    </row>
    <row r="165" spans="1:10" x14ac:dyDescent="0.2">
      <c r="A165" s="1" t="s">
        <v>332</v>
      </c>
      <c r="B165" s="4">
        <v>0.22104199999999999</v>
      </c>
      <c r="C165" s="4">
        <v>0.37728800000000001</v>
      </c>
      <c r="D165" s="4">
        <v>0.15231500000000001</v>
      </c>
      <c r="E165" s="4">
        <v>0.237036</v>
      </c>
      <c r="F165" s="5">
        <f t="shared" si="12"/>
        <v>1.7068611395119482</v>
      </c>
      <c r="G165" s="5">
        <f t="shared" si="12"/>
        <v>0.4037101630584593</v>
      </c>
      <c r="H165" s="5">
        <f t="shared" si="12"/>
        <v>1.5562223024652857</v>
      </c>
      <c r="I165" s="5">
        <f>-((SUM(D165:E165))/(SUM(B165:C165)))^-1</f>
        <v>-1.5367367747867606</v>
      </c>
      <c r="J165" s="4" t="s">
        <v>333</v>
      </c>
    </row>
    <row r="166" spans="1:10" x14ac:dyDescent="0.2">
      <c r="A166" s="1" t="s">
        <v>334</v>
      </c>
      <c r="B166" s="4">
        <v>7.1156800000000002</v>
      </c>
      <c r="C166" s="4">
        <v>6.2176600000000004</v>
      </c>
      <c r="D166" s="4">
        <v>1.8066199999999999</v>
      </c>
      <c r="E166" s="4">
        <v>2.6633499999999999</v>
      </c>
      <c r="F166" s="5">
        <f t="shared" si="12"/>
        <v>0.87379702291277861</v>
      </c>
      <c r="G166" s="5">
        <f t="shared" si="12"/>
        <v>0.29056268757056508</v>
      </c>
      <c r="H166" s="5">
        <f t="shared" si="12"/>
        <v>1.4742170461967652</v>
      </c>
      <c r="I166" s="5">
        <f>-((SUM(D166:E166))/(SUM(B166:C166)))^-1</f>
        <v>-2.9828701311194479</v>
      </c>
      <c r="J166" s="4" t="s">
        <v>335</v>
      </c>
    </row>
    <row r="167" spans="1:10" x14ac:dyDescent="0.2">
      <c r="A167" s="1" t="s">
        <v>336</v>
      </c>
      <c r="B167" s="4">
        <v>17.9574</v>
      </c>
      <c r="C167" s="4">
        <v>11.28</v>
      </c>
      <c r="D167" s="4">
        <v>24.083600000000001</v>
      </c>
      <c r="E167" s="4">
        <v>22.292999999999999</v>
      </c>
      <c r="F167" s="5">
        <f t="shared" si="12"/>
        <v>0.62815329613418425</v>
      </c>
      <c r="G167" s="5">
        <f t="shared" si="12"/>
        <v>2.1350709219858159</v>
      </c>
      <c r="H167" s="5">
        <f t="shared" si="12"/>
        <v>0.92565065023501469</v>
      </c>
      <c r="I167" s="5">
        <f t="shared" si="13"/>
        <v>1.5862080759575063</v>
      </c>
      <c r="J167" s="4" t="s">
        <v>337</v>
      </c>
    </row>
    <row r="168" spans="1:10" x14ac:dyDescent="0.2">
      <c r="A168" s="1" t="s">
        <v>338</v>
      </c>
      <c r="B168" s="4">
        <v>23.5181</v>
      </c>
      <c r="C168" s="4">
        <v>20.849799999999998</v>
      </c>
      <c r="D168" s="4">
        <v>40.492899999999999</v>
      </c>
      <c r="E168" s="4">
        <v>61.2485</v>
      </c>
      <c r="F168" s="5">
        <f t="shared" si="12"/>
        <v>0.88654270540562363</v>
      </c>
      <c r="G168" s="5">
        <f t="shared" si="12"/>
        <v>1.9421241450757323</v>
      </c>
      <c r="H168" s="5">
        <f t="shared" si="12"/>
        <v>1.5125738092356933</v>
      </c>
      <c r="I168" s="5">
        <f t="shared" si="13"/>
        <v>2.2931308445971075</v>
      </c>
      <c r="J168" s="4" t="s">
        <v>339</v>
      </c>
    </row>
    <row r="169" spans="1:10" x14ac:dyDescent="0.2">
      <c r="A169" s="1" t="s">
        <v>340</v>
      </c>
      <c r="B169" s="4">
        <v>5.2680600000000002</v>
      </c>
      <c r="C169" s="4">
        <v>5.4112</v>
      </c>
      <c r="D169" s="4">
        <v>4.5284500000000003</v>
      </c>
      <c r="E169" s="4">
        <v>3.6221899999999998</v>
      </c>
      <c r="F169" s="5">
        <f t="shared" si="12"/>
        <v>1.0271712926580183</v>
      </c>
      <c r="G169" s="5">
        <f t="shared" si="12"/>
        <v>0.83686612950916628</v>
      </c>
      <c r="H169" s="5">
        <f t="shared" si="12"/>
        <v>0.79987412911702671</v>
      </c>
      <c r="I169" s="5">
        <f>-((SUM(D169:E169))/(SUM(B169:C169)))^-1</f>
        <v>-1.3102357606273864</v>
      </c>
      <c r="J169" s="4" t="s">
        <v>341</v>
      </c>
    </row>
    <row r="170" spans="1:10" x14ac:dyDescent="0.2">
      <c r="A170" s="1" t="s">
        <v>342</v>
      </c>
      <c r="B170" s="4">
        <v>11.5365</v>
      </c>
      <c r="C170" s="4">
        <v>15.09</v>
      </c>
      <c r="D170" s="4">
        <v>5.26213</v>
      </c>
      <c r="E170" s="4">
        <v>5.3453900000000001</v>
      </c>
      <c r="F170" s="5">
        <f t="shared" si="12"/>
        <v>1.3080223638018462</v>
      </c>
      <c r="G170" s="5">
        <f t="shared" si="12"/>
        <v>0.34871636845593107</v>
      </c>
      <c r="H170" s="5">
        <f t="shared" si="12"/>
        <v>1.015822490132323</v>
      </c>
      <c r="I170" s="5">
        <f>-((SUM(D170:E170))/(SUM(B170:C170)))^-1</f>
        <v>-2.5101531743517804</v>
      </c>
      <c r="J170" s="4" t="s">
        <v>343</v>
      </c>
    </row>
    <row r="171" spans="1:10" x14ac:dyDescent="0.2">
      <c r="A171" s="1" t="s">
        <v>344</v>
      </c>
      <c r="B171" s="4">
        <v>3.4065099999999999</v>
      </c>
      <c r="C171" s="4">
        <v>5.9852699999999999</v>
      </c>
      <c r="D171" s="4">
        <v>10.5389</v>
      </c>
      <c r="E171" s="4">
        <v>11.0387</v>
      </c>
      <c r="F171" s="5">
        <f t="shared" si="12"/>
        <v>1.7570093732294929</v>
      </c>
      <c r="G171" s="5">
        <f t="shared" si="12"/>
        <v>1.7608061123391259</v>
      </c>
      <c r="H171" s="5">
        <f t="shared" si="12"/>
        <v>1.0474243042442759</v>
      </c>
      <c r="I171" s="5">
        <f t="shared" si="13"/>
        <v>2.2974984507729097</v>
      </c>
      <c r="J171" s="4" t="s">
        <v>345</v>
      </c>
    </row>
    <row r="172" spans="1:10" x14ac:dyDescent="0.2">
      <c r="A172" s="1" t="s">
        <v>346</v>
      </c>
      <c r="B172" s="4">
        <v>44.104500000000002</v>
      </c>
      <c r="C172" s="4">
        <v>54.892800000000001</v>
      </c>
      <c r="D172" s="4">
        <v>16.402000000000001</v>
      </c>
      <c r="E172" s="4">
        <v>18.080500000000001</v>
      </c>
      <c r="F172" s="5">
        <f t="shared" si="12"/>
        <v>1.2446076930925416</v>
      </c>
      <c r="G172" s="5">
        <f t="shared" si="12"/>
        <v>0.29880057129532472</v>
      </c>
      <c r="H172" s="5">
        <f t="shared" si="12"/>
        <v>1.1023350810876722</v>
      </c>
      <c r="I172" s="5">
        <f>-((SUM(D172:E172))/(SUM(B172:C172)))^-1</f>
        <v>-2.8709432320742403</v>
      </c>
      <c r="J172" s="4" t="s">
        <v>347</v>
      </c>
    </row>
    <row r="173" spans="1:10" x14ac:dyDescent="0.2">
      <c r="A173" s="1" t="s">
        <v>348</v>
      </c>
      <c r="B173" s="4">
        <v>5.4726600000000003</v>
      </c>
      <c r="C173" s="4">
        <v>4.0627300000000002</v>
      </c>
      <c r="D173" s="4">
        <v>4.9435700000000002</v>
      </c>
      <c r="E173" s="4">
        <v>6.1765499999999998</v>
      </c>
      <c r="F173" s="5">
        <f t="shared" si="12"/>
        <v>0.7423684277846605</v>
      </c>
      <c r="G173" s="5">
        <f t="shared" si="12"/>
        <v>1.2168098790714619</v>
      </c>
      <c r="H173" s="5">
        <f t="shared" si="12"/>
        <v>1.2494108508628379</v>
      </c>
      <c r="I173" s="5">
        <f t="shared" si="13"/>
        <v>1.1661945657178154</v>
      </c>
      <c r="J173" s="4" t="s">
        <v>349</v>
      </c>
    </row>
    <row r="174" spans="1:10" x14ac:dyDescent="0.2">
      <c r="A174" s="1" t="s">
        <v>350</v>
      </c>
      <c r="B174" s="4">
        <v>9.9226399999999995</v>
      </c>
      <c r="C174" s="4">
        <v>12.3911</v>
      </c>
      <c r="D174" s="4">
        <v>11.7057</v>
      </c>
      <c r="E174" s="4">
        <v>9.8168100000000003</v>
      </c>
      <c r="F174" s="5">
        <f t="shared" si="12"/>
        <v>1.2487704884990285</v>
      </c>
      <c r="G174" s="5">
        <f t="shared" si="12"/>
        <v>0.94468610534980757</v>
      </c>
      <c r="H174" s="5">
        <f t="shared" si="12"/>
        <v>0.83863502396268486</v>
      </c>
      <c r="I174" s="5">
        <f>-((SUM(D174:E174))/(SUM(B174:C174)))^-1</f>
        <v>-1.0367629054417908</v>
      </c>
      <c r="J174" s="4" t="s">
        <v>351</v>
      </c>
    </row>
    <row r="175" spans="1:10" x14ac:dyDescent="0.2">
      <c r="A175" s="1" t="s">
        <v>352</v>
      </c>
      <c r="B175" s="4">
        <v>38.103400000000001</v>
      </c>
      <c r="C175" s="4">
        <v>36.9739</v>
      </c>
      <c r="D175" s="4">
        <v>39.535200000000003</v>
      </c>
      <c r="E175" s="4">
        <v>42.933900000000001</v>
      </c>
      <c r="F175" s="5">
        <f t="shared" si="12"/>
        <v>0.97035697601788817</v>
      </c>
      <c r="G175" s="5">
        <f t="shared" si="12"/>
        <v>1.0692731900070049</v>
      </c>
      <c r="H175" s="5">
        <f t="shared" si="12"/>
        <v>1.0859664299156195</v>
      </c>
      <c r="I175" s="5">
        <f t="shared" si="13"/>
        <v>1.0984558581621873</v>
      </c>
      <c r="J175" s="4" t="s">
        <v>353</v>
      </c>
    </row>
    <row r="176" spans="1:10" x14ac:dyDescent="0.2">
      <c r="A176" s="1" t="s">
        <v>354</v>
      </c>
      <c r="B176" s="4">
        <v>6.3562099999999999</v>
      </c>
      <c r="C176" s="4">
        <v>4.3517799999999998</v>
      </c>
      <c r="D176" s="4">
        <v>2.67591</v>
      </c>
      <c r="E176" s="4">
        <v>4.7085600000000003</v>
      </c>
      <c r="F176" s="5">
        <f t="shared" si="12"/>
        <v>0.68465012955833737</v>
      </c>
      <c r="G176" s="5">
        <f t="shared" si="12"/>
        <v>0.61490010984011145</v>
      </c>
      <c r="H176" s="5">
        <f t="shared" si="12"/>
        <v>1.7596107492404454</v>
      </c>
      <c r="I176" s="5">
        <f>-((SUM(D176:E176))/(SUM(B176:C176)))^-1</f>
        <v>-1.4500688607306953</v>
      </c>
      <c r="J176" s="4" t="s">
        <v>355</v>
      </c>
    </row>
    <row r="177" spans="1:10" x14ac:dyDescent="0.2">
      <c r="A177" s="1" t="s">
        <v>356</v>
      </c>
      <c r="B177" s="4">
        <v>2.8027600000000001</v>
      </c>
      <c r="C177" s="4">
        <v>3.34124</v>
      </c>
      <c r="D177" s="4">
        <v>13.835100000000001</v>
      </c>
      <c r="E177" s="4">
        <v>13.011900000000001</v>
      </c>
      <c r="F177" s="5">
        <f t="shared" si="12"/>
        <v>1.1921249054503418</v>
      </c>
      <c r="G177" s="5">
        <f t="shared" si="12"/>
        <v>4.1407082400545905</v>
      </c>
      <c r="H177" s="5">
        <f t="shared" si="12"/>
        <v>0.94049916516685816</v>
      </c>
      <c r="I177" s="5">
        <f t="shared" si="13"/>
        <v>4.36962890625</v>
      </c>
      <c r="J177" s="4" t="s">
        <v>357</v>
      </c>
    </row>
    <row r="178" spans="1:10" x14ac:dyDescent="0.2">
      <c r="A178" s="1" t="s">
        <v>358</v>
      </c>
      <c r="B178" s="4">
        <v>9.4991000000000003</v>
      </c>
      <c r="C178" s="4">
        <v>7.8459300000000001</v>
      </c>
      <c r="D178" s="4">
        <v>3.13707</v>
      </c>
      <c r="E178" s="4">
        <v>2.7618100000000001</v>
      </c>
      <c r="F178" s="5">
        <f t="shared" si="12"/>
        <v>0.82596561779537003</v>
      </c>
      <c r="G178" s="5">
        <f t="shared" si="12"/>
        <v>0.39983405408919021</v>
      </c>
      <c r="H178" s="5">
        <f t="shared" si="12"/>
        <v>0.88037882482698826</v>
      </c>
      <c r="I178" s="5">
        <f>-((SUM(D178:E178))/(SUM(B178:C178)))^-1</f>
        <v>-2.94039376966475</v>
      </c>
      <c r="J178" s="4" t="s">
        <v>359</v>
      </c>
    </row>
    <row r="179" spans="1:10" x14ac:dyDescent="0.2">
      <c r="A179" s="1" t="s">
        <v>360</v>
      </c>
      <c r="B179" s="4">
        <v>3.39377</v>
      </c>
      <c r="C179" s="4">
        <v>5.6452900000000001</v>
      </c>
      <c r="D179" s="4">
        <v>4.2960900000000004</v>
      </c>
      <c r="E179" s="4">
        <v>3.8915700000000002</v>
      </c>
      <c r="F179" s="5">
        <f t="shared" si="12"/>
        <v>1.6634273978495893</v>
      </c>
      <c r="G179" s="5">
        <f t="shared" si="12"/>
        <v>0.76100430624467486</v>
      </c>
      <c r="H179" s="5">
        <f t="shared" si="12"/>
        <v>0.90583996145332146</v>
      </c>
      <c r="I179" s="5">
        <f>-((SUM(D179:E179))/(SUM(B179:C179)))^-1</f>
        <v>-1.1039857541715212</v>
      </c>
      <c r="J179" s="4" t="s">
        <v>361</v>
      </c>
    </row>
    <row r="180" spans="1:10" x14ac:dyDescent="0.2">
      <c r="A180" s="1" t="s">
        <v>362</v>
      </c>
      <c r="B180" s="4">
        <v>6.8323200000000002</v>
      </c>
      <c r="C180" s="4">
        <v>9.6265900000000002</v>
      </c>
      <c r="D180" s="4">
        <v>8.4541500000000003</v>
      </c>
      <c r="E180" s="4">
        <v>8.7129700000000003</v>
      </c>
      <c r="F180" s="5">
        <f t="shared" si="12"/>
        <v>1.4089782094515479</v>
      </c>
      <c r="G180" s="5">
        <f t="shared" si="12"/>
        <v>0.87820817132546414</v>
      </c>
      <c r="H180" s="5">
        <f t="shared" si="12"/>
        <v>1.0306145502504687</v>
      </c>
      <c r="I180" s="5">
        <f t="shared" si="13"/>
        <v>1.0430289733645788</v>
      </c>
      <c r="J180" s="4" t="s">
        <v>363</v>
      </c>
    </row>
    <row r="181" spans="1:10" x14ac:dyDescent="0.2">
      <c r="A181" s="1" t="s">
        <v>364</v>
      </c>
      <c r="B181" s="4">
        <v>7.2409100000000004</v>
      </c>
      <c r="C181" s="4">
        <v>10.4293</v>
      </c>
      <c r="D181" s="4">
        <v>5.8788099999999996</v>
      </c>
      <c r="E181" s="4">
        <v>5.4574199999999999</v>
      </c>
      <c r="F181" s="5">
        <f t="shared" si="12"/>
        <v>1.4403300137689874</v>
      </c>
      <c r="G181" s="5">
        <f t="shared" si="12"/>
        <v>0.56368212631720249</v>
      </c>
      <c r="H181" s="5">
        <f t="shared" si="12"/>
        <v>0.92832052745368543</v>
      </c>
      <c r="I181" s="5">
        <f>-((SUM(D181:E181))/(SUM(B181:C181)))^-1</f>
        <v>-1.5587377814317458</v>
      </c>
      <c r="J181" s="4" t="s">
        <v>365</v>
      </c>
    </row>
    <row r="182" spans="1:10" x14ac:dyDescent="0.2">
      <c r="A182" s="1" t="s">
        <v>366</v>
      </c>
      <c r="B182" s="4">
        <v>13.8888</v>
      </c>
      <c r="C182" s="4">
        <v>19.985700000000001</v>
      </c>
      <c r="D182" s="4">
        <v>12.171799999999999</v>
      </c>
      <c r="E182" s="4">
        <v>16.802700000000002</v>
      </c>
      <c r="F182" s="5">
        <f t="shared" si="12"/>
        <v>1.4389796094695007</v>
      </c>
      <c r="G182" s="5">
        <f t="shared" si="12"/>
        <v>0.60902545319903723</v>
      </c>
      <c r="H182" s="5">
        <f t="shared" si="12"/>
        <v>1.3804613943705946</v>
      </c>
      <c r="I182" s="5">
        <f>-((SUM(D182:E182))/(SUM(B182:C182)))^-1</f>
        <v>-1.1691142211254724</v>
      </c>
      <c r="J182" s="4" t="s">
        <v>367</v>
      </c>
    </row>
    <row r="183" spans="1:10" x14ac:dyDescent="0.2">
      <c r="A183" s="1" t="s">
        <v>368</v>
      </c>
      <c r="B183" s="4">
        <v>17.726299999999998</v>
      </c>
      <c r="C183" s="4">
        <v>33.386099999999999</v>
      </c>
      <c r="D183" s="4">
        <v>35.669199999999996</v>
      </c>
      <c r="E183" s="4">
        <v>37.768500000000003</v>
      </c>
      <c r="F183" s="5">
        <f t="shared" si="12"/>
        <v>1.8834218082735823</v>
      </c>
      <c r="G183" s="5">
        <f t="shared" si="12"/>
        <v>1.0683847469455852</v>
      </c>
      <c r="H183" s="5">
        <f t="shared" si="12"/>
        <v>1.0588546981709712</v>
      </c>
      <c r="I183" s="5">
        <f t="shared" si="13"/>
        <v>1.4367883331637727</v>
      </c>
      <c r="J183" s="4" t="s">
        <v>369</v>
      </c>
    </row>
    <row r="184" spans="1:10" x14ac:dyDescent="0.2">
      <c r="A184" s="1" t="s">
        <v>370</v>
      </c>
      <c r="B184" s="4">
        <v>0.19887299999999999</v>
      </c>
      <c r="C184" s="4">
        <v>0.14516499999999999</v>
      </c>
      <c r="D184" s="4">
        <v>0.60342899999999999</v>
      </c>
      <c r="E184" s="4">
        <v>0.71896800000000005</v>
      </c>
      <c r="F184" s="5">
        <f t="shared" si="12"/>
        <v>0.72993820176695678</v>
      </c>
      <c r="G184" s="5">
        <f t="shared" si="12"/>
        <v>4.1568491027451522</v>
      </c>
      <c r="H184" s="5">
        <f t="shared" si="12"/>
        <v>1.1914707446940735</v>
      </c>
      <c r="I184" s="5">
        <f t="shared" si="13"/>
        <v>3.8437527249896819</v>
      </c>
      <c r="J184" s="4" t="s">
        <v>371</v>
      </c>
    </row>
    <row r="185" spans="1:10" x14ac:dyDescent="0.2">
      <c r="A185" s="1" t="s">
        <v>372</v>
      </c>
      <c r="B185" s="4">
        <v>15.3414</v>
      </c>
      <c r="C185" s="4">
        <v>20.803699999999999</v>
      </c>
      <c r="D185" s="4">
        <v>44.2973</v>
      </c>
      <c r="E185" s="4">
        <v>48.697000000000003</v>
      </c>
      <c r="F185" s="5">
        <f t="shared" si="12"/>
        <v>1.3560496434484466</v>
      </c>
      <c r="G185" s="5">
        <f t="shared" si="12"/>
        <v>2.1292991150612632</v>
      </c>
      <c r="H185" s="5">
        <f t="shared" si="12"/>
        <v>1.0993220805782746</v>
      </c>
      <c r="I185" s="5">
        <f t="shared" si="13"/>
        <v>2.5728051658454398</v>
      </c>
      <c r="J185" s="4" t="s">
        <v>373</v>
      </c>
    </row>
    <row r="186" spans="1:10" x14ac:dyDescent="0.2">
      <c r="A186" s="1" t="s">
        <v>374</v>
      </c>
      <c r="B186" s="4">
        <v>8.6891200000000008</v>
      </c>
      <c r="C186" s="4">
        <v>9.8792899999999992</v>
      </c>
      <c r="D186" s="4">
        <v>13.0213</v>
      </c>
      <c r="E186" s="4">
        <v>15.311999999999999</v>
      </c>
      <c r="F186" s="5">
        <f t="shared" si="12"/>
        <v>1.1369724436997071</v>
      </c>
      <c r="G186" s="5">
        <f t="shared" si="12"/>
        <v>1.3180400615833729</v>
      </c>
      <c r="H186" s="5">
        <f t="shared" si="12"/>
        <v>1.1759194550467311</v>
      </c>
      <c r="I186" s="5">
        <f t="shared" si="13"/>
        <v>1.5258872461346986</v>
      </c>
      <c r="J186" s="4" t="s">
        <v>375</v>
      </c>
    </row>
    <row r="187" spans="1:10" x14ac:dyDescent="0.2">
      <c r="A187" s="1" t="s">
        <v>376</v>
      </c>
      <c r="B187" s="4">
        <v>8.4050999999999991</v>
      </c>
      <c r="C187" s="4">
        <v>11.3459</v>
      </c>
      <c r="D187" s="4">
        <v>29.265699999999999</v>
      </c>
      <c r="E187" s="4">
        <v>30.421600000000002</v>
      </c>
      <c r="F187" s="5">
        <f t="shared" si="12"/>
        <v>1.349882809246767</v>
      </c>
      <c r="G187" s="5">
        <f t="shared" si="12"/>
        <v>2.5794075392873195</v>
      </c>
      <c r="H187" s="5">
        <f t="shared" si="12"/>
        <v>1.0394967487536606</v>
      </c>
      <c r="I187" s="5">
        <f t="shared" si="13"/>
        <v>3.0219887600627819</v>
      </c>
      <c r="J187" s="4" t="s">
        <v>377</v>
      </c>
    </row>
    <row r="188" spans="1:10" x14ac:dyDescent="0.2">
      <c r="A188" s="1" t="s">
        <v>378</v>
      </c>
      <c r="B188" s="4">
        <v>14.6175</v>
      </c>
      <c r="C188" s="4">
        <v>23.612100000000002</v>
      </c>
      <c r="D188" s="4">
        <v>28.015699999999999</v>
      </c>
      <c r="E188" s="4">
        <v>27.647099999999998</v>
      </c>
      <c r="F188" s="5">
        <f t="shared" si="12"/>
        <v>1.6153309389430479</v>
      </c>
      <c r="G188" s="5">
        <f t="shared" si="12"/>
        <v>1.1864976008063661</v>
      </c>
      <c r="H188" s="5">
        <f t="shared" si="12"/>
        <v>0.98684309155223671</v>
      </c>
      <c r="I188" s="5">
        <f t="shared" si="13"/>
        <v>1.4560131416494022</v>
      </c>
      <c r="J188" s="4" t="s">
        <v>379</v>
      </c>
    </row>
    <row r="189" spans="1:10" x14ac:dyDescent="0.2">
      <c r="A189" s="1" t="s">
        <v>380</v>
      </c>
      <c r="B189" s="4">
        <v>5.2589100000000002</v>
      </c>
      <c r="C189" s="4">
        <v>7.5877600000000003</v>
      </c>
      <c r="D189" s="4">
        <v>6.8592199999999997</v>
      </c>
      <c r="E189" s="4">
        <v>7.9988599999999996</v>
      </c>
      <c r="F189" s="5">
        <f t="shared" si="12"/>
        <v>1.4428389152885295</v>
      </c>
      <c r="G189" s="5">
        <f t="shared" si="12"/>
        <v>0.9039848387402869</v>
      </c>
      <c r="H189" s="5">
        <f t="shared" si="12"/>
        <v>1.1661471712527081</v>
      </c>
      <c r="I189" s="5">
        <f t="shared" si="13"/>
        <v>1.156570535399446</v>
      </c>
      <c r="J189" s="4" t="s">
        <v>381</v>
      </c>
    </row>
    <row r="190" spans="1:10" x14ac:dyDescent="0.2">
      <c r="A190" s="1" t="s">
        <v>382</v>
      </c>
      <c r="B190" s="4">
        <v>0.74249600000000004</v>
      </c>
      <c r="C190" s="4">
        <v>1.5136400000000001</v>
      </c>
      <c r="D190" s="4">
        <v>5.6918300000000004</v>
      </c>
      <c r="E190" s="4">
        <v>6.0761900000000004</v>
      </c>
      <c r="F190" s="5">
        <f t="shared" si="12"/>
        <v>2.0385833728397191</v>
      </c>
      <c r="G190" s="5">
        <f t="shared" si="12"/>
        <v>3.7603591342723499</v>
      </c>
      <c r="H190" s="5">
        <f t="shared" si="12"/>
        <v>1.0675283696104767</v>
      </c>
      <c r="I190" s="5">
        <f t="shared" si="13"/>
        <v>5.2160064818787513</v>
      </c>
      <c r="J190" s="4" t="s">
        <v>383</v>
      </c>
    </row>
    <row r="191" spans="1:10" x14ac:dyDescent="0.2">
      <c r="A191" s="1" t="s">
        <v>384</v>
      </c>
      <c r="B191" s="4">
        <v>13.123100000000001</v>
      </c>
      <c r="C191" s="4">
        <v>10.3858</v>
      </c>
      <c r="D191" s="4">
        <v>1.8651599999999999</v>
      </c>
      <c r="E191" s="4">
        <v>1.4508399999999999</v>
      </c>
      <c r="F191" s="5">
        <f t="shared" si="12"/>
        <v>0.79141361416128808</v>
      </c>
      <c r="G191" s="5">
        <f t="shared" si="12"/>
        <v>0.17958751372065704</v>
      </c>
      <c r="H191" s="5">
        <f t="shared" si="12"/>
        <v>0.77786356130305168</v>
      </c>
      <c r="I191" s="5">
        <f>-((SUM(D191:E191))/(SUM(B191:C191)))^-1</f>
        <v>-7.0895355850422197</v>
      </c>
      <c r="J191" s="4" t="s">
        <v>385</v>
      </c>
    </row>
    <row r="192" spans="1:10" x14ac:dyDescent="0.2">
      <c r="A192" s="1" t="s">
        <v>386</v>
      </c>
      <c r="B192" s="4">
        <v>2.5766499999999999</v>
      </c>
      <c r="C192" s="4">
        <v>2.4482900000000001</v>
      </c>
      <c r="D192" s="4">
        <v>0.72466699999999995</v>
      </c>
      <c r="E192" s="4">
        <v>2.0358800000000001</v>
      </c>
      <c r="F192" s="5">
        <f t="shared" si="12"/>
        <v>0.95018337764151128</v>
      </c>
      <c r="G192" s="5">
        <f t="shared" si="12"/>
        <v>0.29598903724640463</v>
      </c>
      <c r="H192" s="5">
        <f t="shared" si="12"/>
        <v>2.8094007316463978</v>
      </c>
      <c r="I192" s="5">
        <f>-((SUM(D192:E192))/(SUM(B192:C192)))^-1</f>
        <v>-1.8202696784369188</v>
      </c>
      <c r="J192" s="4" t="s">
        <v>387</v>
      </c>
    </row>
    <row r="193" spans="1:10" x14ac:dyDescent="0.2">
      <c r="A193" s="1" t="s">
        <v>388</v>
      </c>
      <c r="B193" s="4">
        <v>30.232500000000002</v>
      </c>
      <c r="C193" s="4">
        <v>34.512999999999998</v>
      </c>
      <c r="D193" s="4">
        <v>44.518599999999999</v>
      </c>
      <c r="E193" s="4">
        <v>51.095199999999998</v>
      </c>
      <c r="F193" s="5">
        <f t="shared" si="12"/>
        <v>1.1415860415116181</v>
      </c>
      <c r="G193" s="5">
        <f t="shared" si="12"/>
        <v>1.2899081505519661</v>
      </c>
      <c r="H193" s="5">
        <f t="shared" si="12"/>
        <v>1.147727017471349</v>
      </c>
      <c r="I193" s="5">
        <f t="shared" si="13"/>
        <v>1.4767636360828167</v>
      </c>
      <c r="J193" s="4" t="s">
        <v>389</v>
      </c>
    </row>
    <row r="194" spans="1:10" x14ac:dyDescent="0.2">
      <c r="A194" s="1" t="s">
        <v>390</v>
      </c>
      <c r="B194" s="4">
        <v>20.6739</v>
      </c>
      <c r="C194" s="4">
        <v>35.439100000000003</v>
      </c>
      <c r="D194" s="4">
        <v>13.577299999999999</v>
      </c>
      <c r="E194" s="4">
        <v>15.5181</v>
      </c>
      <c r="F194" s="5">
        <f t="shared" si="12"/>
        <v>1.7141951929727823</v>
      </c>
      <c r="G194" s="5">
        <f t="shared" si="12"/>
        <v>0.38311638839586776</v>
      </c>
      <c r="H194" s="5">
        <f t="shared" si="12"/>
        <v>1.1429444734962033</v>
      </c>
      <c r="I194" s="5">
        <f>-((SUM(D194:E194))/(SUM(B194:C194)))^-1</f>
        <v>-1.9285866494359936</v>
      </c>
      <c r="J194" s="4" t="s">
        <v>391</v>
      </c>
    </row>
    <row r="195" spans="1:10" x14ac:dyDescent="0.2">
      <c r="A195" s="1" t="s">
        <v>392</v>
      </c>
      <c r="B195" s="4">
        <v>48.106999999999999</v>
      </c>
      <c r="C195" s="4">
        <v>30.280899999999999</v>
      </c>
      <c r="D195" s="4">
        <v>45.668300000000002</v>
      </c>
      <c r="E195" s="4">
        <v>86.980400000000003</v>
      </c>
      <c r="F195" s="5">
        <f t="shared" si="12"/>
        <v>0.62944893674517222</v>
      </c>
      <c r="G195" s="5">
        <f t="shared" si="12"/>
        <v>1.5081553058198403</v>
      </c>
      <c r="H195" s="5">
        <f t="shared" si="12"/>
        <v>1.9046121708055697</v>
      </c>
      <c r="I195" s="5">
        <f t="shared" si="13"/>
        <v>1.6922088740736774</v>
      </c>
      <c r="J195" s="4" t="s">
        <v>393</v>
      </c>
    </row>
    <row r="196" spans="1:10" x14ac:dyDescent="0.2">
      <c r="A196" s="1" t="s">
        <v>394</v>
      </c>
      <c r="B196" s="4">
        <v>4.6187199999999997</v>
      </c>
      <c r="C196" s="4">
        <v>7.5653199999999998</v>
      </c>
      <c r="D196" s="4">
        <v>6.21732</v>
      </c>
      <c r="E196" s="4">
        <v>8.2394099999999995</v>
      </c>
      <c r="F196" s="5">
        <f t="shared" si="12"/>
        <v>1.6379689610974471</v>
      </c>
      <c r="G196" s="5">
        <f t="shared" si="12"/>
        <v>0.82181850866850314</v>
      </c>
      <c r="H196" s="5">
        <f t="shared" si="12"/>
        <v>1.3252349887089614</v>
      </c>
      <c r="I196" s="5">
        <f t="shared" si="13"/>
        <v>1.1865300836175849</v>
      </c>
      <c r="J196" s="4" t="s">
        <v>395</v>
      </c>
    </row>
    <row r="197" spans="1:10" x14ac:dyDescent="0.2">
      <c r="A197" s="1" t="s">
        <v>396</v>
      </c>
      <c r="B197" s="4">
        <v>2.8936899999999999</v>
      </c>
      <c r="C197" s="4">
        <v>3.9314100000000001</v>
      </c>
      <c r="D197" s="4">
        <v>2.16629</v>
      </c>
      <c r="E197" s="4">
        <v>2.7738800000000001</v>
      </c>
      <c r="F197" s="5">
        <f t="shared" si="12"/>
        <v>1.3586147790537342</v>
      </c>
      <c r="G197" s="5">
        <f t="shared" si="12"/>
        <v>0.55102113491088445</v>
      </c>
      <c r="H197" s="5">
        <f t="shared" si="12"/>
        <v>1.2804749133310869</v>
      </c>
      <c r="I197" s="5">
        <f>-((SUM(D197:E197))/(SUM(B197:C197)))^-1</f>
        <v>-1.3815516470080988</v>
      </c>
      <c r="J197" s="4" t="s">
        <v>397</v>
      </c>
    </row>
    <row r="198" spans="1:10" x14ac:dyDescent="0.2">
      <c r="A198" s="1" t="s">
        <v>398</v>
      </c>
      <c r="B198" s="4">
        <v>5.9947499999999998</v>
      </c>
      <c r="C198" s="4">
        <v>5.8570799999999998</v>
      </c>
      <c r="D198" s="4">
        <v>0.95201999999999998</v>
      </c>
      <c r="E198" s="4">
        <v>1.1222099999999999</v>
      </c>
      <c r="F198" s="5">
        <f t="shared" si="12"/>
        <v>0.97703490554234951</v>
      </c>
      <c r="G198" s="5">
        <f t="shared" si="12"/>
        <v>0.16254174435042718</v>
      </c>
      <c r="H198" s="5">
        <f t="shared" si="12"/>
        <v>1.1787672527888069</v>
      </c>
      <c r="I198" s="5">
        <f t="shared" si="13"/>
        <v>0.17501347893110178</v>
      </c>
      <c r="J198" s="4" t="s">
        <v>399</v>
      </c>
    </row>
    <row r="199" spans="1:10" x14ac:dyDescent="0.2">
      <c r="A199" s="1" t="s">
        <v>400</v>
      </c>
      <c r="B199" s="4">
        <v>6.1751100000000001</v>
      </c>
      <c r="C199" s="4">
        <v>7.7247399999999997</v>
      </c>
      <c r="D199" s="4">
        <v>2.2490299999999999</v>
      </c>
      <c r="E199" s="4">
        <v>2.1054300000000001</v>
      </c>
      <c r="F199" s="5">
        <f t="shared" si="12"/>
        <v>1.2509477563962423</v>
      </c>
      <c r="G199" s="5">
        <f t="shared" si="12"/>
        <v>0.2911463686803698</v>
      </c>
      <c r="H199" s="5">
        <f t="shared" si="12"/>
        <v>0.93615025144173281</v>
      </c>
      <c r="I199" s="5">
        <f>-((SUM(D199:E199))/(SUM(B199:C199)))^-1</f>
        <v>-3.192095001446793</v>
      </c>
      <c r="J199" s="4" t="s">
        <v>401</v>
      </c>
    </row>
    <row r="200" spans="1:10" x14ac:dyDescent="0.2">
      <c r="A200" s="1" t="s">
        <v>402</v>
      </c>
      <c r="B200" s="4">
        <v>5.1514199999999999</v>
      </c>
      <c r="C200" s="4">
        <v>6.6203599999999998</v>
      </c>
      <c r="D200" s="4">
        <v>7.1905999999999999</v>
      </c>
      <c r="E200" s="4">
        <v>6.0667299999999997</v>
      </c>
      <c r="F200" s="5">
        <f t="shared" si="12"/>
        <v>1.2851524434039547</v>
      </c>
      <c r="G200" s="5">
        <f t="shared" si="12"/>
        <v>1.0861342887697951</v>
      </c>
      <c r="H200" s="5">
        <f t="shared" si="12"/>
        <v>0.84370288988401521</v>
      </c>
      <c r="I200" s="5">
        <f t="shared" si="13"/>
        <v>1.1261958684243165</v>
      </c>
      <c r="J200" s="4" t="s">
        <v>403</v>
      </c>
    </row>
    <row r="201" spans="1:10" x14ac:dyDescent="0.2">
      <c r="A201" s="1" t="s">
        <v>404</v>
      </c>
      <c r="B201" s="4">
        <v>0.75412599999999996</v>
      </c>
      <c r="C201" s="4">
        <v>0.30643599999999999</v>
      </c>
      <c r="D201" s="4">
        <v>0.55561400000000005</v>
      </c>
      <c r="E201" s="4">
        <v>0.29578900000000002</v>
      </c>
      <c r="F201" s="5">
        <f t="shared" si="12"/>
        <v>0.40634588914849773</v>
      </c>
      <c r="G201" s="5">
        <f t="shared" si="12"/>
        <v>1.8131485856753125</v>
      </c>
      <c r="H201" s="5">
        <f t="shared" si="12"/>
        <v>0.53236419528665579</v>
      </c>
      <c r="I201" s="5">
        <f>-((SUM(D201:E201))/(SUM(B201:C201)))^-1</f>
        <v>-1.2456639217855703</v>
      </c>
      <c r="J201" s="4" t="s">
        <v>405</v>
      </c>
    </row>
    <row r="202" spans="1:10" x14ac:dyDescent="0.2">
      <c r="A202" s="1" t="s">
        <v>406</v>
      </c>
      <c r="B202" s="4">
        <v>28.0976</v>
      </c>
      <c r="C202" s="4">
        <v>26.906400000000001</v>
      </c>
      <c r="D202" s="4">
        <v>25.0702</v>
      </c>
      <c r="E202" s="4">
        <v>28.831099999999999</v>
      </c>
      <c r="F202" s="5">
        <f t="shared" si="12"/>
        <v>0.95760491999316677</v>
      </c>
      <c r="G202" s="5">
        <f t="shared" si="12"/>
        <v>0.93175601343918169</v>
      </c>
      <c r="H202" s="5">
        <f t="shared" si="12"/>
        <v>1.1500147585579692</v>
      </c>
      <c r="I202" s="5">
        <f>-((SUM(D202:E202))/(SUM(B202:C202)))^-1</f>
        <v>-1.0204577626142599</v>
      </c>
      <c r="J202" s="4" t="s">
        <v>407</v>
      </c>
    </row>
    <row r="203" spans="1:10" x14ac:dyDescent="0.2">
      <c r="A203" s="1" t="s">
        <v>408</v>
      </c>
      <c r="B203" s="4">
        <v>9.5201799999999999</v>
      </c>
      <c r="C203" s="4">
        <v>10.7357</v>
      </c>
      <c r="D203" s="4">
        <v>6.41092</v>
      </c>
      <c r="E203" s="4">
        <v>6.6229800000000001</v>
      </c>
      <c r="F203" s="5">
        <f t="shared" si="12"/>
        <v>1.127678258184194</v>
      </c>
      <c r="G203" s="5">
        <f t="shared" si="12"/>
        <v>0.59715901152230411</v>
      </c>
      <c r="H203" s="5">
        <f t="shared" si="12"/>
        <v>1.033077935772089</v>
      </c>
      <c r="I203" s="5">
        <f>-((SUM(D203:E203))/(SUM(B203:C203)))^-1</f>
        <v>-1.5540920215745095</v>
      </c>
      <c r="J203" s="4" t="s">
        <v>409</v>
      </c>
    </row>
    <row r="204" spans="1:10" x14ac:dyDescent="0.2">
      <c r="A204" s="1" t="s">
        <v>410</v>
      </c>
      <c r="B204" s="4">
        <v>19.192299999999999</v>
      </c>
      <c r="C204" s="4">
        <v>35.9788</v>
      </c>
      <c r="D204" s="4">
        <v>38.340899999999998</v>
      </c>
      <c r="E204" s="4">
        <v>33.681800000000003</v>
      </c>
      <c r="F204" s="5">
        <f t="shared" si="12"/>
        <v>1.8746476451493568</v>
      </c>
      <c r="G204" s="5">
        <f t="shared" si="12"/>
        <v>1.0656525509466686</v>
      </c>
      <c r="H204" s="5">
        <f t="shared" si="12"/>
        <v>0.87848224741724912</v>
      </c>
      <c r="I204" s="5">
        <f t="shared" si="13"/>
        <v>1.3054425233500875</v>
      </c>
      <c r="J204" s="4" t="s">
        <v>411</v>
      </c>
    </row>
    <row r="205" spans="1:10" x14ac:dyDescent="0.2">
      <c r="A205" s="1" t="s">
        <v>412</v>
      </c>
      <c r="B205" s="4">
        <v>7.0610999999999997</v>
      </c>
      <c r="C205" s="4">
        <v>4.2094399999999998</v>
      </c>
      <c r="D205" s="4">
        <v>1.8849400000000001</v>
      </c>
      <c r="E205" s="4">
        <v>1.4244000000000001</v>
      </c>
      <c r="F205" s="5">
        <f t="shared" ref="F205:H220" si="14">C205/B205</f>
        <v>0.59614507654614723</v>
      </c>
      <c r="G205" s="5">
        <f t="shared" si="14"/>
        <v>0.44778877950511237</v>
      </c>
      <c r="H205" s="5">
        <f t="shared" si="14"/>
        <v>0.75567392065529937</v>
      </c>
      <c r="I205" s="5">
        <f>-((SUM(D205:E205))/(SUM(B205:C205)))^-1</f>
        <v>-3.4056760562529087</v>
      </c>
      <c r="J205" s="4" t="s">
        <v>413</v>
      </c>
    </row>
    <row r="206" spans="1:10" x14ac:dyDescent="0.2">
      <c r="A206" s="1" t="s">
        <v>414</v>
      </c>
      <c r="B206" s="4">
        <v>18.989699999999999</v>
      </c>
      <c r="C206" s="4">
        <v>15.4175</v>
      </c>
      <c r="D206" s="4">
        <v>27.413</v>
      </c>
      <c r="E206" s="4">
        <v>48.833799999999997</v>
      </c>
      <c r="F206" s="5">
        <f t="shared" si="14"/>
        <v>0.81188749690621764</v>
      </c>
      <c r="G206" s="5">
        <f t="shared" si="14"/>
        <v>1.7780444300308091</v>
      </c>
      <c r="H206" s="5">
        <f t="shared" si="14"/>
        <v>1.7814102797942581</v>
      </c>
      <c r="I206" s="5">
        <f t="shared" ref="I206:I218" si="15">(SUM(D206:E206))/(SUM(B206:C206))</f>
        <v>2.2160129275267964</v>
      </c>
      <c r="J206" s="4" t="s">
        <v>415</v>
      </c>
    </row>
    <row r="207" spans="1:10" x14ac:dyDescent="0.2">
      <c r="A207" s="1" t="s">
        <v>416</v>
      </c>
      <c r="B207" s="4">
        <v>10.8698</v>
      </c>
      <c r="C207" s="4">
        <v>20.735600000000002</v>
      </c>
      <c r="D207" s="4">
        <v>6.4169400000000003</v>
      </c>
      <c r="E207" s="4">
        <v>4.7236099999999999</v>
      </c>
      <c r="F207" s="5">
        <f t="shared" si="14"/>
        <v>1.907633995105706</v>
      </c>
      <c r="G207" s="5">
        <f t="shared" si="14"/>
        <v>0.30946488165280966</v>
      </c>
      <c r="H207" s="5">
        <f t="shared" si="14"/>
        <v>0.73611565637204024</v>
      </c>
      <c r="I207" s="5">
        <f>-((SUM(D207:E207))/(SUM(B207:C207)))^-1</f>
        <v>-2.836969449443699</v>
      </c>
      <c r="J207" s="4" t="s">
        <v>417</v>
      </c>
    </row>
    <row r="208" spans="1:10" x14ac:dyDescent="0.2">
      <c r="A208" s="1" t="s">
        <v>418</v>
      </c>
      <c r="B208" s="4">
        <v>21.8809</v>
      </c>
      <c r="C208" s="4">
        <v>34.2605</v>
      </c>
      <c r="D208" s="4">
        <v>19.5901</v>
      </c>
      <c r="E208" s="4">
        <v>22.2103</v>
      </c>
      <c r="F208" s="5">
        <f t="shared" si="14"/>
        <v>1.5657719746445531</v>
      </c>
      <c r="G208" s="5">
        <f t="shared" si="14"/>
        <v>0.57179842675967951</v>
      </c>
      <c r="H208" s="5">
        <f t="shared" si="14"/>
        <v>1.1337512314893747</v>
      </c>
      <c r="I208" s="5">
        <f>-((SUM(D208:E208))/(SUM(B208:C208)))^-1</f>
        <v>-1.3430828413125235</v>
      </c>
      <c r="J208" s="4" t="s">
        <v>419</v>
      </c>
    </row>
    <row r="209" spans="1:10" x14ac:dyDescent="0.2">
      <c r="A209" s="1" t="s">
        <v>420</v>
      </c>
      <c r="B209" s="4">
        <v>21.29</v>
      </c>
      <c r="C209" s="4">
        <v>25.191700000000001</v>
      </c>
      <c r="D209" s="4">
        <v>41.493499999999997</v>
      </c>
      <c r="E209" s="4">
        <v>59.034100000000002</v>
      </c>
      <c r="F209" s="5">
        <f t="shared" si="14"/>
        <v>1.1832644434006576</v>
      </c>
      <c r="G209" s="5">
        <f t="shared" si="14"/>
        <v>1.6471099608204287</v>
      </c>
      <c r="H209" s="5">
        <f t="shared" si="14"/>
        <v>1.4227312711629534</v>
      </c>
      <c r="I209" s="5">
        <f t="shared" si="15"/>
        <v>2.1627350118433708</v>
      </c>
      <c r="J209" s="4" t="s">
        <v>421</v>
      </c>
    </row>
    <row r="210" spans="1:10" x14ac:dyDescent="0.2">
      <c r="A210" s="1" t="s">
        <v>422</v>
      </c>
      <c r="B210" s="4">
        <v>4.1392699999999998</v>
      </c>
      <c r="C210" s="4">
        <v>5.2546900000000001</v>
      </c>
      <c r="D210" s="4">
        <v>5.3013000000000003</v>
      </c>
      <c r="E210" s="4">
        <v>5.0857299999999999</v>
      </c>
      <c r="F210" s="5">
        <f t="shared" si="14"/>
        <v>1.2694726364793794</v>
      </c>
      <c r="G210" s="5">
        <f t="shared" si="14"/>
        <v>1.0088701712184736</v>
      </c>
      <c r="H210" s="5">
        <f t="shared" si="14"/>
        <v>0.9593363891875577</v>
      </c>
      <c r="I210" s="5">
        <f t="shared" si="15"/>
        <v>1.1057136713377531</v>
      </c>
      <c r="J210" s="4" t="s">
        <v>423</v>
      </c>
    </row>
    <row r="211" spans="1:10" x14ac:dyDescent="0.2">
      <c r="A211" s="1" t="s">
        <v>424</v>
      </c>
      <c r="B211" s="4">
        <v>63.4893</v>
      </c>
      <c r="C211" s="4">
        <v>74.7624</v>
      </c>
      <c r="D211" s="4">
        <v>241.07400000000001</v>
      </c>
      <c r="E211" s="4">
        <v>373.46499999999997</v>
      </c>
      <c r="F211" s="5">
        <f t="shared" si="14"/>
        <v>1.1775590532577931</v>
      </c>
      <c r="G211" s="5">
        <f t="shared" si="14"/>
        <v>3.2245353279188471</v>
      </c>
      <c r="H211" s="5">
        <f t="shared" si="14"/>
        <v>1.5491716236508291</v>
      </c>
      <c r="I211" s="5">
        <f t="shared" si="15"/>
        <v>4.4450737314622533</v>
      </c>
      <c r="J211" s="4" t="s">
        <v>425</v>
      </c>
    </row>
    <row r="212" spans="1:10" x14ac:dyDescent="0.2">
      <c r="A212" s="1" t="s">
        <v>426</v>
      </c>
      <c r="B212" s="4">
        <v>4.1186299999999996</v>
      </c>
      <c r="C212" s="4">
        <v>5.4522000000000004</v>
      </c>
      <c r="D212" s="4">
        <v>1.95017</v>
      </c>
      <c r="E212" s="4">
        <v>1.99787</v>
      </c>
      <c r="F212" s="5">
        <f t="shared" si="14"/>
        <v>1.3237897067714266</v>
      </c>
      <c r="G212" s="5">
        <f t="shared" si="14"/>
        <v>0.3576849712042845</v>
      </c>
      <c r="H212" s="5">
        <f t="shared" si="14"/>
        <v>1.0244594061030576</v>
      </c>
      <c r="I212" s="5">
        <f>-((SUM(D212:E212))/(SUM(B212:C212)))^-1</f>
        <v>-2.4241978298092222</v>
      </c>
      <c r="J212" s="4" t="s">
        <v>427</v>
      </c>
    </row>
    <row r="213" spans="1:10" x14ac:dyDescent="0.2">
      <c r="A213" s="1" t="s">
        <v>428</v>
      </c>
      <c r="B213" s="4">
        <v>2.3807299999999998</v>
      </c>
      <c r="C213" s="4">
        <v>3.1742599999999999</v>
      </c>
      <c r="D213" s="4">
        <v>2.2935400000000001</v>
      </c>
      <c r="E213" s="4">
        <v>2.5744899999999999</v>
      </c>
      <c r="F213" s="5">
        <f t="shared" si="14"/>
        <v>1.3333137315025223</v>
      </c>
      <c r="G213" s="5">
        <f t="shared" si="14"/>
        <v>0.7225432069206682</v>
      </c>
      <c r="H213" s="5">
        <f t="shared" si="14"/>
        <v>1.1224962285375444</v>
      </c>
      <c r="I213" s="5">
        <f>-((SUM(D213:E213))/(SUM(B213:C213)))^-1</f>
        <v>-1.1411166323954454</v>
      </c>
      <c r="J213" s="4" t="s">
        <v>429</v>
      </c>
    </row>
    <row r="214" spans="1:10" x14ac:dyDescent="0.2">
      <c r="A214" s="1" t="s">
        <v>430</v>
      </c>
      <c r="B214" s="4">
        <v>36.252099999999999</v>
      </c>
      <c r="C214" s="4">
        <v>54.697499999999998</v>
      </c>
      <c r="D214" s="4">
        <v>61.836199999999998</v>
      </c>
      <c r="E214" s="4">
        <v>62.6629</v>
      </c>
      <c r="F214" s="5">
        <f t="shared" si="14"/>
        <v>1.5088091448495398</v>
      </c>
      <c r="G214" s="5">
        <f t="shared" si="14"/>
        <v>1.1305123634535399</v>
      </c>
      <c r="H214" s="5">
        <f t="shared" si="14"/>
        <v>1.0133691915091807</v>
      </c>
      <c r="I214" s="5">
        <f t="shared" si="15"/>
        <v>1.3688801270154018</v>
      </c>
      <c r="J214" s="4" t="s">
        <v>431</v>
      </c>
    </row>
    <row r="215" spans="1:10" x14ac:dyDescent="0.2">
      <c r="A215" s="1" t="s">
        <v>432</v>
      </c>
      <c r="B215" s="4">
        <v>18.285</v>
      </c>
      <c r="C215" s="4">
        <v>24.466200000000001</v>
      </c>
      <c r="D215" s="4">
        <v>20.5611</v>
      </c>
      <c r="E215" s="4">
        <v>27.241900000000001</v>
      </c>
      <c r="F215" s="5">
        <f t="shared" si="14"/>
        <v>1.3380475799835931</v>
      </c>
      <c r="G215" s="5">
        <f t="shared" si="14"/>
        <v>0.8403879638031243</v>
      </c>
      <c r="H215" s="5">
        <f t="shared" si="14"/>
        <v>1.3249242501617131</v>
      </c>
      <c r="I215" s="5">
        <f t="shared" si="15"/>
        <v>1.1181674432530548</v>
      </c>
      <c r="J215" s="4" t="s">
        <v>433</v>
      </c>
    </row>
    <row r="216" spans="1:10" x14ac:dyDescent="0.2">
      <c r="A216" s="1" t="s">
        <v>434</v>
      </c>
      <c r="B216" s="4">
        <v>6.0566399999999998</v>
      </c>
      <c r="C216" s="4">
        <v>4.45092</v>
      </c>
      <c r="D216" s="4">
        <v>3.4062700000000001</v>
      </c>
      <c r="E216" s="4">
        <v>2.8384900000000002</v>
      </c>
      <c r="F216" s="5">
        <f t="shared" si="14"/>
        <v>0.73488270724362026</v>
      </c>
      <c r="G216" s="5">
        <f t="shared" si="14"/>
        <v>0.76529571414449149</v>
      </c>
      <c r="H216" s="5">
        <f t="shared" si="14"/>
        <v>0.83331327228904351</v>
      </c>
      <c r="I216" s="5">
        <f>-((SUM(D216:E216))/(SUM(B216:C216)))^-1</f>
        <v>-1.6826203088669538</v>
      </c>
      <c r="J216" s="4" t="s">
        <v>435</v>
      </c>
    </row>
    <row r="217" spans="1:10" x14ac:dyDescent="0.2">
      <c r="A217" s="1" t="s">
        <v>436</v>
      </c>
      <c r="B217" s="4">
        <v>9.9062699999999992</v>
      </c>
      <c r="C217" s="4">
        <v>8.07925</v>
      </c>
      <c r="D217" s="4">
        <v>4.7289300000000001</v>
      </c>
      <c r="E217" s="4">
        <v>5.6198899999999998</v>
      </c>
      <c r="F217" s="5">
        <f t="shared" si="14"/>
        <v>0.81556933134267495</v>
      </c>
      <c r="G217" s="5">
        <f t="shared" si="14"/>
        <v>0.58531794411609994</v>
      </c>
      <c r="H217" s="5">
        <f t="shared" si="14"/>
        <v>1.1884062568065079</v>
      </c>
      <c r="I217" s="5">
        <f>-((SUM(D217:E217))/(SUM(B217:C217)))^-1</f>
        <v>-1.7379295417255303</v>
      </c>
      <c r="J217" s="4" t="s">
        <v>437</v>
      </c>
    </row>
    <row r="218" spans="1:10" x14ac:dyDescent="0.2">
      <c r="A218" s="1" t="s">
        <v>438</v>
      </c>
      <c r="B218" s="4">
        <v>9.0537100000000006</v>
      </c>
      <c r="C218" s="4">
        <v>9.6307700000000001</v>
      </c>
      <c r="D218" s="4">
        <v>12.432499999999999</v>
      </c>
      <c r="E218" s="4">
        <v>18.025400000000001</v>
      </c>
      <c r="F218" s="5">
        <f t="shared" si="14"/>
        <v>1.0637374070960965</v>
      </c>
      <c r="G218" s="5">
        <f t="shared" si="14"/>
        <v>1.2909144336330323</v>
      </c>
      <c r="H218" s="5">
        <f t="shared" si="14"/>
        <v>1.4498612507540722</v>
      </c>
      <c r="I218" s="5">
        <f t="shared" si="15"/>
        <v>1.6301176163318434</v>
      </c>
      <c r="J218" s="4" t="s">
        <v>439</v>
      </c>
    </row>
    <row r="219" spans="1:10" x14ac:dyDescent="0.2">
      <c r="A219" s="1" t="s">
        <v>440</v>
      </c>
      <c r="B219" s="4">
        <v>12.731</v>
      </c>
      <c r="C219" s="4">
        <v>13.908300000000001</v>
      </c>
      <c r="D219" s="4">
        <v>7.9975100000000001</v>
      </c>
      <c r="E219" s="4">
        <v>8.0748999999999995</v>
      </c>
      <c r="F219" s="5">
        <f t="shared" si="14"/>
        <v>1.0924750608750295</v>
      </c>
      <c r="G219" s="5">
        <f t="shared" si="14"/>
        <v>0.57501707613439457</v>
      </c>
      <c r="H219" s="5">
        <f t="shared" si="14"/>
        <v>1.009676761892139</v>
      </c>
      <c r="I219" s="5">
        <f>-((SUM(D219:E219))/(SUM(B219:C219)))^-1</f>
        <v>-1.6574552291784492</v>
      </c>
      <c r="J219" s="4" t="s">
        <v>1357</v>
      </c>
    </row>
    <row r="220" spans="1:10" x14ac:dyDescent="0.2">
      <c r="A220" s="1" t="s">
        <v>441</v>
      </c>
      <c r="B220" s="4">
        <v>13.383900000000001</v>
      </c>
      <c r="C220" s="4">
        <v>16.515000000000001</v>
      </c>
      <c r="D220" s="4">
        <v>30.3323</v>
      </c>
      <c r="E220" s="4">
        <v>34.238300000000002</v>
      </c>
      <c r="F220" s="5">
        <f t="shared" si="14"/>
        <v>1.2339452625916212</v>
      </c>
      <c r="G220" s="5">
        <f t="shared" si="14"/>
        <v>1.8366515289131093</v>
      </c>
      <c r="H220" s="5">
        <f t="shared" si="14"/>
        <v>1.1287736175627963</v>
      </c>
      <c r="I220" s="5">
        <f t="shared" ref="I220:I283" si="16">(SUM(D220:E220))/(SUM(B220:C220))</f>
        <v>2.1596312907832727</v>
      </c>
      <c r="J220" s="4" t="s">
        <v>442</v>
      </c>
    </row>
    <row r="221" spans="1:10" x14ac:dyDescent="0.2">
      <c r="A221" s="1" t="s">
        <v>443</v>
      </c>
      <c r="B221" s="4">
        <v>7.6120200000000002</v>
      </c>
      <c r="C221" s="4">
        <v>8.5718399999999999</v>
      </c>
      <c r="D221" s="4">
        <v>10.649699999999999</v>
      </c>
      <c r="E221" s="4">
        <v>11.2591</v>
      </c>
      <c r="F221" s="5">
        <f t="shared" ref="F221:H236" si="17">C221/B221</f>
        <v>1.1260926797354709</v>
      </c>
      <c r="G221" s="5">
        <f t="shared" si="17"/>
        <v>1.2424053645425019</v>
      </c>
      <c r="H221" s="5">
        <f t="shared" si="17"/>
        <v>1.0572222691719015</v>
      </c>
      <c r="I221" s="5">
        <f t="shared" si="16"/>
        <v>1.3537437916541541</v>
      </c>
      <c r="J221" s="4" t="s">
        <v>444</v>
      </c>
    </row>
    <row r="222" spans="1:10" x14ac:dyDescent="0.2">
      <c r="A222" s="1" t="s">
        <v>445</v>
      </c>
      <c r="B222" s="4">
        <v>1.9708399999999999</v>
      </c>
      <c r="C222" s="4">
        <v>1.6790499999999999</v>
      </c>
      <c r="D222" s="4">
        <v>0.53653700000000004</v>
      </c>
      <c r="E222" s="4">
        <v>0.71307699999999996</v>
      </c>
      <c r="F222" s="5">
        <f t="shared" si="17"/>
        <v>0.85194637819406949</v>
      </c>
      <c r="G222" s="5">
        <f t="shared" si="17"/>
        <v>0.31954795866710345</v>
      </c>
      <c r="H222" s="5">
        <f t="shared" si="17"/>
        <v>1.3290360217468691</v>
      </c>
      <c r="I222" s="5">
        <f>-((SUM(D222:E222))/(SUM(B222:C222)))^-1</f>
        <v>-2.9208139473469408</v>
      </c>
      <c r="J222" s="4" t="s">
        <v>446</v>
      </c>
    </row>
    <row r="223" spans="1:10" x14ac:dyDescent="0.2">
      <c r="A223" s="1" t="s">
        <v>447</v>
      </c>
      <c r="B223" s="4">
        <v>14.947800000000001</v>
      </c>
      <c r="C223" s="4">
        <v>28.1843</v>
      </c>
      <c r="D223" s="4">
        <v>60.399099999999997</v>
      </c>
      <c r="E223" s="4">
        <v>64.196399999999997</v>
      </c>
      <c r="F223" s="5">
        <f t="shared" si="17"/>
        <v>1.8855149252732843</v>
      </c>
      <c r="G223" s="5">
        <f t="shared" si="17"/>
        <v>2.1430051482562984</v>
      </c>
      <c r="H223" s="5">
        <f t="shared" si="17"/>
        <v>1.0628701421047664</v>
      </c>
      <c r="I223" s="5">
        <f t="shared" si="16"/>
        <v>2.888695426376179</v>
      </c>
      <c r="J223" s="4" t="s">
        <v>448</v>
      </c>
    </row>
    <row r="224" spans="1:10" x14ac:dyDescent="0.2">
      <c r="A224" s="1" t="s">
        <v>449</v>
      </c>
      <c r="B224" s="4">
        <v>0.35870400000000002</v>
      </c>
      <c r="C224" s="4">
        <v>9.4989500000000004E-2</v>
      </c>
      <c r="D224" s="4">
        <v>0.296211</v>
      </c>
      <c r="E224" s="4">
        <v>0.54003500000000004</v>
      </c>
      <c r="F224" s="5">
        <f t="shared" si="17"/>
        <v>0.26481304919933984</v>
      </c>
      <c r="G224" s="5">
        <f t="shared" si="17"/>
        <v>3.1183551866258901</v>
      </c>
      <c r="H224" s="5">
        <f t="shared" si="17"/>
        <v>1.8231429622802666</v>
      </c>
      <c r="I224" s="5">
        <f t="shared" si="16"/>
        <v>1.8431959020792672</v>
      </c>
      <c r="J224" s="4" t="s">
        <v>450</v>
      </c>
    </row>
    <row r="225" spans="1:10" x14ac:dyDescent="0.2">
      <c r="A225" s="1" t="s">
        <v>451</v>
      </c>
      <c r="B225" s="4">
        <v>33.346600000000002</v>
      </c>
      <c r="C225" s="4">
        <v>38.819899999999997</v>
      </c>
      <c r="D225" s="4">
        <v>28.3841</v>
      </c>
      <c r="E225" s="4">
        <v>29.8491</v>
      </c>
      <c r="F225" s="5">
        <f t="shared" si="17"/>
        <v>1.1641336747974305</v>
      </c>
      <c r="G225" s="5">
        <f t="shared" si="17"/>
        <v>0.73117395974744914</v>
      </c>
      <c r="H225" s="5">
        <f t="shared" si="17"/>
        <v>1.0516134032785962</v>
      </c>
      <c r="I225" s="5">
        <f>-((SUM(D225:E225))/(SUM(B225:C225)))^-1</f>
        <v>-1.2392672908237914</v>
      </c>
      <c r="J225" s="4" t="s">
        <v>452</v>
      </c>
    </row>
    <row r="226" spans="1:10" x14ac:dyDescent="0.2">
      <c r="A226" s="1" t="s">
        <v>453</v>
      </c>
      <c r="B226" s="4">
        <v>7.4891199999999998</v>
      </c>
      <c r="C226" s="4">
        <v>8.1516000000000002</v>
      </c>
      <c r="D226" s="4">
        <v>2.8932799999999999</v>
      </c>
      <c r="E226" s="4">
        <v>2.8802500000000002</v>
      </c>
      <c r="F226" s="5">
        <f t="shared" si="17"/>
        <v>1.0884589911765334</v>
      </c>
      <c r="G226" s="5">
        <f t="shared" si="17"/>
        <v>0.35493400068698167</v>
      </c>
      <c r="H226" s="5">
        <f t="shared" si="17"/>
        <v>0.9954964607642538</v>
      </c>
      <c r="I226" s="5">
        <f>-((SUM(D226:E226))/(SUM(B226:C226)))^-1</f>
        <v>-2.7090393572043445</v>
      </c>
      <c r="J226" s="4" t="s">
        <v>454</v>
      </c>
    </row>
    <row r="227" spans="1:10" x14ac:dyDescent="0.2">
      <c r="A227" s="1" t="s">
        <v>455</v>
      </c>
      <c r="B227" s="4">
        <v>5.2033699999999996</v>
      </c>
      <c r="C227" s="4">
        <v>5.7928199999999999</v>
      </c>
      <c r="D227" s="4">
        <v>3.6175000000000002</v>
      </c>
      <c r="E227" s="4">
        <v>5.0319200000000004</v>
      </c>
      <c r="F227" s="5">
        <f t="shared" si="17"/>
        <v>1.1132823535516407</v>
      </c>
      <c r="G227" s="5">
        <f t="shared" si="17"/>
        <v>0.62447995967421743</v>
      </c>
      <c r="H227" s="5">
        <f t="shared" si="17"/>
        <v>1.390993780234969</v>
      </c>
      <c r="I227" s="5">
        <f>-((SUM(D227:E227))/(SUM(B227:C227)))^-1</f>
        <v>-1.2713210828009274</v>
      </c>
      <c r="J227" s="4" t="s">
        <v>456</v>
      </c>
    </row>
    <row r="228" spans="1:10" x14ac:dyDescent="0.2">
      <c r="A228" s="1" t="s">
        <v>457</v>
      </c>
      <c r="B228" s="4">
        <v>7.0683100000000003</v>
      </c>
      <c r="C228" s="4">
        <v>9.4295200000000001</v>
      </c>
      <c r="D228" s="4">
        <v>8.4912799999999997</v>
      </c>
      <c r="E228" s="4">
        <v>10.2578</v>
      </c>
      <c r="F228" s="5">
        <f t="shared" si="17"/>
        <v>1.3340558068335995</v>
      </c>
      <c r="G228" s="5">
        <f t="shared" si="17"/>
        <v>0.90049970730217443</v>
      </c>
      <c r="H228" s="5">
        <f t="shared" si="17"/>
        <v>1.2080393062058958</v>
      </c>
      <c r="I228" s="5">
        <f t="shared" si="16"/>
        <v>1.1364573401471587</v>
      </c>
      <c r="J228" s="4" t="s">
        <v>458</v>
      </c>
    </row>
    <row r="229" spans="1:10" x14ac:dyDescent="0.2">
      <c r="A229" s="1" t="s">
        <v>459</v>
      </c>
      <c r="B229" s="4">
        <v>4.1862300000000001</v>
      </c>
      <c r="C229" s="4">
        <v>6.2439799999999996</v>
      </c>
      <c r="D229" s="4">
        <v>2.9548199999999998</v>
      </c>
      <c r="E229" s="4">
        <v>3.61422</v>
      </c>
      <c r="F229" s="5">
        <f t="shared" si="17"/>
        <v>1.4915520647456062</v>
      </c>
      <c r="G229" s="5">
        <f t="shared" si="17"/>
        <v>0.47322701225820707</v>
      </c>
      <c r="H229" s="5">
        <f t="shared" si="17"/>
        <v>1.2231608016731985</v>
      </c>
      <c r="I229" s="5">
        <f>-(((SUM(D229:E229))/(SUM(B229:C229)))^-1)</f>
        <v>-1.5877829941665753</v>
      </c>
      <c r="J229" s="4" t="s">
        <v>460</v>
      </c>
    </row>
    <row r="230" spans="1:10" x14ac:dyDescent="0.2">
      <c r="A230" s="1" t="s">
        <v>461</v>
      </c>
      <c r="B230" s="4">
        <v>42.764600000000002</v>
      </c>
      <c r="C230" s="4">
        <v>73.587100000000007</v>
      </c>
      <c r="D230" s="4">
        <v>73.051599999999993</v>
      </c>
      <c r="E230" s="4">
        <v>76.835499999999996</v>
      </c>
      <c r="F230" s="5">
        <f t="shared" si="17"/>
        <v>1.7207480018519992</v>
      </c>
      <c r="G230" s="5">
        <f t="shared" si="17"/>
        <v>0.99272290931426821</v>
      </c>
      <c r="H230" s="5">
        <f t="shared" si="17"/>
        <v>1.0517976334536137</v>
      </c>
      <c r="I230" s="5">
        <f t="shared" si="16"/>
        <v>1.2882244092694819</v>
      </c>
      <c r="J230" s="4" t="s">
        <v>462</v>
      </c>
    </row>
    <row r="231" spans="1:10" x14ac:dyDescent="0.2">
      <c r="A231" s="1" t="s">
        <v>463</v>
      </c>
      <c r="B231" s="4">
        <v>14.994400000000001</v>
      </c>
      <c r="C231" s="4">
        <v>23.2898</v>
      </c>
      <c r="D231" s="4">
        <v>11.148400000000001</v>
      </c>
      <c r="E231" s="4">
        <v>11.187099999999999</v>
      </c>
      <c r="F231" s="5">
        <f t="shared" si="17"/>
        <v>1.5532332070639705</v>
      </c>
      <c r="G231" s="5">
        <f t="shared" si="17"/>
        <v>0.47868165462992385</v>
      </c>
      <c r="H231" s="5">
        <f t="shared" si="17"/>
        <v>1.0034713501489001</v>
      </c>
      <c r="I231" s="5">
        <f>-((SUM(D231:E231))/(SUM(B231:C231)))^-1</f>
        <v>-1.7140516218575808</v>
      </c>
      <c r="J231" s="4" t="s">
        <v>464</v>
      </c>
    </row>
    <row r="232" spans="1:10" x14ac:dyDescent="0.2">
      <c r="A232" s="1" t="s">
        <v>465</v>
      </c>
      <c r="B232" s="4">
        <v>9.47044</v>
      </c>
      <c r="C232" s="4">
        <v>20.805900000000001</v>
      </c>
      <c r="D232" s="4">
        <v>469.84699999999998</v>
      </c>
      <c r="E232" s="4">
        <v>650.79499999999996</v>
      </c>
      <c r="F232" s="5">
        <f t="shared" si="17"/>
        <v>2.1969306600326912</v>
      </c>
      <c r="G232" s="5">
        <f t="shared" si="17"/>
        <v>22.582392494436672</v>
      </c>
      <c r="H232" s="5">
        <f t="shared" si="17"/>
        <v>1.3851211138945232</v>
      </c>
      <c r="I232" s="5">
        <f t="shared" si="16"/>
        <v>37.013787003316772</v>
      </c>
      <c r="J232" s="4" t="s">
        <v>466</v>
      </c>
    </row>
    <row r="233" spans="1:10" x14ac:dyDescent="0.2">
      <c r="A233" s="1" t="s">
        <v>467</v>
      </c>
      <c r="B233" s="4">
        <v>8.8935099999999991</v>
      </c>
      <c r="C233" s="4">
        <v>11.0877</v>
      </c>
      <c r="D233" s="4">
        <v>5.0390800000000002</v>
      </c>
      <c r="E233" s="4">
        <v>4.9288100000000004</v>
      </c>
      <c r="F233" s="5">
        <f t="shared" si="17"/>
        <v>1.2467181124213051</v>
      </c>
      <c r="G233" s="5">
        <f t="shared" si="17"/>
        <v>0.45447477835800032</v>
      </c>
      <c r="H233" s="5">
        <f t="shared" si="17"/>
        <v>0.97811703723695598</v>
      </c>
      <c r="I233" s="5">
        <f t="shared" ref="I233:I239" si="18">-((SUM(D233:E233))/(SUM(B233:C233)))^-1</f>
        <v>-2.0045576345645864</v>
      </c>
      <c r="J233" s="4" t="s">
        <v>468</v>
      </c>
    </row>
    <row r="234" spans="1:10" x14ac:dyDescent="0.2">
      <c r="A234" s="1" t="s">
        <v>469</v>
      </c>
      <c r="B234" s="4">
        <v>6.9303699999999999</v>
      </c>
      <c r="C234" s="4">
        <v>12.6663</v>
      </c>
      <c r="D234" s="4">
        <v>63.858499999999999</v>
      </c>
      <c r="E234" s="4">
        <v>71.454700000000003</v>
      </c>
      <c r="F234" s="5">
        <f t="shared" si="17"/>
        <v>1.827651337518776</v>
      </c>
      <c r="G234" s="5">
        <f t="shared" si="17"/>
        <v>5.0416064675556402</v>
      </c>
      <c r="H234" s="5">
        <f t="shared" si="17"/>
        <v>1.1189536240281248</v>
      </c>
      <c r="I234" s="5">
        <f t="shared" si="18"/>
        <v>-0.14482452561908227</v>
      </c>
      <c r="J234" s="4" t="s">
        <v>470</v>
      </c>
    </row>
    <row r="235" spans="1:10" x14ac:dyDescent="0.2">
      <c r="A235" s="1" t="s">
        <v>471</v>
      </c>
      <c r="B235" s="4">
        <v>14.704700000000001</v>
      </c>
      <c r="C235" s="4">
        <v>24.997900000000001</v>
      </c>
      <c r="D235" s="4">
        <v>12.3856</v>
      </c>
      <c r="E235" s="4">
        <v>16.2806</v>
      </c>
      <c r="F235" s="5">
        <f t="shared" si="17"/>
        <v>1.6999938795079124</v>
      </c>
      <c r="G235" s="5">
        <f t="shared" si="17"/>
        <v>0.49546561911200537</v>
      </c>
      <c r="H235" s="5">
        <f t="shared" si="17"/>
        <v>1.3144781036041855</v>
      </c>
      <c r="I235" s="5">
        <f t="shared" si="18"/>
        <v>-1.3849969650668732</v>
      </c>
      <c r="J235" s="4" t="s">
        <v>472</v>
      </c>
    </row>
    <row r="236" spans="1:10" x14ac:dyDescent="0.2">
      <c r="A236" s="1" t="s">
        <v>473</v>
      </c>
      <c r="B236" s="4">
        <v>5.226</v>
      </c>
      <c r="C236" s="4">
        <v>6.6311</v>
      </c>
      <c r="D236" s="4">
        <v>3.6296499999999998</v>
      </c>
      <c r="E236" s="4">
        <v>3.7690600000000001</v>
      </c>
      <c r="F236" s="5">
        <f t="shared" si="17"/>
        <v>1.268867202449292</v>
      </c>
      <c r="G236" s="5">
        <f t="shared" si="17"/>
        <v>0.5473677067153262</v>
      </c>
      <c r="H236" s="5">
        <f t="shared" si="17"/>
        <v>1.0384086619922033</v>
      </c>
      <c r="I236" s="5">
        <f t="shared" si="18"/>
        <v>-1.6025901812613279</v>
      </c>
      <c r="J236" s="4" t="s">
        <v>474</v>
      </c>
    </row>
    <row r="237" spans="1:10" x14ac:dyDescent="0.2">
      <c r="A237" s="1" t="s">
        <v>475</v>
      </c>
      <c r="B237" s="4">
        <v>20.59</v>
      </c>
      <c r="C237" s="4">
        <v>17.427299999999999</v>
      </c>
      <c r="D237" s="4">
        <v>13.8506</v>
      </c>
      <c r="E237" s="4">
        <v>13.448700000000001</v>
      </c>
      <c r="F237" s="5">
        <f t="shared" ref="F237:H263" si="19">C237/B237</f>
        <v>0.84639630888780959</v>
      </c>
      <c r="G237" s="5">
        <f t="shared" si="19"/>
        <v>0.79476453610140418</v>
      </c>
      <c r="H237" s="5">
        <f t="shared" si="19"/>
        <v>0.97098320650368941</v>
      </c>
      <c r="I237" s="5">
        <f t="shared" si="18"/>
        <v>-1.3926107995443104</v>
      </c>
      <c r="J237" s="4" t="s">
        <v>476</v>
      </c>
    </row>
    <row r="238" spans="1:10" x14ac:dyDescent="0.2">
      <c r="A238" s="1" t="s">
        <v>477</v>
      </c>
      <c r="B238" s="4">
        <v>23.915700000000001</v>
      </c>
      <c r="C238" s="4">
        <v>23.968399999999999</v>
      </c>
      <c r="D238" s="4">
        <v>10.45</v>
      </c>
      <c r="E238" s="4">
        <v>12.5444</v>
      </c>
      <c r="F238" s="5">
        <f t="shared" si="19"/>
        <v>1.0022035733848476</v>
      </c>
      <c r="G238" s="5">
        <f t="shared" si="19"/>
        <v>0.43599072111613624</v>
      </c>
      <c r="H238" s="5">
        <f t="shared" si="19"/>
        <v>1.2004210526315791</v>
      </c>
      <c r="I238" s="5">
        <f t="shared" si="18"/>
        <v>-2.0824244163796406</v>
      </c>
      <c r="J238" s="4" t="s">
        <v>478</v>
      </c>
    </row>
    <row r="239" spans="1:10" x14ac:dyDescent="0.2">
      <c r="A239" s="1" t="s">
        <v>479</v>
      </c>
      <c r="B239" s="4">
        <v>46.801400000000001</v>
      </c>
      <c r="C239" s="4">
        <v>55.227200000000003</v>
      </c>
      <c r="D239" s="4">
        <v>44.646099999999997</v>
      </c>
      <c r="E239" s="4">
        <v>49.74</v>
      </c>
      <c r="F239" s="5">
        <f t="shared" si="19"/>
        <v>1.1800330759336259</v>
      </c>
      <c r="G239" s="5">
        <f t="shared" si="19"/>
        <v>0.80840781354115354</v>
      </c>
      <c r="H239" s="5">
        <f t="shared" si="19"/>
        <v>1.1140950721339604</v>
      </c>
      <c r="I239" s="5">
        <f t="shared" si="18"/>
        <v>-1.0809706090197604</v>
      </c>
      <c r="J239" s="4" t="s">
        <v>480</v>
      </c>
    </row>
    <row r="240" spans="1:10" x14ac:dyDescent="0.2">
      <c r="A240" s="1" t="s">
        <v>481</v>
      </c>
      <c r="B240" s="4">
        <v>2.8107199999999999</v>
      </c>
      <c r="C240" s="4">
        <v>9.5432900000000007</v>
      </c>
      <c r="D240" s="4">
        <v>6.0426700000000002</v>
      </c>
      <c r="E240" s="4">
        <v>6.9758500000000003</v>
      </c>
      <c r="F240" s="5">
        <f t="shared" si="19"/>
        <v>3.3953186372175104</v>
      </c>
      <c r="G240" s="5">
        <f t="shared" si="19"/>
        <v>0.63318520132993961</v>
      </c>
      <c r="H240" s="5">
        <f t="shared" si="19"/>
        <v>1.1544317329922038</v>
      </c>
      <c r="I240" s="5">
        <f t="shared" si="16"/>
        <v>1.0537890126363829</v>
      </c>
      <c r="J240" s="4" t="s">
        <v>482</v>
      </c>
    </row>
    <row r="241" spans="1:10" x14ac:dyDescent="0.2">
      <c r="A241" s="1" t="s">
        <v>483</v>
      </c>
      <c r="B241" s="4">
        <v>0.28085599999999999</v>
      </c>
      <c r="C241" s="4">
        <v>0.15961700000000001</v>
      </c>
      <c r="D241" s="4">
        <v>0.24685099999999999</v>
      </c>
      <c r="E241" s="4">
        <v>0.25974199999999997</v>
      </c>
      <c r="F241" s="5">
        <f t="shared" si="19"/>
        <v>0.56832326886375939</v>
      </c>
      <c r="G241" s="5">
        <f t="shared" si="19"/>
        <v>1.5465207340070291</v>
      </c>
      <c r="H241" s="5">
        <f t="shared" si="19"/>
        <v>1.0522217856115632</v>
      </c>
      <c r="I241" s="5">
        <f t="shared" si="16"/>
        <v>1.1501113575633466</v>
      </c>
      <c r="J241" s="4" t="s">
        <v>484</v>
      </c>
    </row>
    <row r="242" spans="1:10" x14ac:dyDescent="0.2">
      <c r="A242" s="1" t="s">
        <v>485</v>
      </c>
      <c r="B242" s="4">
        <v>9.2265800000000002</v>
      </c>
      <c r="C242" s="4">
        <v>11.4558</v>
      </c>
      <c r="D242" s="4">
        <v>6.9575100000000001</v>
      </c>
      <c r="E242" s="4">
        <v>8.6105999999999998</v>
      </c>
      <c r="F242" s="5">
        <f t="shared" si="19"/>
        <v>1.2416084833166785</v>
      </c>
      <c r="G242" s="5">
        <f t="shared" si="19"/>
        <v>0.60733514900748964</v>
      </c>
      <c r="H242" s="5">
        <f t="shared" si="19"/>
        <v>1.2375979337435374</v>
      </c>
      <c r="I242" s="5">
        <f>-((SUM(D242:E242))/(SUM(B242:C242)))^-1</f>
        <v>-1.3285093694738797</v>
      </c>
      <c r="J242" s="4" t="s">
        <v>486</v>
      </c>
    </row>
    <row r="243" spans="1:10" x14ac:dyDescent="0.2">
      <c r="A243" s="1" t="s">
        <v>487</v>
      </c>
      <c r="B243" s="4">
        <v>2.97037</v>
      </c>
      <c r="C243" s="4">
        <v>3.5249999999999999</v>
      </c>
      <c r="D243" s="4">
        <v>1.91818</v>
      </c>
      <c r="E243" s="4">
        <v>1.7345299999999999</v>
      </c>
      <c r="F243" s="5">
        <f t="shared" si="19"/>
        <v>1.1867208462245444</v>
      </c>
      <c r="G243" s="5">
        <f t="shared" si="19"/>
        <v>0.54416453900709216</v>
      </c>
      <c r="H243" s="5">
        <f t="shared" si="19"/>
        <v>0.90425820308834415</v>
      </c>
      <c r="I243" s="5">
        <f>-((SUM(D243:E243))/(SUM(B243:C243)))^-1</f>
        <v>-1.7782331474439526</v>
      </c>
      <c r="J243" s="4" t="s">
        <v>488</v>
      </c>
    </row>
    <row r="244" spans="1:10" x14ac:dyDescent="0.2">
      <c r="A244" s="1" t="s">
        <v>489</v>
      </c>
      <c r="B244" s="4">
        <v>154.21899999999999</v>
      </c>
      <c r="C244" s="4">
        <v>109.19799999999999</v>
      </c>
      <c r="D244" s="4">
        <v>549.71</v>
      </c>
      <c r="E244" s="4">
        <v>897.63599999999997</v>
      </c>
      <c r="F244" s="5">
        <f t="shared" si="19"/>
        <v>0.70807098995584195</v>
      </c>
      <c r="G244" s="5">
        <f t="shared" si="19"/>
        <v>5.0340665579955681</v>
      </c>
      <c r="H244" s="5">
        <f t="shared" si="19"/>
        <v>1.6329264521293043</v>
      </c>
      <c r="I244" s="5">
        <f t="shared" si="16"/>
        <v>5.4945049104651567</v>
      </c>
      <c r="J244" s="4" t="s">
        <v>490</v>
      </c>
    </row>
    <row r="245" spans="1:10" x14ac:dyDescent="0.2">
      <c r="A245" s="1" t="s">
        <v>491</v>
      </c>
      <c r="B245" s="4">
        <v>277.12099999999998</v>
      </c>
      <c r="C245" s="4">
        <v>382.05700000000002</v>
      </c>
      <c r="D245" s="4">
        <v>445.12599999999998</v>
      </c>
      <c r="E245" s="4">
        <v>474.25299999999999</v>
      </c>
      <c r="F245" s="5">
        <f t="shared" si="19"/>
        <v>1.3786649153257964</v>
      </c>
      <c r="G245" s="5">
        <f t="shared" si="19"/>
        <v>1.1650774622634841</v>
      </c>
      <c r="H245" s="5">
        <f t="shared" si="19"/>
        <v>1.0654354048067289</v>
      </c>
      <c r="I245" s="5">
        <f t="shared" si="16"/>
        <v>1.3947355645971193</v>
      </c>
      <c r="J245" s="4" t="s">
        <v>492</v>
      </c>
    </row>
    <row r="246" spans="1:10" x14ac:dyDescent="0.2">
      <c r="A246" s="1" t="s">
        <v>493</v>
      </c>
      <c r="B246" s="4">
        <v>19.369199999999999</v>
      </c>
      <c r="C246" s="4">
        <v>30.7988</v>
      </c>
      <c r="D246" s="4">
        <v>21.1008</v>
      </c>
      <c r="E246" s="4">
        <v>24.437899999999999</v>
      </c>
      <c r="F246" s="5">
        <f t="shared" si="19"/>
        <v>1.5900914854511286</v>
      </c>
      <c r="G246" s="5">
        <f t="shared" si="19"/>
        <v>0.6851176019844929</v>
      </c>
      <c r="H246" s="5">
        <f t="shared" si="19"/>
        <v>1.1581504018804973</v>
      </c>
      <c r="I246" s="5">
        <f>-((SUM(D246:E246))/(SUM(B246:C246)))^-1</f>
        <v>-1.1016563933533456</v>
      </c>
      <c r="J246" s="4" t="s">
        <v>494</v>
      </c>
    </row>
    <row r="247" spans="1:10" x14ac:dyDescent="0.2">
      <c r="A247" s="1" t="s">
        <v>495</v>
      </c>
      <c r="B247" s="4">
        <v>12.8186</v>
      </c>
      <c r="C247" s="4">
        <v>15.528700000000001</v>
      </c>
      <c r="D247" s="4">
        <v>25.148</v>
      </c>
      <c r="E247" s="4">
        <v>26.6206</v>
      </c>
      <c r="F247" s="5">
        <f t="shared" si="19"/>
        <v>1.2114193437660898</v>
      </c>
      <c r="G247" s="5">
        <f t="shared" si="19"/>
        <v>1.6194530128085416</v>
      </c>
      <c r="H247" s="5">
        <f t="shared" si="19"/>
        <v>1.0585573405439797</v>
      </c>
      <c r="I247" s="5">
        <f t="shared" si="16"/>
        <v>1.8262268364182832</v>
      </c>
      <c r="J247" s="4" t="s">
        <v>496</v>
      </c>
    </row>
    <row r="248" spans="1:10" x14ac:dyDescent="0.2">
      <c r="A248" s="1" t="s">
        <v>497</v>
      </c>
      <c r="B248" s="4">
        <v>27.523900000000001</v>
      </c>
      <c r="C248" s="4">
        <v>34.8827</v>
      </c>
      <c r="D248" s="4">
        <v>28.351600000000001</v>
      </c>
      <c r="E248" s="4">
        <v>34.903500000000001</v>
      </c>
      <c r="F248" s="5">
        <f t="shared" si="19"/>
        <v>1.2673603668084827</v>
      </c>
      <c r="G248" s="5">
        <f t="shared" si="19"/>
        <v>0.81276965372519905</v>
      </c>
      <c r="H248" s="5">
        <f t="shared" si="19"/>
        <v>1.2310945414015435</v>
      </c>
      <c r="I248" s="5">
        <f t="shared" si="16"/>
        <v>1.0135963183381245</v>
      </c>
      <c r="J248" s="4" t="s">
        <v>498</v>
      </c>
    </row>
    <row r="249" spans="1:10" x14ac:dyDescent="0.2">
      <c r="A249" s="1" t="s">
        <v>499</v>
      </c>
      <c r="B249" s="4">
        <v>5.2915000000000001</v>
      </c>
      <c r="C249" s="4">
        <v>6.9219900000000001</v>
      </c>
      <c r="D249" s="4">
        <v>3.7016399999999998</v>
      </c>
      <c r="E249" s="4">
        <v>4.9796100000000001</v>
      </c>
      <c r="F249" s="5">
        <f t="shared" si="19"/>
        <v>1.3081337994897477</v>
      </c>
      <c r="G249" s="5">
        <f t="shared" si="19"/>
        <v>0.53476529148409635</v>
      </c>
      <c r="H249" s="5">
        <f t="shared" si="19"/>
        <v>1.345244270107304</v>
      </c>
      <c r="I249" s="5">
        <f>-((SUM(D249:E249))/(SUM(B249:C249)))^-1</f>
        <v>-1.4068814974802015</v>
      </c>
      <c r="J249" s="4" t="s">
        <v>500</v>
      </c>
    </row>
    <row r="250" spans="1:10" x14ac:dyDescent="0.2">
      <c r="A250" s="1" t="s">
        <v>501</v>
      </c>
      <c r="B250" s="4">
        <v>24.185099999999998</v>
      </c>
      <c r="C250" s="4">
        <v>22.321000000000002</v>
      </c>
      <c r="D250" s="4">
        <v>20.216799999999999</v>
      </c>
      <c r="E250" s="4">
        <v>12.852</v>
      </c>
      <c r="F250" s="5">
        <f t="shared" si="19"/>
        <v>0.92292361826083014</v>
      </c>
      <c r="G250" s="5">
        <f t="shared" si="19"/>
        <v>0.90573003001657626</v>
      </c>
      <c r="H250" s="5">
        <f t="shared" si="19"/>
        <v>0.6357089153575245</v>
      </c>
      <c r="I250" s="5">
        <f>-((SUM(D250:E250))/(SUM(B250:C250)))^-1</f>
        <v>-1.4063437439520035</v>
      </c>
      <c r="J250" s="4" t="s">
        <v>502</v>
      </c>
    </row>
    <row r="251" spans="1:10" x14ac:dyDescent="0.2">
      <c r="A251" s="1" t="s">
        <v>503</v>
      </c>
      <c r="B251" s="4">
        <v>4.4119299999999999</v>
      </c>
      <c r="C251" s="4">
        <v>9.5514600000000005</v>
      </c>
      <c r="D251" s="4">
        <v>15.7179</v>
      </c>
      <c r="E251" s="4">
        <v>14.920299999999999</v>
      </c>
      <c r="F251" s="5">
        <f t="shared" si="19"/>
        <v>2.1649164877955909</v>
      </c>
      <c r="G251" s="5">
        <f t="shared" si="19"/>
        <v>1.6456018242237311</v>
      </c>
      <c r="H251" s="5">
        <f t="shared" si="19"/>
        <v>0.94925530764287847</v>
      </c>
      <c r="I251" s="5">
        <f t="shared" si="16"/>
        <v>2.194180639515189</v>
      </c>
      <c r="J251" s="4" t="s">
        <v>504</v>
      </c>
    </row>
    <row r="252" spans="1:10" x14ac:dyDescent="0.2">
      <c r="A252" s="1" t="s">
        <v>505</v>
      </c>
      <c r="B252" s="4">
        <v>2.23264</v>
      </c>
      <c r="C252" s="4">
        <v>3.3459400000000001</v>
      </c>
      <c r="D252" s="4">
        <v>2.6386699999999998</v>
      </c>
      <c r="E252" s="4">
        <v>2.4685199999999998</v>
      </c>
      <c r="F252" s="5">
        <f t="shared" si="19"/>
        <v>1.4986473412641537</v>
      </c>
      <c r="G252" s="5">
        <f t="shared" si="19"/>
        <v>0.78861844504085543</v>
      </c>
      <c r="H252" s="5">
        <f t="shared" si="19"/>
        <v>0.93551675654780631</v>
      </c>
      <c r="I252" s="5">
        <f>-((SUM(D252:E252))/(SUM(B252:C252)))^-1</f>
        <v>-1.0922992878667137</v>
      </c>
      <c r="J252" s="4" t="s">
        <v>506</v>
      </c>
    </row>
    <row r="253" spans="1:10" x14ac:dyDescent="0.2">
      <c r="A253" s="1" t="s">
        <v>507</v>
      </c>
      <c r="B253" s="4">
        <v>2.56325</v>
      </c>
      <c r="C253" s="4">
        <v>2.0935999999999999</v>
      </c>
      <c r="D253" s="4">
        <v>2.8307699999999998</v>
      </c>
      <c r="E253" s="4">
        <v>2.4172699999999998</v>
      </c>
      <c r="F253" s="5">
        <f t="shared" si="19"/>
        <v>0.81677557787964494</v>
      </c>
      <c r="G253" s="5">
        <f t="shared" si="19"/>
        <v>1.3521064195643866</v>
      </c>
      <c r="H253" s="5">
        <f t="shared" si="19"/>
        <v>0.85392667012862222</v>
      </c>
      <c r="I253" s="5">
        <f t="shared" si="16"/>
        <v>1.1269506211280156</v>
      </c>
      <c r="J253" s="4" t="s">
        <v>508</v>
      </c>
    </row>
    <row r="254" spans="1:10" x14ac:dyDescent="0.2">
      <c r="A254" s="1" t="s">
        <v>509</v>
      </c>
      <c r="B254" s="4">
        <v>34.818899999999999</v>
      </c>
      <c r="C254" s="4">
        <v>57.9861</v>
      </c>
      <c r="D254" s="4">
        <v>21.152899999999999</v>
      </c>
      <c r="E254" s="4">
        <v>25.389500000000002</v>
      </c>
      <c r="F254" s="5">
        <f t="shared" si="19"/>
        <v>1.6653627771124304</v>
      </c>
      <c r="G254" s="5">
        <f t="shared" si="19"/>
        <v>0.36479259684648563</v>
      </c>
      <c r="H254" s="5">
        <f t="shared" si="19"/>
        <v>1.2002845945473199</v>
      </c>
      <c r="I254" s="5">
        <f>-((SUM(D254:E254))/(SUM(B254:C254)))^-1</f>
        <v>-1.9939882773557016</v>
      </c>
      <c r="J254" s="4" t="s">
        <v>510</v>
      </c>
    </row>
    <row r="255" spans="1:10" x14ac:dyDescent="0.2">
      <c r="A255" s="1" t="s">
        <v>511</v>
      </c>
      <c r="B255" s="4">
        <v>16.138300000000001</v>
      </c>
      <c r="C255" s="4">
        <v>27.198399999999999</v>
      </c>
      <c r="D255" s="4">
        <v>63.411799999999999</v>
      </c>
      <c r="E255" s="4">
        <v>78.204400000000007</v>
      </c>
      <c r="F255" s="5">
        <f t="shared" si="19"/>
        <v>1.685332407998364</v>
      </c>
      <c r="G255" s="5">
        <f t="shared" si="19"/>
        <v>2.3314533207835755</v>
      </c>
      <c r="H255" s="5">
        <f t="shared" si="19"/>
        <v>1.2332783488246668</v>
      </c>
      <c r="I255" s="5">
        <f t="shared" si="16"/>
        <v>3.2678122699697942</v>
      </c>
      <c r="J255" s="4" t="s">
        <v>512</v>
      </c>
    </row>
    <row r="256" spans="1:10" x14ac:dyDescent="0.2">
      <c r="A256" s="1" t="s">
        <v>513</v>
      </c>
      <c r="B256" s="4">
        <v>20.299700000000001</v>
      </c>
      <c r="C256" s="4">
        <v>23.391500000000001</v>
      </c>
      <c r="D256" s="4">
        <v>28.838899999999999</v>
      </c>
      <c r="E256" s="4">
        <v>31.430900000000001</v>
      </c>
      <c r="F256" s="5">
        <f t="shared" si="19"/>
        <v>1.1523076695714713</v>
      </c>
      <c r="G256" s="5">
        <f t="shared" si="19"/>
        <v>1.2328794647628412</v>
      </c>
      <c r="H256" s="5">
        <f t="shared" si="19"/>
        <v>1.089878601472317</v>
      </c>
      <c r="I256" s="5">
        <f t="shared" si="16"/>
        <v>1.3794494085765554</v>
      </c>
      <c r="J256" s="4" t="s">
        <v>514</v>
      </c>
    </row>
    <row r="257" spans="1:10" x14ac:dyDescent="0.2">
      <c r="A257" s="1" t="s">
        <v>515</v>
      </c>
      <c r="B257" s="4">
        <v>8.9686599999999999</v>
      </c>
      <c r="C257" s="4">
        <v>12.0306</v>
      </c>
      <c r="D257" s="4">
        <v>11.476699999999999</v>
      </c>
      <c r="E257" s="4">
        <v>9.8127499999999994</v>
      </c>
      <c r="F257" s="5">
        <f t="shared" si="19"/>
        <v>1.3414044015493953</v>
      </c>
      <c r="G257" s="5">
        <f t="shared" si="19"/>
        <v>0.95395907103552602</v>
      </c>
      <c r="H257" s="5">
        <f t="shared" si="19"/>
        <v>0.85501494331994388</v>
      </c>
      <c r="I257" s="5">
        <f t="shared" si="16"/>
        <v>1.0138190583858668</v>
      </c>
      <c r="J257" s="4" t="s">
        <v>516</v>
      </c>
    </row>
    <row r="258" spans="1:10" x14ac:dyDescent="0.2">
      <c r="A258" s="1" t="s">
        <v>517</v>
      </c>
      <c r="B258" s="4">
        <v>0.56329200000000001</v>
      </c>
      <c r="C258" s="4">
        <v>0.17518</v>
      </c>
      <c r="D258" s="4">
        <v>0.145011</v>
      </c>
      <c r="E258" s="4">
        <v>8.4411E-2</v>
      </c>
      <c r="F258" s="5">
        <f t="shared" si="19"/>
        <v>0.31099323263955464</v>
      </c>
      <c r="G258" s="5">
        <f t="shared" si="19"/>
        <v>0.82778285192373557</v>
      </c>
      <c r="H258" s="5">
        <f t="shared" si="19"/>
        <v>0.58210066822516915</v>
      </c>
      <c r="I258" s="5">
        <f>-((SUM(D258:E258))/(SUM(B258:C258)))^-1</f>
        <v>-3.2188369031740636</v>
      </c>
      <c r="J258" s="4" t="s">
        <v>518</v>
      </c>
    </row>
    <row r="259" spans="1:10" x14ac:dyDescent="0.2">
      <c r="A259" s="1" t="s">
        <v>519</v>
      </c>
      <c r="B259" s="4">
        <v>32.138800000000003</v>
      </c>
      <c r="C259" s="4">
        <v>40.012</v>
      </c>
      <c r="D259" s="4">
        <v>77.022999999999996</v>
      </c>
      <c r="E259" s="4">
        <v>132.75399999999999</v>
      </c>
      <c r="F259" s="5">
        <f t="shared" si="19"/>
        <v>1.2449749212789525</v>
      </c>
      <c r="G259" s="5">
        <f t="shared" si="19"/>
        <v>1.924997500749775</v>
      </c>
      <c r="H259" s="5">
        <f t="shared" si="19"/>
        <v>1.7235630915440843</v>
      </c>
      <c r="I259" s="5">
        <f t="shared" si="16"/>
        <v>2.9074798893428762</v>
      </c>
      <c r="J259" s="4" t="s">
        <v>520</v>
      </c>
    </row>
    <row r="260" spans="1:10" x14ac:dyDescent="0.2">
      <c r="A260" s="1" t="s">
        <v>521</v>
      </c>
      <c r="B260" s="4">
        <v>8.0490700000000004</v>
      </c>
      <c r="C260" s="4">
        <v>11.4354</v>
      </c>
      <c r="D260" s="4">
        <v>8.5556400000000004</v>
      </c>
      <c r="E260" s="4">
        <v>7.7033199999999997</v>
      </c>
      <c r="F260" s="5">
        <f t="shared" si="19"/>
        <v>1.4207107156478946</v>
      </c>
      <c r="G260" s="5">
        <f t="shared" si="19"/>
        <v>0.74817146754814001</v>
      </c>
      <c r="H260" s="5">
        <f t="shared" si="19"/>
        <v>0.90037916508876015</v>
      </c>
      <c r="I260" s="5">
        <f>-((SUM(D260:E260))/(SUM(B260:C260)))^-1</f>
        <v>-1.1983835374464296</v>
      </c>
      <c r="J260" s="4" t="s">
        <v>522</v>
      </c>
    </row>
    <row r="261" spans="1:10" x14ac:dyDescent="0.2">
      <c r="A261" s="1" t="s">
        <v>523</v>
      </c>
      <c r="B261" s="4">
        <v>21.564499999999999</v>
      </c>
      <c r="C261" s="4">
        <v>32.272199999999998</v>
      </c>
      <c r="D261" s="4">
        <v>11.3378</v>
      </c>
      <c r="E261" s="4">
        <v>9.7573699999999999</v>
      </c>
      <c r="F261" s="5">
        <f t="shared" si="19"/>
        <v>1.4965429293514805</v>
      </c>
      <c r="G261" s="5">
        <f t="shared" si="19"/>
        <v>0.35131785251702707</v>
      </c>
      <c r="H261" s="5">
        <f t="shared" si="19"/>
        <v>0.86060523205560158</v>
      </c>
      <c r="I261" s="5">
        <f>-((SUM(D261:E261))/(SUM(B261:C261)))^-1</f>
        <v>-2.5520865676835025</v>
      </c>
      <c r="J261" s="4" t="s">
        <v>524</v>
      </c>
    </row>
    <row r="262" spans="1:10" x14ac:dyDescent="0.2">
      <c r="A262" s="1" t="s">
        <v>525</v>
      </c>
      <c r="B262" s="4">
        <v>3.8866299999999998</v>
      </c>
      <c r="C262" s="4">
        <v>5.1897799999999998</v>
      </c>
      <c r="D262" s="4">
        <v>3.8990999999999998</v>
      </c>
      <c r="E262" s="4">
        <v>3.63117</v>
      </c>
      <c r="F262" s="5">
        <f t="shared" si="19"/>
        <v>1.3352904701502331</v>
      </c>
      <c r="G262" s="5">
        <f t="shared" si="19"/>
        <v>0.75130352346342233</v>
      </c>
      <c r="H262" s="5">
        <f t="shared" si="19"/>
        <v>0.93128414249442182</v>
      </c>
      <c r="I262" s="5">
        <f>-((SUM(D262:E262))/(SUM(B262:C262)))^-1</f>
        <v>-1.2053233151002554</v>
      </c>
      <c r="J262" s="4" t="s">
        <v>526</v>
      </c>
    </row>
    <row r="263" spans="1:10" x14ac:dyDescent="0.2">
      <c r="A263" s="1" t="s">
        <v>527</v>
      </c>
      <c r="B263" s="4">
        <v>8.4810599999999994</v>
      </c>
      <c r="C263" s="4">
        <v>11.248900000000001</v>
      </c>
      <c r="D263" s="4">
        <v>8.4313400000000005</v>
      </c>
      <c r="E263" s="4">
        <v>9.7365200000000005</v>
      </c>
      <c r="F263" s="5">
        <f t="shared" si="19"/>
        <v>1.3263554319860962</v>
      </c>
      <c r="G263" s="5">
        <f t="shared" si="19"/>
        <v>0.74952573140484846</v>
      </c>
      <c r="H263" s="5">
        <f t="shared" si="19"/>
        <v>1.1548010162085742</v>
      </c>
      <c r="I263" s="5">
        <f>-((SUM(D263:E263))/(SUM(B263:C263)))^-1</f>
        <v>-1.0859815080036943</v>
      </c>
      <c r="J263" s="4" t="s">
        <v>528</v>
      </c>
    </row>
    <row r="264" spans="1:10" x14ac:dyDescent="0.2">
      <c r="A264" s="1" t="s">
        <v>529</v>
      </c>
      <c r="B264" s="4">
        <v>9.9914500000000004</v>
      </c>
      <c r="C264" s="4">
        <v>14.087400000000001</v>
      </c>
      <c r="D264" s="4">
        <v>21.391999999999999</v>
      </c>
      <c r="E264" s="4">
        <v>25.266999999999999</v>
      </c>
      <c r="F264" s="5">
        <f t="shared" ref="F264:H311" si="20">C264/B264</f>
        <v>1.4099455034054116</v>
      </c>
      <c r="G264" s="5">
        <f t="shared" si="20"/>
        <v>1.5185200959722871</v>
      </c>
      <c r="H264" s="5">
        <f t="shared" si="20"/>
        <v>1.1811424831712789</v>
      </c>
      <c r="I264" s="5">
        <f t="shared" si="16"/>
        <v>1.9377586554175135</v>
      </c>
      <c r="J264" s="4" t="s">
        <v>530</v>
      </c>
    </row>
    <row r="265" spans="1:10" x14ac:dyDescent="0.2">
      <c r="A265" s="1" t="s">
        <v>531</v>
      </c>
      <c r="B265" s="4">
        <v>22.844899999999999</v>
      </c>
      <c r="C265" s="4">
        <v>24.781500000000001</v>
      </c>
      <c r="D265" s="4">
        <v>14.3369</v>
      </c>
      <c r="E265" s="4">
        <v>28.5549</v>
      </c>
      <c r="F265" s="5">
        <f t="shared" si="20"/>
        <v>1.0847716558181477</v>
      </c>
      <c r="G265" s="5">
        <f t="shared" si="20"/>
        <v>0.57853237293949111</v>
      </c>
      <c r="H265" s="5">
        <f t="shared" si="20"/>
        <v>1.9917067148407257</v>
      </c>
      <c r="I265" s="5">
        <f>-((SUM(D265:E265))/(SUM(B265:C265)))^-1</f>
        <v>-1.110384735543857</v>
      </c>
      <c r="J265" s="4" t="s">
        <v>532</v>
      </c>
    </row>
    <row r="266" spans="1:10" x14ac:dyDescent="0.2">
      <c r="A266" s="1" t="s">
        <v>533</v>
      </c>
      <c r="B266" s="4">
        <v>36.741199999999999</v>
      </c>
      <c r="C266" s="4">
        <v>44.284399999999998</v>
      </c>
      <c r="D266" s="4">
        <v>63.823999999999998</v>
      </c>
      <c r="E266" s="4">
        <v>67.119</v>
      </c>
      <c r="F266" s="5">
        <f t="shared" si="20"/>
        <v>1.2053063046389338</v>
      </c>
      <c r="G266" s="5">
        <f t="shared" si="20"/>
        <v>1.4412298687573954</v>
      </c>
      <c r="H266" s="5">
        <f t="shared" si="20"/>
        <v>1.0516263474555028</v>
      </c>
      <c r="I266" s="5">
        <f t="shared" si="16"/>
        <v>1.6160694891491083</v>
      </c>
      <c r="J266" s="4" t="s">
        <v>534</v>
      </c>
    </row>
    <row r="267" spans="1:10" x14ac:dyDescent="0.2">
      <c r="A267" s="1" t="s">
        <v>535</v>
      </c>
      <c r="B267" s="4">
        <v>21.335000000000001</v>
      </c>
      <c r="C267" s="4">
        <v>5.4459600000000004</v>
      </c>
      <c r="D267" s="4">
        <v>5.2061900000000003</v>
      </c>
      <c r="E267" s="4">
        <v>4.9139600000000003</v>
      </c>
      <c r="F267" s="5">
        <f t="shared" si="20"/>
        <v>0.25525943285680808</v>
      </c>
      <c r="G267" s="5">
        <f t="shared" si="20"/>
        <v>0.95597286796083702</v>
      </c>
      <c r="H267" s="5">
        <f t="shared" si="20"/>
        <v>0.94386874086424044</v>
      </c>
      <c r="I267" s="5">
        <f>-((SUM(D267:E267))/(SUM(B267:C267)))^-1</f>
        <v>-2.6463006971240541</v>
      </c>
      <c r="J267" s="4" t="s">
        <v>536</v>
      </c>
    </row>
    <row r="268" spans="1:10" x14ac:dyDescent="0.2">
      <c r="A268" s="1" t="s">
        <v>537</v>
      </c>
      <c r="B268" s="4">
        <v>1.42272</v>
      </c>
      <c r="C268" s="4">
        <v>2.0566</v>
      </c>
      <c r="D268" s="4">
        <v>2.3380100000000001</v>
      </c>
      <c r="E268" s="4">
        <v>4.3639099999999997</v>
      </c>
      <c r="F268" s="5">
        <f t="shared" si="20"/>
        <v>1.4455409356725146</v>
      </c>
      <c r="G268" s="5">
        <f t="shared" si="20"/>
        <v>1.1368326363901586</v>
      </c>
      <c r="H268" s="5">
        <f t="shared" si="20"/>
        <v>1.8665061312825861</v>
      </c>
      <c r="I268" s="5">
        <f t="shared" si="16"/>
        <v>1.9262154673901795</v>
      </c>
      <c r="J268" s="4" t="s">
        <v>538</v>
      </c>
    </row>
    <row r="269" spans="1:10" x14ac:dyDescent="0.2">
      <c r="A269" s="1" t="s">
        <v>539</v>
      </c>
      <c r="B269" s="4">
        <v>12.7751</v>
      </c>
      <c r="C269" s="4">
        <v>13.4</v>
      </c>
      <c r="D269" s="4">
        <v>14.5014</v>
      </c>
      <c r="E269" s="4">
        <v>22.092400000000001</v>
      </c>
      <c r="F269" s="5">
        <f t="shared" si="20"/>
        <v>1.0489154683720676</v>
      </c>
      <c r="G269" s="5">
        <f t="shared" si="20"/>
        <v>1.0821940298507462</v>
      </c>
      <c r="H269" s="5">
        <f t="shared" si="20"/>
        <v>1.5234666997669191</v>
      </c>
      <c r="I269" s="5">
        <f t="shared" si="16"/>
        <v>1.3980385939308733</v>
      </c>
      <c r="J269" s="4" t="s">
        <v>540</v>
      </c>
    </row>
    <row r="270" spans="1:10" x14ac:dyDescent="0.2">
      <c r="A270" s="1" t="s">
        <v>541</v>
      </c>
      <c r="B270" s="4">
        <v>0.65127800000000002</v>
      </c>
      <c r="C270" s="4">
        <v>1.32752</v>
      </c>
      <c r="D270" s="4">
        <v>1.12775</v>
      </c>
      <c r="E270" s="4">
        <v>0.74709899999999996</v>
      </c>
      <c r="F270" s="5">
        <f t="shared" si="20"/>
        <v>2.0383307896167229</v>
      </c>
      <c r="G270" s="5">
        <f t="shared" si="20"/>
        <v>0.84951639146679525</v>
      </c>
      <c r="H270" s="5">
        <f t="shared" si="20"/>
        <v>0.66246863223232089</v>
      </c>
      <c r="I270" s="5">
        <f>-((SUM(D270:E270))/(SUM(B270:C270)))^-1</f>
        <v>-1.0554439317513038</v>
      </c>
      <c r="J270" s="4" t="s">
        <v>542</v>
      </c>
    </row>
    <row r="271" spans="1:10" x14ac:dyDescent="0.2">
      <c r="A271" s="1" t="s">
        <v>543</v>
      </c>
      <c r="B271" s="4">
        <v>35.854100000000003</v>
      </c>
      <c r="C271" s="4">
        <v>34.710999999999999</v>
      </c>
      <c r="D271" s="4">
        <v>17.699300000000001</v>
      </c>
      <c r="E271" s="4">
        <v>20.426500000000001</v>
      </c>
      <c r="F271" s="5">
        <f t="shared" si="20"/>
        <v>0.96811801160815625</v>
      </c>
      <c r="G271" s="5">
        <f t="shared" si="20"/>
        <v>0.50990464118002943</v>
      </c>
      <c r="H271" s="5">
        <f t="shared" si="20"/>
        <v>1.1540851898097664</v>
      </c>
      <c r="I271" s="5">
        <f t="shared" si="16"/>
        <v>0.54029258089338772</v>
      </c>
      <c r="J271" s="4" t="s">
        <v>544</v>
      </c>
    </row>
    <row r="272" spans="1:10" x14ac:dyDescent="0.2">
      <c r="A272" s="1" t="s">
        <v>545</v>
      </c>
      <c r="B272" s="4">
        <v>27.045999999999999</v>
      </c>
      <c r="C272" s="4">
        <v>40.460500000000003</v>
      </c>
      <c r="D272" s="4">
        <v>53.3018</v>
      </c>
      <c r="E272" s="4">
        <v>55.822200000000002</v>
      </c>
      <c r="F272" s="5">
        <f t="shared" si="20"/>
        <v>1.4959883162020264</v>
      </c>
      <c r="G272" s="5">
        <f t="shared" si="20"/>
        <v>1.3173786779698717</v>
      </c>
      <c r="H272" s="5">
        <f t="shared" si="20"/>
        <v>1.0472854575267627</v>
      </c>
      <c r="I272" s="5">
        <f t="shared" si="16"/>
        <v>1.6164961892558494</v>
      </c>
      <c r="J272" s="4" t="s">
        <v>546</v>
      </c>
    </row>
    <row r="273" spans="1:10" x14ac:dyDescent="0.2">
      <c r="A273" s="1" t="s">
        <v>547</v>
      </c>
      <c r="B273" s="4">
        <v>7.6110899999999999</v>
      </c>
      <c r="C273" s="4">
        <v>9.1320800000000002</v>
      </c>
      <c r="D273" s="4">
        <v>33.761200000000002</v>
      </c>
      <c r="E273" s="4">
        <v>26.096399999999999</v>
      </c>
      <c r="F273" s="5">
        <f t="shared" si="20"/>
        <v>1.1998386564867844</v>
      </c>
      <c r="G273" s="5">
        <f t="shared" si="20"/>
        <v>3.6969890758731858</v>
      </c>
      <c r="H273" s="5">
        <f t="shared" si="20"/>
        <v>0.77297015508927402</v>
      </c>
      <c r="I273" s="5">
        <f t="shared" si="16"/>
        <v>3.5750458246556662</v>
      </c>
      <c r="J273" s="4" t="s">
        <v>548</v>
      </c>
    </row>
    <row r="274" spans="1:10" x14ac:dyDescent="0.2">
      <c r="A274" s="1" t="s">
        <v>549</v>
      </c>
      <c r="B274" s="4">
        <v>4.7037899999999997</v>
      </c>
      <c r="C274" s="4">
        <v>5.2316000000000003</v>
      </c>
      <c r="D274" s="4">
        <v>2.7630599999999998</v>
      </c>
      <c r="E274" s="4">
        <v>2.2133500000000002</v>
      </c>
      <c r="F274" s="5">
        <f t="shared" si="20"/>
        <v>1.112209516156121</v>
      </c>
      <c r="G274" s="5">
        <f t="shared" si="20"/>
        <v>0.52814817646609058</v>
      </c>
      <c r="H274" s="5">
        <f t="shared" si="20"/>
        <v>0.80105028482913876</v>
      </c>
      <c r="I274" s="5">
        <f>-((SUM(D274:E274))/(SUM(B274:C274)))^-1</f>
        <v>-1.9964974750874627</v>
      </c>
      <c r="J274" s="4" t="s">
        <v>550</v>
      </c>
    </row>
    <row r="275" spans="1:10" x14ac:dyDescent="0.2">
      <c r="A275" s="1" t="s">
        <v>551</v>
      </c>
      <c r="B275" s="4">
        <v>15.2463</v>
      </c>
      <c r="C275" s="4">
        <v>26.497800000000002</v>
      </c>
      <c r="D275" s="4">
        <v>12.2408</v>
      </c>
      <c r="E275" s="4">
        <v>14.0244</v>
      </c>
      <c r="F275" s="5">
        <f t="shared" si="20"/>
        <v>1.737982330139116</v>
      </c>
      <c r="G275" s="5">
        <f t="shared" si="20"/>
        <v>0.46195533214078149</v>
      </c>
      <c r="H275" s="5">
        <f t="shared" si="20"/>
        <v>1.1457094307561597</v>
      </c>
      <c r="I275" s="5">
        <f t="shared" si="16"/>
        <v>0.6291955030770815</v>
      </c>
      <c r="J275" s="4" t="s">
        <v>552</v>
      </c>
    </row>
    <row r="276" spans="1:10" x14ac:dyDescent="0.2">
      <c r="A276" s="1" t="s">
        <v>553</v>
      </c>
      <c r="B276" s="4">
        <v>48.329000000000001</v>
      </c>
      <c r="C276" s="4">
        <v>46.840200000000003</v>
      </c>
      <c r="D276" s="4">
        <v>61.888199999999998</v>
      </c>
      <c r="E276" s="4">
        <v>66.593199999999996</v>
      </c>
      <c r="F276" s="5">
        <f t="shared" si="20"/>
        <v>0.9691944795050591</v>
      </c>
      <c r="G276" s="5">
        <f t="shared" si="20"/>
        <v>1.3212625052839226</v>
      </c>
      <c r="H276" s="5">
        <f t="shared" si="20"/>
        <v>1.0760241855474872</v>
      </c>
      <c r="I276" s="5">
        <f t="shared" si="16"/>
        <v>1.3500313126515722</v>
      </c>
      <c r="J276" s="4" t="s">
        <v>554</v>
      </c>
    </row>
    <row r="277" spans="1:10" x14ac:dyDescent="0.2">
      <c r="A277" s="1" t="s">
        <v>555</v>
      </c>
      <c r="B277" s="4">
        <v>0.35345700000000002</v>
      </c>
      <c r="C277" s="4">
        <v>0.26631700000000003</v>
      </c>
      <c r="D277" s="4">
        <v>0.36232500000000001</v>
      </c>
      <c r="E277" s="4">
        <v>1.64785</v>
      </c>
      <c r="F277" s="5">
        <f t="shared" si="20"/>
        <v>0.75346364621439099</v>
      </c>
      <c r="G277" s="5">
        <f t="shared" si="20"/>
        <v>1.3605027091774087</v>
      </c>
      <c r="H277" s="5">
        <f t="shared" si="20"/>
        <v>4.5479886841923687</v>
      </c>
      <c r="I277" s="5">
        <f t="shared" si="16"/>
        <v>3.2434000135533276</v>
      </c>
      <c r="J277" s="4" t="s">
        <v>556</v>
      </c>
    </row>
    <row r="278" spans="1:10" x14ac:dyDescent="0.2">
      <c r="A278" s="1" t="s">
        <v>557</v>
      </c>
      <c r="B278" s="4">
        <v>76.012200000000007</v>
      </c>
      <c r="C278" s="4">
        <v>112.771</v>
      </c>
      <c r="D278" s="4">
        <v>77.4465</v>
      </c>
      <c r="E278" s="4">
        <v>77.040999999999997</v>
      </c>
      <c r="F278" s="5">
        <f t="shared" si="20"/>
        <v>1.4835907920044413</v>
      </c>
      <c r="G278" s="5">
        <f t="shared" si="20"/>
        <v>0.68675900719156524</v>
      </c>
      <c r="H278" s="5">
        <f t="shared" si="20"/>
        <v>0.99476412749446386</v>
      </c>
      <c r="I278" s="5">
        <f t="shared" si="16"/>
        <v>0.81833288131571025</v>
      </c>
      <c r="J278" s="4" t="s">
        <v>558</v>
      </c>
    </row>
    <row r="279" spans="1:10" x14ac:dyDescent="0.2">
      <c r="A279" s="1" t="s">
        <v>559</v>
      </c>
      <c r="B279" s="4">
        <v>134.6</v>
      </c>
      <c r="C279" s="4">
        <v>155.70099999999999</v>
      </c>
      <c r="D279" s="4">
        <v>87.756699999999995</v>
      </c>
      <c r="E279" s="4">
        <v>91.823599999999999</v>
      </c>
      <c r="F279" s="5">
        <f t="shared" si="20"/>
        <v>1.1567682020802377</v>
      </c>
      <c r="G279" s="5">
        <f t="shared" si="20"/>
        <v>0.56362322656887243</v>
      </c>
      <c r="H279" s="5">
        <f t="shared" si="20"/>
        <v>1.046342900314164</v>
      </c>
      <c r="I279" s="5">
        <f t="shared" si="16"/>
        <v>0.61860034929263075</v>
      </c>
      <c r="J279" s="4" t="s">
        <v>560</v>
      </c>
    </row>
    <row r="280" spans="1:10" x14ac:dyDescent="0.2">
      <c r="A280" s="1" t="s">
        <v>561</v>
      </c>
      <c r="B280" s="4">
        <v>18.989599999999999</v>
      </c>
      <c r="C280" s="4">
        <v>18.270800000000001</v>
      </c>
      <c r="D280" s="4">
        <v>20.5425</v>
      </c>
      <c r="E280" s="4">
        <v>30.692799999999998</v>
      </c>
      <c r="F280" s="5">
        <f t="shared" si="20"/>
        <v>0.96214770189998744</v>
      </c>
      <c r="G280" s="5">
        <f t="shared" si="20"/>
        <v>1.1243350044880356</v>
      </c>
      <c r="H280" s="5">
        <f t="shared" si="20"/>
        <v>1.494112206401363</v>
      </c>
      <c r="I280" s="5">
        <f t="shared" si="16"/>
        <v>1.3750603858251653</v>
      </c>
      <c r="J280" s="4" t="s">
        <v>562</v>
      </c>
    </row>
    <row r="281" spans="1:10" x14ac:dyDescent="0.2">
      <c r="A281" s="1" t="s">
        <v>563</v>
      </c>
      <c r="B281" s="4">
        <v>8.5527499999999996</v>
      </c>
      <c r="C281" s="4">
        <v>10.091900000000001</v>
      </c>
      <c r="D281" s="4">
        <v>8.9864599999999992</v>
      </c>
      <c r="E281" s="4">
        <v>11.103199999999999</v>
      </c>
      <c r="F281" s="5">
        <f t="shared" si="20"/>
        <v>1.1799596620969866</v>
      </c>
      <c r="G281" s="5">
        <f t="shared" si="20"/>
        <v>0.89046264826246779</v>
      </c>
      <c r="H281" s="5">
        <f t="shared" si="20"/>
        <v>1.2355477017646548</v>
      </c>
      <c r="I281" s="5">
        <f t="shared" si="16"/>
        <v>1.0775026616214303</v>
      </c>
      <c r="J281" s="4" t="s">
        <v>564</v>
      </c>
    </row>
    <row r="282" spans="1:10" x14ac:dyDescent="0.2">
      <c r="A282" s="1" t="s">
        <v>565</v>
      </c>
      <c r="B282" s="4">
        <v>15.8849</v>
      </c>
      <c r="C282" s="4">
        <v>14.296099999999999</v>
      </c>
      <c r="D282" s="4">
        <v>13.2209</v>
      </c>
      <c r="E282" s="4">
        <v>15.4124</v>
      </c>
      <c r="F282" s="5">
        <f t="shared" si="20"/>
        <v>0.89998048461117153</v>
      </c>
      <c r="G282" s="5">
        <f t="shared" si="20"/>
        <v>0.92479067717769192</v>
      </c>
      <c r="H282" s="5">
        <f t="shared" si="20"/>
        <v>1.1657602735063421</v>
      </c>
      <c r="I282" s="5">
        <f t="shared" si="16"/>
        <v>0.94871939299559327</v>
      </c>
      <c r="J282" s="4" t="s">
        <v>566</v>
      </c>
    </row>
    <row r="283" spans="1:10" x14ac:dyDescent="0.2">
      <c r="A283" s="1" t="s">
        <v>567</v>
      </c>
      <c r="B283" s="4">
        <v>10.656700000000001</v>
      </c>
      <c r="C283" s="4">
        <v>24.3994</v>
      </c>
      <c r="D283" s="4">
        <v>46.398499999999999</v>
      </c>
      <c r="E283" s="4">
        <v>40.326900000000002</v>
      </c>
      <c r="F283" s="5">
        <f t="shared" si="20"/>
        <v>2.2895830791896175</v>
      </c>
      <c r="G283" s="5">
        <f t="shared" si="20"/>
        <v>1.9016246301138553</v>
      </c>
      <c r="H283" s="5">
        <f t="shared" si="20"/>
        <v>0.86914232141125258</v>
      </c>
      <c r="I283" s="5">
        <f t="shared" si="16"/>
        <v>2.4739032579208757</v>
      </c>
      <c r="J283" s="4" t="s">
        <v>568</v>
      </c>
    </row>
    <row r="284" spans="1:10" x14ac:dyDescent="0.2">
      <c r="A284" s="1" t="s">
        <v>569</v>
      </c>
      <c r="B284" s="4">
        <v>53.101599999999998</v>
      </c>
      <c r="C284" s="4">
        <v>130.929</v>
      </c>
      <c r="D284" s="4">
        <v>57.302399999999999</v>
      </c>
      <c r="E284" s="4">
        <v>55.977600000000002</v>
      </c>
      <c r="F284" s="5">
        <f t="shared" si="20"/>
        <v>2.4656319206954218</v>
      </c>
      <c r="G284" s="5">
        <f t="shared" si="20"/>
        <v>0.43766010585890058</v>
      </c>
      <c r="H284" s="5">
        <f t="shared" si="20"/>
        <v>0.97688054950577996</v>
      </c>
      <c r="I284" s="5">
        <f t="shared" ref="I284:I347" si="21">(SUM(D284:E284))/(SUM(B284:C284))</f>
        <v>0.61554980530411796</v>
      </c>
      <c r="J284" s="4" t="s">
        <v>570</v>
      </c>
    </row>
    <row r="285" spans="1:10" x14ac:dyDescent="0.2">
      <c r="A285" s="1" t="s">
        <v>571</v>
      </c>
      <c r="B285" s="4">
        <v>146.261</v>
      </c>
      <c r="C285" s="4">
        <v>148.71700000000001</v>
      </c>
      <c r="D285" s="4">
        <v>180.47800000000001</v>
      </c>
      <c r="E285" s="4">
        <v>240.976</v>
      </c>
      <c r="F285" s="5">
        <f t="shared" si="20"/>
        <v>1.0167918994126939</v>
      </c>
      <c r="G285" s="5">
        <f t="shared" si="20"/>
        <v>1.2135667072358909</v>
      </c>
      <c r="H285" s="5">
        <f t="shared" si="20"/>
        <v>1.3352098316692338</v>
      </c>
      <c r="I285" s="5">
        <f t="shared" si="21"/>
        <v>1.4287641790235204</v>
      </c>
      <c r="J285" s="4" t="s">
        <v>572</v>
      </c>
    </row>
    <row r="286" spans="1:10" x14ac:dyDescent="0.2">
      <c r="A286" s="1" t="s">
        <v>573</v>
      </c>
      <c r="B286" s="4">
        <v>10.823499999999999</v>
      </c>
      <c r="C286" s="4">
        <v>17.802</v>
      </c>
      <c r="D286" s="4">
        <v>11.408899999999999</v>
      </c>
      <c r="E286" s="4">
        <v>11.213800000000001</v>
      </c>
      <c r="F286" s="5">
        <f t="shared" si="20"/>
        <v>1.6447544694414931</v>
      </c>
      <c r="G286" s="5">
        <f t="shared" si="20"/>
        <v>0.64087742950230309</v>
      </c>
      <c r="H286" s="5">
        <f t="shared" si="20"/>
        <v>0.98289931544671283</v>
      </c>
      <c r="I286" s="5">
        <f t="shared" si="21"/>
        <v>0.79029885940856937</v>
      </c>
      <c r="J286" s="4" t="s">
        <v>574</v>
      </c>
    </row>
    <row r="287" spans="1:10" x14ac:dyDescent="0.2">
      <c r="A287" s="1" t="s">
        <v>575</v>
      </c>
      <c r="B287" s="4">
        <v>14.792999999999999</v>
      </c>
      <c r="C287" s="4">
        <v>15.783200000000001</v>
      </c>
      <c r="D287" s="4">
        <v>13.097899999999999</v>
      </c>
      <c r="E287" s="4">
        <v>23.9999</v>
      </c>
      <c r="F287" s="5">
        <f t="shared" si="20"/>
        <v>1.0669370648279592</v>
      </c>
      <c r="G287" s="5">
        <f t="shared" si="20"/>
        <v>0.82986339905722528</v>
      </c>
      <c r="H287" s="5">
        <f t="shared" si="20"/>
        <v>1.8323471701570482</v>
      </c>
      <c r="I287" s="5">
        <f t="shared" si="21"/>
        <v>1.213290075287315</v>
      </c>
      <c r="J287" s="4" t="s">
        <v>576</v>
      </c>
    </row>
    <row r="288" spans="1:10" x14ac:dyDescent="0.2">
      <c r="A288" s="1" t="s">
        <v>577</v>
      </c>
      <c r="B288" s="4">
        <v>26.425799999999999</v>
      </c>
      <c r="C288" s="4">
        <v>31.194500000000001</v>
      </c>
      <c r="D288" s="4">
        <v>51.190300000000001</v>
      </c>
      <c r="E288" s="4">
        <v>55.392899999999997</v>
      </c>
      <c r="F288" s="5">
        <f t="shared" si="20"/>
        <v>1.1804562208145071</v>
      </c>
      <c r="G288" s="5">
        <f t="shared" si="20"/>
        <v>1.6410040231451057</v>
      </c>
      <c r="H288" s="5">
        <f t="shared" si="20"/>
        <v>1.0820975848940131</v>
      </c>
      <c r="I288" s="5">
        <f t="shared" si="21"/>
        <v>1.8497508690513587</v>
      </c>
      <c r="J288" s="4" t="s">
        <v>578</v>
      </c>
    </row>
    <row r="289" spans="1:10" x14ac:dyDescent="0.2">
      <c r="A289" s="1" t="s">
        <v>579</v>
      </c>
      <c r="B289" s="4">
        <v>15.8742</v>
      </c>
      <c r="C289" s="4">
        <v>19.1053</v>
      </c>
      <c r="D289" s="4">
        <v>19.0228</v>
      </c>
      <c r="E289" s="4">
        <v>20.470700000000001</v>
      </c>
      <c r="F289" s="5">
        <f t="shared" si="20"/>
        <v>1.2035441156089755</v>
      </c>
      <c r="G289" s="5">
        <f t="shared" si="20"/>
        <v>0.99568182650887449</v>
      </c>
      <c r="H289" s="5">
        <f t="shared" si="20"/>
        <v>1.0761139264461594</v>
      </c>
      <c r="I289" s="5">
        <f t="shared" si="21"/>
        <v>1.1290470132506181</v>
      </c>
      <c r="J289" s="4" t="s">
        <v>580</v>
      </c>
    </row>
    <row r="290" spans="1:10" x14ac:dyDescent="0.2">
      <c r="A290" s="1" t="s">
        <v>581</v>
      </c>
      <c r="B290" s="4">
        <v>13.071899999999999</v>
      </c>
      <c r="C290" s="4">
        <v>22.595800000000001</v>
      </c>
      <c r="D290" s="4">
        <v>31.863099999999999</v>
      </c>
      <c r="E290" s="4">
        <v>37.797800000000002</v>
      </c>
      <c r="F290" s="5">
        <f t="shared" si="20"/>
        <v>1.7285780949976668</v>
      </c>
      <c r="G290" s="5">
        <f t="shared" si="20"/>
        <v>1.4101337416688056</v>
      </c>
      <c r="H290" s="5">
        <f t="shared" si="20"/>
        <v>1.1862562023155312</v>
      </c>
      <c r="I290" s="5">
        <f t="shared" si="21"/>
        <v>1.9530527620227827</v>
      </c>
      <c r="J290" s="4" t="s">
        <v>582</v>
      </c>
    </row>
    <row r="291" spans="1:10" x14ac:dyDescent="0.2">
      <c r="A291" s="1" t="s">
        <v>583</v>
      </c>
      <c r="B291" s="4">
        <v>21.0366</v>
      </c>
      <c r="C291" s="4">
        <v>31.362400000000001</v>
      </c>
      <c r="D291" s="4">
        <v>11.6486</v>
      </c>
      <c r="E291" s="4">
        <v>14.1577</v>
      </c>
      <c r="F291" s="5">
        <f t="shared" si="20"/>
        <v>1.4908492817280359</v>
      </c>
      <c r="G291" s="5">
        <f t="shared" si="20"/>
        <v>0.37141927913680073</v>
      </c>
      <c r="H291" s="5">
        <f t="shared" si="20"/>
        <v>1.2153992754494103</v>
      </c>
      <c r="I291" s="5">
        <f>-((SUM(D291:E291))/(SUM(B291:C291)))^-1</f>
        <v>-2.0304731790299271</v>
      </c>
      <c r="J291" s="4" t="s">
        <v>584</v>
      </c>
    </row>
    <row r="292" spans="1:10" x14ac:dyDescent="0.2">
      <c r="A292" s="1" t="s">
        <v>585</v>
      </c>
      <c r="B292" s="4">
        <v>4.0458499999999997</v>
      </c>
      <c r="C292" s="4">
        <v>5.6798200000000003</v>
      </c>
      <c r="D292" s="4">
        <v>4.3848700000000003</v>
      </c>
      <c r="E292" s="4">
        <v>4.0219300000000002</v>
      </c>
      <c r="F292" s="5">
        <f t="shared" si="20"/>
        <v>1.4038632178652202</v>
      </c>
      <c r="G292" s="5">
        <f t="shared" si="20"/>
        <v>0.77200861999147863</v>
      </c>
      <c r="H292" s="5">
        <f t="shared" si="20"/>
        <v>0.91722901705181681</v>
      </c>
      <c r="I292" s="5">
        <f t="shared" si="21"/>
        <v>0.86439289015563958</v>
      </c>
      <c r="J292" s="4" t="s">
        <v>586</v>
      </c>
    </row>
    <row r="293" spans="1:10" x14ac:dyDescent="0.2">
      <c r="A293" s="1" t="s">
        <v>587</v>
      </c>
      <c r="B293" s="4">
        <v>61.225999999999999</v>
      </c>
      <c r="C293" s="4">
        <v>93.380300000000005</v>
      </c>
      <c r="D293" s="4">
        <v>89.976900000000001</v>
      </c>
      <c r="E293" s="4">
        <v>105.593</v>
      </c>
      <c r="F293" s="5">
        <f t="shared" si="20"/>
        <v>1.5251739457093392</v>
      </c>
      <c r="G293" s="5">
        <f t="shared" si="20"/>
        <v>0.96355334047973706</v>
      </c>
      <c r="H293" s="5">
        <f t="shared" si="20"/>
        <v>1.1735567684594601</v>
      </c>
      <c r="I293" s="5">
        <f t="shared" si="21"/>
        <v>1.2649542741789954</v>
      </c>
      <c r="J293" s="4" t="s">
        <v>588</v>
      </c>
    </row>
    <row r="294" spans="1:10" x14ac:dyDescent="0.2">
      <c r="A294" s="1" t="s">
        <v>589</v>
      </c>
      <c r="B294" s="4">
        <v>7.5399099999999999</v>
      </c>
      <c r="C294" s="4">
        <v>9.4668200000000002</v>
      </c>
      <c r="D294" s="4">
        <v>12.746</v>
      </c>
      <c r="E294" s="4">
        <v>13.9345</v>
      </c>
      <c r="F294" s="5">
        <f t="shared" si="20"/>
        <v>1.2555614059053757</v>
      </c>
      <c r="G294" s="5">
        <f t="shared" si="20"/>
        <v>1.3463866430332467</v>
      </c>
      <c r="H294" s="5">
        <f t="shared" si="20"/>
        <v>1.0932449395888906</v>
      </c>
      <c r="I294" s="5">
        <f t="shared" si="21"/>
        <v>1.568820108274783</v>
      </c>
      <c r="J294" s="4" t="s">
        <v>590</v>
      </c>
    </row>
    <row r="295" spans="1:10" x14ac:dyDescent="0.2">
      <c r="A295" s="1" t="s">
        <v>591</v>
      </c>
      <c r="B295" s="4">
        <v>0.49448300000000001</v>
      </c>
      <c r="C295" s="4">
        <v>0.29982599999999998</v>
      </c>
      <c r="D295" s="4">
        <v>0.24732799999999999</v>
      </c>
      <c r="E295" s="4">
        <v>0.17639199999999999</v>
      </c>
      <c r="F295" s="5">
        <f t="shared" si="20"/>
        <v>0.60634238184123612</v>
      </c>
      <c r="G295" s="5">
        <f t="shared" si="20"/>
        <v>0.82490511163141289</v>
      </c>
      <c r="H295" s="5">
        <f t="shared" si="20"/>
        <v>0.71319058092896881</v>
      </c>
      <c r="I295" s="5">
        <f t="shared" si="21"/>
        <v>0.5334447928954601</v>
      </c>
      <c r="J295" s="4" t="s">
        <v>592</v>
      </c>
    </row>
    <row r="296" spans="1:10" x14ac:dyDescent="0.2">
      <c r="A296" s="1" t="s">
        <v>593</v>
      </c>
      <c r="B296" s="4">
        <v>0.457339</v>
      </c>
      <c r="C296" s="4">
        <v>0.983518</v>
      </c>
      <c r="D296" s="4">
        <v>0.35081400000000001</v>
      </c>
      <c r="E296" s="4">
        <v>0.36456</v>
      </c>
      <c r="F296" s="5">
        <f t="shared" si="20"/>
        <v>2.1505229162612416</v>
      </c>
      <c r="G296" s="5">
        <f t="shared" si="20"/>
        <v>0.35669301426105066</v>
      </c>
      <c r="H296" s="5">
        <f t="shared" si="20"/>
        <v>1.0391831568865553</v>
      </c>
      <c r="I296" s="5">
        <f>-((SUM(D296:E296))/(SUM(B296:C296)))^-1</f>
        <v>-2.0141310699018979</v>
      </c>
      <c r="J296" s="4" t="s">
        <v>594</v>
      </c>
    </row>
    <row r="297" spans="1:10" x14ac:dyDescent="0.2">
      <c r="A297" s="1" t="s">
        <v>595</v>
      </c>
      <c r="B297" s="4">
        <v>3.4138600000000001</v>
      </c>
      <c r="C297" s="4">
        <v>4.2296100000000001</v>
      </c>
      <c r="D297" s="4">
        <v>4.7024900000000001</v>
      </c>
      <c r="E297" s="4">
        <v>6.6242700000000001</v>
      </c>
      <c r="F297" s="5">
        <f t="shared" si="20"/>
        <v>1.2389523882057261</v>
      </c>
      <c r="G297" s="5">
        <f t="shared" si="20"/>
        <v>1.1118022701856671</v>
      </c>
      <c r="H297" s="5">
        <f t="shared" si="20"/>
        <v>1.408672852042216</v>
      </c>
      <c r="I297" s="5">
        <f t="shared" si="21"/>
        <v>1.4818871533478903</v>
      </c>
      <c r="J297" s="4" t="s">
        <v>596</v>
      </c>
    </row>
    <row r="298" spans="1:10" x14ac:dyDescent="0.2">
      <c r="A298" s="1" t="s">
        <v>597</v>
      </c>
      <c r="B298" s="4">
        <v>1.42523</v>
      </c>
      <c r="C298" s="4">
        <v>2.5423100000000001</v>
      </c>
      <c r="D298" s="4">
        <v>1.49292</v>
      </c>
      <c r="E298" s="4">
        <v>1.89239</v>
      </c>
      <c r="F298" s="5">
        <f t="shared" si="20"/>
        <v>1.7837892831332487</v>
      </c>
      <c r="G298" s="5">
        <f t="shared" si="20"/>
        <v>0.5872297241485106</v>
      </c>
      <c r="H298" s="5">
        <f t="shared" si="20"/>
        <v>1.2675762934383623</v>
      </c>
      <c r="I298" s="5">
        <f t="shared" si="21"/>
        <v>0.85325163703453522</v>
      </c>
      <c r="J298" s="4" t="s">
        <v>598</v>
      </c>
    </row>
    <row r="299" spans="1:10" x14ac:dyDescent="0.2">
      <c r="A299" s="1" t="s">
        <v>599</v>
      </c>
      <c r="B299" s="4">
        <v>4.28979</v>
      </c>
      <c r="C299" s="4">
        <v>4.5148700000000002</v>
      </c>
      <c r="D299" s="4">
        <v>8.42685</v>
      </c>
      <c r="E299" s="4">
        <v>8.3378999999999994</v>
      </c>
      <c r="F299" s="5">
        <f t="shared" si="20"/>
        <v>1.0524687688674736</v>
      </c>
      <c r="G299" s="5">
        <f t="shared" si="20"/>
        <v>1.8664657011165326</v>
      </c>
      <c r="H299" s="5">
        <f t="shared" si="20"/>
        <v>0.98944445433346973</v>
      </c>
      <c r="I299" s="5">
        <f t="shared" si="21"/>
        <v>1.904076931988288</v>
      </c>
      <c r="J299" s="4" t="s">
        <v>600</v>
      </c>
    </row>
    <row r="300" spans="1:10" x14ac:dyDescent="0.2">
      <c r="A300" s="1" t="s">
        <v>601</v>
      </c>
      <c r="B300" s="4">
        <v>3.2947799999999998</v>
      </c>
      <c r="C300" s="4">
        <v>5.1975199999999999</v>
      </c>
      <c r="D300" s="4">
        <v>1.1325400000000001</v>
      </c>
      <c r="E300" s="4">
        <v>1.28898</v>
      </c>
      <c r="F300" s="5">
        <f t="shared" si="20"/>
        <v>1.577501380972326</v>
      </c>
      <c r="G300" s="5">
        <f t="shared" si="20"/>
        <v>0.21790007542058523</v>
      </c>
      <c r="H300" s="5">
        <f t="shared" si="20"/>
        <v>1.1381319865082027</v>
      </c>
      <c r="I300" s="5">
        <f t="shared" si="21"/>
        <v>0.2851430119049021</v>
      </c>
      <c r="J300" s="4" t="s">
        <v>602</v>
      </c>
    </row>
    <row r="301" spans="1:10" x14ac:dyDescent="0.2">
      <c r="A301" s="1" t="s">
        <v>603</v>
      </c>
      <c r="B301" s="4">
        <v>12.641999999999999</v>
      </c>
      <c r="C301" s="4">
        <v>16.481200000000001</v>
      </c>
      <c r="D301" s="4">
        <v>23.5197</v>
      </c>
      <c r="E301" s="4">
        <v>27.3475</v>
      </c>
      <c r="F301" s="5">
        <f t="shared" si="20"/>
        <v>1.3036861256130361</v>
      </c>
      <c r="G301" s="5">
        <f t="shared" si="20"/>
        <v>1.4270623498288959</v>
      </c>
      <c r="H301" s="5">
        <f t="shared" si="20"/>
        <v>1.1627486745154063</v>
      </c>
      <c r="I301" s="5">
        <f t="shared" si="21"/>
        <v>1.7466212504120424</v>
      </c>
      <c r="J301" s="4" t="s">
        <v>604</v>
      </c>
    </row>
    <row r="302" spans="1:10" x14ac:dyDescent="0.2">
      <c r="A302" s="1" t="s">
        <v>605</v>
      </c>
      <c r="B302" s="4">
        <v>6.8762600000000003</v>
      </c>
      <c r="C302" s="4">
        <v>9.7380899999999997</v>
      </c>
      <c r="D302" s="4">
        <v>21.3657</v>
      </c>
      <c r="E302" s="4">
        <v>21.144400000000001</v>
      </c>
      <c r="F302" s="5">
        <f t="shared" si="20"/>
        <v>1.4161899055591265</v>
      </c>
      <c r="G302" s="5">
        <f t="shared" si="20"/>
        <v>2.1940339430011431</v>
      </c>
      <c r="H302" s="5">
        <f t="shared" si="20"/>
        <v>0.9896422771077007</v>
      </c>
      <c r="I302" s="5">
        <f t="shared" si="21"/>
        <v>2.5586375633112337</v>
      </c>
      <c r="J302" s="4" t="s">
        <v>606</v>
      </c>
    </row>
    <row r="303" spans="1:10" x14ac:dyDescent="0.2">
      <c r="A303" s="1" t="s">
        <v>607</v>
      </c>
      <c r="B303" s="4">
        <v>4469.1099999999997</v>
      </c>
      <c r="C303" s="4">
        <v>771.06600000000003</v>
      </c>
      <c r="D303" s="4">
        <v>381.69499999999999</v>
      </c>
      <c r="E303" s="4">
        <v>279.37400000000002</v>
      </c>
      <c r="F303" s="5">
        <f t="shared" si="20"/>
        <v>0.17253233865355744</v>
      </c>
      <c r="G303" s="5">
        <f t="shared" si="20"/>
        <v>0.49502247537824257</v>
      </c>
      <c r="H303" s="5">
        <f t="shared" si="20"/>
        <v>0.73192994406528777</v>
      </c>
      <c r="I303" s="5">
        <f>-((SUM(D303:E303))/(SUM(B303:C303)))^-1</f>
        <v>-7.9268215572050718</v>
      </c>
      <c r="J303" s="4" t="s">
        <v>608</v>
      </c>
    </row>
    <row r="304" spans="1:10" x14ac:dyDescent="0.2">
      <c r="A304" s="1" t="s">
        <v>609</v>
      </c>
      <c r="B304" s="4">
        <v>135.773</v>
      </c>
      <c r="C304" s="4">
        <v>218.19300000000001</v>
      </c>
      <c r="D304" s="4">
        <v>128.351</v>
      </c>
      <c r="E304" s="4">
        <v>156.93100000000001</v>
      </c>
      <c r="F304" s="5">
        <f t="shared" si="20"/>
        <v>1.6070426373432127</v>
      </c>
      <c r="G304" s="5">
        <f t="shared" si="20"/>
        <v>0.58824526909662544</v>
      </c>
      <c r="H304" s="5">
        <f t="shared" si="20"/>
        <v>1.2226706453397325</v>
      </c>
      <c r="I304" s="5">
        <f t="shared" si="21"/>
        <v>0.80595876440110081</v>
      </c>
      <c r="J304" s="4" t="s">
        <v>610</v>
      </c>
    </row>
    <row r="305" spans="1:10" x14ac:dyDescent="0.2">
      <c r="A305" s="1" t="s">
        <v>611</v>
      </c>
      <c r="B305" s="4">
        <v>10.5014</v>
      </c>
      <c r="C305" s="4">
        <v>12.5252</v>
      </c>
      <c r="D305" s="4">
        <v>13.190300000000001</v>
      </c>
      <c r="E305" s="4">
        <v>9.5924700000000005</v>
      </c>
      <c r="F305" s="5">
        <f t="shared" si="20"/>
        <v>1.192717161521321</v>
      </c>
      <c r="G305" s="5">
        <f t="shared" si="20"/>
        <v>1.0531009484878486</v>
      </c>
      <c r="H305" s="5">
        <f t="shared" si="20"/>
        <v>0.72723668150079979</v>
      </c>
      <c r="I305" s="5">
        <f t="shared" si="21"/>
        <v>0.9894109421277999</v>
      </c>
      <c r="J305" s="4" t="s">
        <v>612</v>
      </c>
    </row>
    <row r="306" spans="1:10" x14ac:dyDescent="0.2">
      <c r="A306" s="1" t="s">
        <v>613</v>
      </c>
      <c r="B306" s="4">
        <v>7.24857</v>
      </c>
      <c r="C306" s="4">
        <v>8.8580400000000008</v>
      </c>
      <c r="D306" s="4">
        <v>10.9656</v>
      </c>
      <c r="E306" s="4">
        <v>13.5749</v>
      </c>
      <c r="F306" s="5">
        <f t="shared" si="20"/>
        <v>1.2220396574772681</v>
      </c>
      <c r="G306" s="5">
        <f t="shared" si="20"/>
        <v>1.2379262229567713</v>
      </c>
      <c r="H306" s="5">
        <f t="shared" si="20"/>
        <v>1.2379532355730647</v>
      </c>
      <c r="I306" s="5">
        <f t="shared" si="21"/>
        <v>1.5236291187282738</v>
      </c>
      <c r="J306" s="4" t="s">
        <v>614</v>
      </c>
    </row>
    <row r="307" spans="1:10" x14ac:dyDescent="0.2">
      <c r="A307" s="1" t="s">
        <v>615</v>
      </c>
      <c r="B307" s="4">
        <v>8.7029700000000005</v>
      </c>
      <c r="C307" s="4">
        <v>9.32822</v>
      </c>
      <c r="D307" s="4">
        <v>7.1326400000000003</v>
      </c>
      <c r="E307" s="4">
        <v>7.3464600000000004</v>
      </c>
      <c r="F307" s="5">
        <f t="shared" si="20"/>
        <v>1.0718432902790656</v>
      </c>
      <c r="G307" s="5">
        <f t="shared" si="20"/>
        <v>0.76463033676306957</v>
      </c>
      <c r="H307" s="5">
        <f t="shared" si="20"/>
        <v>1.0299776800735772</v>
      </c>
      <c r="I307" s="5">
        <f t="shared" si="21"/>
        <v>0.80300301865822499</v>
      </c>
      <c r="J307" s="4" t="s">
        <v>616</v>
      </c>
    </row>
    <row r="308" spans="1:10" x14ac:dyDescent="0.2">
      <c r="A308" s="1" t="s">
        <v>617</v>
      </c>
      <c r="B308" s="4">
        <v>14.335699999999999</v>
      </c>
      <c r="C308" s="4">
        <v>13.2348</v>
      </c>
      <c r="D308" s="4">
        <v>10.0854</v>
      </c>
      <c r="E308" s="4">
        <v>12.41</v>
      </c>
      <c r="F308" s="5">
        <f t="shared" si="20"/>
        <v>0.92320570324434803</v>
      </c>
      <c r="G308" s="5">
        <f t="shared" si="20"/>
        <v>0.76203644936077608</v>
      </c>
      <c r="H308" s="5">
        <f t="shared" si="20"/>
        <v>1.2304916017213001</v>
      </c>
      <c r="I308" s="5">
        <f t="shared" si="21"/>
        <v>0.81592281605339045</v>
      </c>
      <c r="J308" s="4" t="s">
        <v>618</v>
      </c>
    </row>
    <row r="309" spans="1:10" x14ac:dyDescent="0.2">
      <c r="A309" s="1" t="s">
        <v>619</v>
      </c>
      <c r="B309" s="4">
        <v>18.002400000000002</v>
      </c>
      <c r="C309" s="4">
        <v>28.144400000000001</v>
      </c>
      <c r="D309" s="4">
        <v>18.320699999999999</v>
      </c>
      <c r="E309" s="4">
        <v>17.800599999999999</v>
      </c>
      <c r="F309" s="5">
        <f t="shared" si="20"/>
        <v>1.5633693285339731</v>
      </c>
      <c r="G309" s="5">
        <f t="shared" si="20"/>
        <v>0.65095365330225541</v>
      </c>
      <c r="H309" s="5">
        <f t="shared" si="20"/>
        <v>0.97161134672801808</v>
      </c>
      <c r="I309" s="5">
        <f t="shared" si="21"/>
        <v>0.78274766614369795</v>
      </c>
      <c r="J309" s="4" t="s">
        <v>620</v>
      </c>
    </row>
    <row r="310" spans="1:10" x14ac:dyDescent="0.2">
      <c r="A310" s="1" t="s">
        <v>621</v>
      </c>
      <c r="B310" s="4">
        <v>10.5816</v>
      </c>
      <c r="C310" s="4">
        <v>25.297999999999998</v>
      </c>
      <c r="D310" s="4">
        <v>38.497500000000002</v>
      </c>
      <c r="E310" s="4">
        <v>44.806600000000003</v>
      </c>
      <c r="F310" s="5">
        <f t="shared" si="20"/>
        <v>2.3907537612459362</v>
      </c>
      <c r="G310" s="5">
        <f t="shared" si="20"/>
        <v>1.5217606134872323</v>
      </c>
      <c r="H310" s="5">
        <f t="shared" si="20"/>
        <v>1.1638833690499384</v>
      </c>
      <c r="I310" s="5">
        <f t="shared" si="21"/>
        <v>2.3217678012017977</v>
      </c>
      <c r="J310" s="4" t="s">
        <v>622</v>
      </c>
    </row>
    <row r="311" spans="1:10" x14ac:dyDescent="0.2">
      <c r="A311" s="1" t="s">
        <v>623</v>
      </c>
      <c r="B311" s="4">
        <v>28.384799999999998</v>
      </c>
      <c r="C311" s="4">
        <v>44.473999999999997</v>
      </c>
      <c r="D311" s="4">
        <v>21.809799999999999</v>
      </c>
      <c r="E311" s="4">
        <v>19.7319</v>
      </c>
      <c r="F311" s="5">
        <f t="shared" si="20"/>
        <v>1.5668244976184436</v>
      </c>
      <c r="G311" s="5">
        <f t="shared" si="20"/>
        <v>0.49039438773215815</v>
      </c>
      <c r="H311" s="5">
        <f t="shared" si="20"/>
        <v>0.90472631569294537</v>
      </c>
      <c r="I311" s="5">
        <f t="shared" si="21"/>
        <v>0.57016722756894156</v>
      </c>
      <c r="J311" s="4" t="s">
        <v>624</v>
      </c>
    </row>
    <row r="312" spans="1:10" x14ac:dyDescent="0.2">
      <c r="A312" s="1" t="s">
        <v>625</v>
      </c>
      <c r="B312" s="4">
        <v>23.774000000000001</v>
      </c>
      <c r="C312" s="4">
        <v>18.806000000000001</v>
      </c>
      <c r="D312" s="4">
        <v>17.301600000000001</v>
      </c>
      <c r="E312" s="4">
        <v>27.747</v>
      </c>
      <c r="F312" s="5">
        <f t="shared" ref="F312:H342" si="22">C312/B312</f>
        <v>0.79103222007234797</v>
      </c>
      <c r="G312" s="5">
        <f t="shared" si="22"/>
        <v>0.92000425396150165</v>
      </c>
      <c r="H312" s="5">
        <f t="shared" si="22"/>
        <v>1.6037245110278817</v>
      </c>
      <c r="I312" s="5">
        <f t="shared" si="21"/>
        <v>1.057975575387506</v>
      </c>
      <c r="J312" s="4" t="s">
        <v>626</v>
      </c>
    </row>
    <row r="313" spans="1:10" x14ac:dyDescent="0.2">
      <c r="A313" s="1" t="s">
        <v>627</v>
      </c>
      <c r="B313" s="4">
        <v>2.5993400000000002</v>
      </c>
      <c r="C313" s="4">
        <v>1.9690300000000001</v>
      </c>
      <c r="D313" s="4">
        <v>3.4980600000000002</v>
      </c>
      <c r="E313" s="4">
        <v>2.5967899999999999</v>
      </c>
      <c r="F313" s="5">
        <f t="shared" si="22"/>
        <v>0.75751152215562412</v>
      </c>
      <c r="G313" s="5">
        <f t="shared" si="22"/>
        <v>1.7765397175258884</v>
      </c>
      <c r="H313" s="5">
        <f t="shared" si="22"/>
        <v>0.74235147481747021</v>
      </c>
      <c r="I313" s="5">
        <f t="shared" si="21"/>
        <v>1.3341410612537952</v>
      </c>
      <c r="J313" s="4" t="s">
        <v>628</v>
      </c>
    </row>
    <row r="314" spans="1:10" x14ac:dyDescent="0.2">
      <c r="A314" s="1" t="s">
        <v>629</v>
      </c>
      <c r="B314" s="4">
        <v>2.6329199999999999</v>
      </c>
      <c r="C314" s="4">
        <v>6.1973500000000001</v>
      </c>
      <c r="D314" s="4">
        <v>0.60478900000000002</v>
      </c>
      <c r="E314" s="4">
        <v>0.55684900000000004</v>
      </c>
      <c r="F314" s="5">
        <f t="shared" si="22"/>
        <v>2.3537935068289202</v>
      </c>
      <c r="G314" s="5">
        <f t="shared" si="22"/>
        <v>9.7588324041727514E-2</v>
      </c>
      <c r="H314" s="5">
        <f t="shared" si="22"/>
        <v>0.92073268528362784</v>
      </c>
      <c r="I314" s="5">
        <f>-((SUM(D314:E314))/(SUM(B314:C314)))^-1</f>
        <v>-7.6015677861777942</v>
      </c>
      <c r="J314" s="4" t="s">
        <v>630</v>
      </c>
    </row>
    <row r="315" spans="1:10" x14ac:dyDescent="0.2">
      <c r="A315" s="1" t="s">
        <v>631</v>
      </c>
      <c r="B315" s="4">
        <v>0.86908300000000005</v>
      </c>
      <c r="C315" s="4">
        <v>0.57645100000000005</v>
      </c>
      <c r="D315" s="4">
        <v>0.32880100000000001</v>
      </c>
      <c r="E315" s="4">
        <v>0.19983699999999999</v>
      </c>
      <c r="F315" s="5">
        <f t="shared" si="22"/>
        <v>0.66328647551499686</v>
      </c>
      <c r="G315" s="5">
        <f t="shared" si="22"/>
        <v>0.57038846319982095</v>
      </c>
      <c r="H315" s="5">
        <f t="shared" si="22"/>
        <v>0.60777491552641261</v>
      </c>
      <c r="I315" s="5">
        <f>-((SUM(D315:E315))/(SUM(B315:C315)))^-1</f>
        <v>-2.7344496612048323</v>
      </c>
      <c r="J315" s="4" t="s">
        <v>632</v>
      </c>
    </row>
    <row r="316" spans="1:10" x14ac:dyDescent="0.2">
      <c r="A316" s="1" t="s">
        <v>633</v>
      </c>
      <c r="B316" s="4">
        <v>54.966900000000003</v>
      </c>
      <c r="C316" s="4">
        <v>63.697600000000001</v>
      </c>
      <c r="D316" s="4">
        <v>44.814700000000002</v>
      </c>
      <c r="E316" s="4">
        <v>57.7697</v>
      </c>
      <c r="F316" s="5">
        <f t="shared" si="22"/>
        <v>1.1588355901460696</v>
      </c>
      <c r="G316" s="5">
        <f t="shared" si="22"/>
        <v>0.70355398005576353</v>
      </c>
      <c r="H316" s="5">
        <f t="shared" si="22"/>
        <v>1.2890792530129622</v>
      </c>
      <c r="I316" s="5">
        <f t="shared" si="21"/>
        <v>0.86449106514585239</v>
      </c>
      <c r="J316" s="4" t="s">
        <v>634</v>
      </c>
    </row>
    <row r="317" spans="1:10" x14ac:dyDescent="0.2">
      <c r="A317" s="1" t="s">
        <v>635</v>
      </c>
      <c r="B317" s="4">
        <v>5.5261399999999998</v>
      </c>
      <c r="C317" s="4">
        <v>6.4996499999999999</v>
      </c>
      <c r="D317" s="4">
        <v>6.5389499999999998</v>
      </c>
      <c r="E317" s="4">
        <v>7.7439</v>
      </c>
      <c r="F317" s="5">
        <f t="shared" si="22"/>
        <v>1.1761645560915939</v>
      </c>
      <c r="G317" s="5">
        <f t="shared" si="22"/>
        <v>1.0060464794258153</v>
      </c>
      <c r="H317" s="5">
        <f t="shared" si="22"/>
        <v>1.1842727043332646</v>
      </c>
      <c r="I317" s="5">
        <f t="shared" si="21"/>
        <v>1.1876849670582972</v>
      </c>
      <c r="J317" s="4" t="s">
        <v>636</v>
      </c>
    </row>
    <row r="318" spans="1:10" x14ac:dyDescent="0.2">
      <c r="A318" s="1" t="s">
        <v>637</v>
      </c>
      <c r="B318" s="4">
        <v>13.3994</v>
      </c>
      <c r="C318" s="4">
        <v>9.7624999999999993</v>
      </c>
      <c r="D318" s="4">
        <v>14.803900000000001</v>
      </c>
      <c r="E318" s="4">
        <v>15.200900000000001</v>
      </c>
      <c r="F318" s="5">
        <f t="shared" si="22"/>
        <v>0.72857739898801432</v>
      </c>
      <c r="G318" s="5">
        <f t="shared" si="22"/>
        <v>1.5164046094750321</v>
      </c>
      <c r="H318" s="5">
        <f t="shared" si="22"/>
        <v>1.0268172576145476</v>
      </c>
      <c r="I318" s="5">
        <f t="shared" si="21"/>
        <v>1.2954377663317778</v>
      </c>
      <c r="J318" s="4" t="s">
        <v>638</v>
      </c>
    </row>
    <row r="319" spans="1:10" x14ac:dyDescent="0.2">
      <c r="A319" s="1" t="s">
        <v>639</v>
      </c>
      <c r="B319" s="4">
        <v>14.4604</v>
      </c>
      <c r="C319" s="4">
        <v>30.5947</v>
      </c>
      <c r="D319" s="4">
        <v>20.506799999999998</v>
      </c>
      <c r="E319" s="4">
        <v>20.063500000000001</v>
      </c>
      <c r="F319" s="5">
        <f t="shared" si="22"/>
        <v>2.115757517081132</v>
      </c>
      <c r="G319" s="5">
        <f t="shared" si="22"/>
        <v>0.67027295577338553</v>
      </c>
      <c r="H319" s="5">
        <f t="shared" si="22"/>
        <v>0.97838278034603166</v>
      </c>
      <c r="I319" s="5">
        <f t="shared" si="21"/>
        <v>0.90045965939483008</v>
      </c>
      <c r="J319" s="4" t="s">
        <v>640</v>
      </c>
    </row>
    <row r="320" spans="1:10" x14ac:dyDescent="0.2">
      <c r="A320" s="1" t="s">
        <v>641</v>
      </c>
      <c r="B320" s="4">
        <v>4.1868999999999996</v>
      </c>
      <c r="C320" s="4">
        <v>5.6252599999999999</v>
      </c>
      <c r="D320" s="4">
        <v>6.48691</v>
      </c>
      <c r="E320" s="4">
        <v>5.7235199999999997</v>
      </c>
      <c r="F320" s="5">
        <f t="shared" si="22"/>
        <v>1.3435381786046956</v>
      </c>
      <c r="G320" s="5">
        <f t="shared" si="22"/>
        <v>1.153175142126764</v>
      </c>
      <c r="H320" s="5">
        <f t="shared" si="22"/>
        <v>0.88231839196165818</v>
      </c>
      <c r="I320" s="5">
        <f t="shared" si="21"/>
        <v>1.2444181505397385</v>
      </c>
      <c r="J320" s="4" t="s">
        <v>642</v>
      </c>
    </row>
    <row r="321" spans="1:10" x14ac:dyDescent="0.2">
      <c r="A321" s="1" t="s">
        <v>643</v>
      </c>
      <c r="B321" s="4">
        <v>5.7409600000000003</v>
      </c>
      <c r="C321" s="4">
        <v>8.3094599999999996</v>
      </c>
      <c r="D321" s="4">
        <v>4.7121300000000002</v>
      </c>
      <c r="E321" s="4">
        <v>4.0922299999999998</v>
      </c>
      <c r="F321" s="5">
        <f t="shared" si="22"/>
        <v>1.4473990412753266</v>
      </c>
      <c r="G321" s="5">
        <f t="shared" si="22"/>
        <v>0.5670801712746677</v>
      </c>
      <c r="H321" s="5">
        <f t="shared" si="22"/>
        <v>0.8684459045060301</v>
      </c>
      <c r="I321" s="5">
        <f t="shared" si="21"/>
        <v>0.62662610797399654</v>
      </c>
      <c r="J321" s="4" t="s">
        <v>644</v>
      </c>
    </row>
    <row r="322" spans="1:10" x14ac:dyDescent="0.2">
      <c r="A322" s="1" t="s">
        <v>645</v>
      </c>
      <c r="B322" s="4">
        <v>4.7572599999999996</v>
      </c>
      <c r="C322" s="4">
        <v>7.2042700000000002</v>
      </c>
      <c r="D322" s="4">
        <v>6.6852</v>
      </c>
      <c r="E322" s="4">
        <v>7.6668099999999999</v>
      </c>
      <c r="F322" s="5">
        <f t="shared" si="22"/>
        <v>1.5143738202242469</v>
      </c>
      <c r="G322" s="5">
        <f t="shared" si="22"/>
        <v>0.92794967429038611</v>
      </c>
      <c r="H322" s="5">
        <f t="shared" si="22"/>
        <v>1.1468333034165021</v>
      </c>
      <c r="I322" s="5">
        <f t="shared" si="21"/>
        <v>1.1998473439434587</v>
      </c>
      <c r="J322" s="4" t="s">
        <v>646</v>
      </c>
    </row>
    <row r="323" spans="1:10" x14ac:dyDescent="0.2">
      <c r="A323" s="1" t="s">
        <v>647</v>
      </c>
      <c r="B323" s="4">
        <v>96.268000000000001</v>
      </c>
      <c r="C323" s="4">
        <v>112.714</v>
      </c>
      <c r="D323" s="4">
        <v>44.212800000000001</v>
      </c>
      <c r="E323" s="4">
        <v>50.726199999999999</v>
      </c>
      <c r="F323" s="5">
        <f t="shared" si="22"/>
        <v>1.1708355839946816</v>
      </c>
      <c r="G323" s="5">
        <f t="shared" si="22"/>
        <v>0.39225650762105863</v>
      </c>
      <c r="H323" s="5">
        <f t="shared" si="22"/>
        <v>1.1473193283393044</v>
      </c>
      <c r="I323" s="5">
        <f t="shared" si="21"/>
        <v>0.45429271420505113</v>
      </c>
      <c r="J323" s="4" t="s">
        <v>648</v>
      </c>
    </row>
    <row r="324" spans="1:10" x14ac:dyDescent="0.2">
      <c r="A324" s="1" t="s">
        <v>649</v>
      </c>
      <c r="B324" s="4">
        <v>53.929000000000002</v>
      </c>
      <c r="C324" s="4">
        <v>79.116100000000003</v>
      </c>
      <c r="D324" s="4">
        <v>81.16</v>
      </c>
      <c r="E324" s="4">
        <v>91.164400000000001</v>
      </c>
      <c r="F324" s="5">
        <f t="shared" si="22"/>
        <v>1.4670418513230359</v>
      </c>
      <c r="G324" s="5">
        <f t="shared" si="22"/>
        <v>1.0258341854565631</v>
      </c>
      <c r="H324" s="5">
        <f t="shared" si="22"/>
        <v>1.1232676195170035</v>
      </c>
      <c r="I324" s="5">
        <f t="shared" si="21"/>
        <v>1.2952329698726222</v>
      </c>
      <c r="J324" s="4" t="s">
        <v>650</v>
      </c>
    </row>
    <row r="325" spans="1:10" x14ac:dyDescent="0.2">
      <c r="A325" s="1" t="s">
        <v>651</v>
      </c>
      <c r="B325" s="4">
        <v>1.1948300000000001</v>
      </c>
      <c r="C325" s="4">
        <v>1.09219</v>
      </c>
      <c r="D325" s="4">
        <v>41.488300000000002</v>
      </c>
      <c r="E325" s="4">
        <v>42.508099999999999</v>
      </c>
      <c r="F325" s="5">
        <f t="shared" si="22"/>
        <v>0.91409656603868328</v>
      </c>
      <c r="G325" s="5">
        <f t="shared" si="22"/>
        <v>37.986339373185984</v>
      </c>
      <c r="H325" s="5">
        <f t="shared" si="22"/>
        <v>1.0245804238785392</v>
      </c>
      <c r="I325" s="5">
        <f t="shared" si="21"/>
        <v>36.727444447359446</v>
      </c>
      <c r="J325" s="4" t="s">
        <v>652</v>
      </c>
    </row>
    <row r="326" spans="1:10" x14ac:dyDescent="0.2">
      <c r="A326" s="1" t="s">
        <v>653</v>
      </c>
      <c r="B326" s="4">
        <v>6.2840800000000003</v>
      </c>
      <c r="C326" s="4">
        <v>8.0575299999999999</v>
      </c>
      <c r="D326" s="4">
        <v>55.2973</v>
      </c>
      <c r="E326" s="4">
        <v>55.901499999999999</v>
      </c>
      <c r="F326" s="5">
        <f t="shared" si="22"/>
        <v>1.2822131481457906</v>
      </c>
      <c r="G326" s="5">
        <f t="shared" si="22"/>
        <v>6.8628103153199556</v>
      </c>
      <c r="H326" s="5">
        <f t="shared" si="22"/>
        <v>1.01092639242784</v>
      </c>
      <c r="I326" s="5">
        <f t="shared" si="21"/>
        <v>7.7535785731169664</v>
      </c>
      <c r="J326" s="4" t="s">
        <v>654</v>
      </c>
    </row>
    <row r="327" spans="1:10" x14ac:dyDescent="0.2">
      <c r="A327" s="1" t="s">
        <v>655</v>
      </c>
      <c r="B327" s="4">
        <v>5.7459300000000004</v>
      </c>
      <c r="C327" s="4">
        <v>4.0820699999999999</v>
      </c>
      <c r="D327" s="4">
        <v>6.8656600000000001</v>
      </c>
      <c r="E327" s="4">
        <v>8.9541900000000005</v>
      </c>
      <c r="F327" s="5">
        <f t="shared" si="22"/>
        <v>0.71042807691705256</v>
      </c>
      <c r="G327" s="5">
        <f t="shared" si="22"/>
        <v>1.6819064837202695</v>
      </c>
      <c r="H327" s="5">
        <f t="shared" si="22"/>
        <v>1.3041994505990684</v>
      </c>
      <c r="I327" s="5">
        <f t="shared" si="21"/>
        <v>1.6096713471713473</v>
      </c>
      <c r="J327" s="4" t="s">
        <v>656</v>
      </c>
    </row>
    <row r="328" spans="1:10" x14ac:dyDescent="0.2">
      <c r="A328" s="1" t="s">
        <v>657</v>
      </c>
      <c r="B328" s="4">
        <v>16.525300000000001</v>
      </c>
      <c r="C328" s="4">
        <v>21.021799999999999</v>
      </c>
      <c r="D328" s="4">
        <v>24.895700000000001</v>
      </c>
      <c r="E328" s="4">
        <v>29.804500000000001</v>
      </c>
      <c r="F328" s="5">
        <f t="shared" si="22"/>
        <v>1.2720979346819723</v>
      </c>
      <c r="G328" s="5">
        <f t="shared" si="22"/>
        <v>1.184280128247819</v>
      </c>
      <c r="H328" s="5">
        <f t="shared" si="22"/>
        <v>1.1971746124832803</v>
      </c>
      <c r="I328" s="5">
        <f t="shared" si="21"/>
        <v>1.4568422061890267</v>
      </c>
      <c r="J328" s="4" t="s">
        <v>658</v>
      </c>
    </row>
    <row r="329" spans="1:10" x14ac:dyDescent="0.2">
      <c r="A329" s="1" t="s">
        <v>659</v>
      </c>
      <c r="B329" s="4">
        <v>9.4584799999999998</v>
      </c>
      <c r="C329" s="4">
        <v>14.916499999999999</v>
      </c>
      <c r="D329" s="4">
        <v>17.632999999999999</v>
      </c>
      <c r="E329" s="4">
        <v>18.052399999999999</v>
      </c>
      <c r="F329" s="5">
        <f t="shared" si="22"/>
        <v>1.5770504351650583</v>
      </c>
      <c r="G329" s="5">
        <f t="shared" si="22"/>
        <v>1.182113766634264</v>
      </c>
      <c r="H329" s="5">
        <f t="shared" si="22"/>
        <v>1.0237849486757784</v>
      </c>
      <c r="I329" s="5">
        <f t="shared" si="21"/>
        <v>1.4640176115016299</v>
      </c>
      <c r="J329" s="4" t="s">
        <v>660</v>
      </c>
    </row>
    <row r="330" spans="1:10" x14ac:dyDescent="0.2">
      <c r="A330" s="1" t="s">
        <v>661</v>
      </c>
      <c r="B330" s="4">
        <v>3.6214599999999999</v>
      </c>
      <c r="C330" s="4">
        <v>4.1505400000000003</v>
      </c>
      <c r="D330" s="4">
        <v>2.7167500000000002</v>
      </c>
      <c r="E330" s="4">
        <v>3.2703799999999998</v>
      </c>
      <c r="F330" s="5">
        <f t="shared" si="22"/>
        <v>1.1460957735278039</v>
      </c>
      <c r="G330" s="5">
        <f t="shared" si="22"/>
        <v>0.65455338341517011</v>
      </c>
      <c r="H330" s="5">
        <f t="shared" si="22"/>
        <v>1.2037839330081899</v>
      </c>
      <c r="I330" s="5">
        <f t="shared" si="21"/>
        <v>0.77034611425630473</v>
      </c>
      <c r="J330" s="4" t="s">
        <v>662</v>
      </c>
    </row>
    <row r="331" spans="1:10" x14ac:dyDescent="0.2">
      <c r="A331" s="1" t="s">
        <v>663</v>
      </c>
      <c r="B331" s="4">
        <v>3.5753599999999999</v>
      </c>
      <c r="C331" s="4">
        <v>3.4278499999999998</v>
      </c>
      <c r="D331" s="4">
        <v>13.944800000000001</v>
      </c>
      <c r="E331" s="4">
        <v>12.5441</v>
      </c>
      <c r="F331" s="5">
        <f t="shared" si="22"/>
        <v>0.95874261612816614</v>
      </c>
      <c r="G331" s="5">
        <f t="shared" si="22"/>
        <v>4.0680893271292504</v>
      </c>
      <c r="H331" s="5">
        <f t="shared" si="22"/>
        <v>0.89955395559635132</v>
      </c>
      <c r="I331" s="5">
        <f t="shared" si="21"/>
        <v>3.7823940735748325</v>
      </c>
      <c r="J331" s="4" t="s">
        <v>664</v>
      </c>
    </row>
    <row r="332" spans="1:10" x14ac:dyDescent="0.2">
      <c r="A332" s="1" t="s">
        <v>665</v>
      </c>
      <c r="B332" s="4">
        <v>23.573799999999999</v>
      </c>
      <c r="C332" s="4">
        <v>25.189399999999999</v>
      </c>
      <c r="D332" s="4">
        <v>14.841200000000001</v>
      </c>
      <c r="E332" s="4">
        <v>15.1904</v>
      </c>
      <c r="F332" s="5">
        <f t="shared" si="22"/>
        <v>1.0685337111539082</v>
      </c>
      <c r="G332" s="5">
        <f t="shared" si="22"/>
        <v>0.58918433944436954</v>
      </c>
      <c r="H332" s="5">
        <f t="shared" si="22"/>
        <v>1.0235290946823707</v>
      </c>
      <c r="I332" s="5">
        <f t="shared" si="21"/>
        <v>0.61586606293270341</v>
      </c>
      <c r="J332" s="4" t="s">
        <v>666</v>
      </c>
    </row>
    <row r="333" spans="1:10" x14ac:dyDescent="0.2">
      <c r="A333" s="1" t="s">
        <v>667</v>
      </c>
      <c r="B333" s="4">
        <v>21.256499999999999</v>
      </c>
      <c r="C333" s="4">
        <v>35.025300000000001</v>
      </c>
      <c r="D333" s="4">
        <v>13.6569</v>
      </c>
      <c r="E333" s="4">
        <v>15.278700000000001</v>
      </c>
      <c r="F333" s="5">
        <f t="shared" si="22"/>
        <v>1.6477453955260746</v>
      </c>
      <c r="G333" s="5">
        <f t="shared" si="22"/>
        <v>0.38991528980479823</v>
      </c>
      <c r="H333" s="5">
        <f t="shared" si="22"/>
        <v>1.118753157744437</v>
      </c>
      <c r="I333" s="5">
        <f t="shared" si="21"/>
        <v>0.51412001748344938</v>
      </c>
      <c r="J333" s="4" t="s">
        <v>668</v>
      </c>
    </row>
    <row r="334" spans="1:10" x14ac:dyDescent="0.2">
      <c r="A334" s="1" t="s">
        <v>669</v>
      </c>
      <c r="B334" s="4">
        <v>5.6476300000000004</v>
      </c>
      <c r="C334" s="4">
        <v>4.5834999999999999</v>
      </c>
      <c r="D334" s="4">
        <v>6.04338</v>
      </c>
      <c r="E334" s="4">
        <v>7.7434700000000003</v>
      </c>
      <c r="F334" s="5">
        <f t="shared" si="22"/>
        <v>0.81157937046159179</v>
      </c>
      <c r="G334" s="5">
        <f t="shared" si="22"/>
        <v>1.3185076906294317</v>
      </c>
      <c r="H334" s="5">
        <f t="shared" si="22"/>
        <v>1.2813144300044015</v>
      </c>
      <c r="I334" s="5">
        <f t="shared" si="21"/>
        <v>1.3475393236133253</v>
      </c>
      <c r="J334" s="4" t="s">
        <v>670</v>
      </c>
    </row>
    <row r="335" spans="1:10" x14ac:dyDescent="0.2">
      <c r="A335" s="1" t="s">
        <v>671</v>
      </c>
      <c r="B335" s="4">
        <v>3.98719</v>
      </c>
      <c r="C335" s="4">
        <v>4.6762699999999997</v>
      </c>
      <c r="D335" s="4">
        <v>4.7953299999999999</v>
      </c>
      <c r="E335" s="4">
        <v>5.4255800000000001</v>
      </c>
      <c r="F335" s="5">
        <f t="shared" si="22"/>
        <v>1.1728234671535591</v>
      </c>
      <c r="G335" s="5">
        <f t="shared" si="22"/>
        <v>1.0254604631469098</v>
      </c>
      <c r="H335" s="5">
        <f t="shared" si="22"/>
        <v>1.1314299537258123</v>
      </c>
      <c r="I335" s="5">
        <f t="shared" si="21"/>
        <v>1.1797722849762105</v>
      </c>
      <c r="J335" s="4" t="s">
        <v>672</v>
      </c>
    </row>
    <row r="336" spans="1:10" x14ac:dyDescent="0.2">
      <c r="A336" s="1" t="s">
        <v>673</v>
      </c>
      <c r="B336" s="4">
        <v>18.1084</v>
      </c>
      <c r="C336" s="4">
        <v>26.125</v>
      </c>
      <c r="D336" s="4">
        <v>20.589400000000001</v>
      </c>
      <c r="E336" s="4">
        <v>21.695699999999999</v>
      </c>
      <c r="F336" s="5">
        <f t="shared" si="22"/>
        <v>1.4427006251242518</v>
      </c>
      <c r="G336" s="5">
        <f t="shared" si="22"/>
        <v>0.7881110047846891</v>
      </c>
      <c r="H336" s="5">
        <f t="shared" si="22"/>
        <v>1.0537315317590603</v>
      </c>
      <c r="I336" s="5">
        <f t="shared" si="21"/>
        <v>0.95595409803451681</v>
      </c>
      <c r="J336" s="4" t="s">
        <v>674</v>
      </c>
    </row>
    <row r="337" spans="1:10" x14ac:dyDescent="0.2">
      <c r="A337" s="1" t="s">
        <v>675</v>
      </c>
      <c r="B337" s="4">
        <v>19.581700000000001</v>
      </c>
      <c r="C337" s="4">
        <v>27.320599999999999</v>
      </c>
      <c r="D337" s="4">
        <v>25.8764</v>
      </c>
      <c r="E337" s="4">
        <v>33.220799999999997</v>
      </c>
      <c r="F337" s="5">
        <f t="shared" si="22"/>
        <v>1.3952108346057797</v>
      </c>
      <c r="G337" s="5">
        <f t="shared" si="22"/>
        <v>0.94713878904562865</v>
      </c>
      <c r="H337" s="5">
        <f t="shared" si="22"/>
        <v>1.2838261891144054</v>
      </c>
      <c r="I337" s="5">
        <f t="shared" si="21"/>
        <v>1.2600064389166417</v>
      </c>
      <c r="J337" s="4" t="s">
        <v>676</v>
      </c>
    </row>
    <row r="338" spans="1:10" x14ac:dyDescent="0.2">
      <c r="A338" s="1" t="s">
        <v>677</v>
      </c>
      <c r="B338" s="4">
        <v>38.425199999999997</v>
      </c>
      <c r="C338" s="4">
        <v>40.059199999999997</v>
      </c>
      <c r="D338" s="4">
        <v>26.826000000000001</v>
      </c>
      <c r="E338" s="4">
        <v>31.930199999999999</v>
      </c>
      <c r="F338" s="5">
        <f t="shared" si="22"/>
        <v>1.0425241768422806</v>
      </c>
      <c r="G338" s="5">
        <f t="shared" si="22"/>
        <v>0.66965890482086521</v>
      </c>
      <c r="H338" s="5">
        <f t="shared" si="22"/>
        <v>1.1902706329680162</v>
      </c>
      <c r="I338" s="5">
        <f t="shared" si="21"/>
        <v>0.7486353976076775</v>
      </c>
      <c r="J338" s="4" t="s">
        <v>678</v>
      </c>
    </row>
    <row r="339" spans="1:10" x14ac:dyDescent="0.2">
      <c r="A339" s="1" t="s">
        <v>679</v>
      </c>
      <c r="B339" s="4">
        <v>41.853200000000001</v>
      </c>
      <c r="C339" s="4">
        <v>71.784800000000004</v>
      </c>
      <c r="D339" s="4">
        <v>93.959199999999996</v>
      </c>
      <c r="E339" s="4">
        <v>103.738</v>
      </c>
      <c r="F339" s="5">
        <f t="shared" si="22"/>
        <v>1.7151567860999877</v>
      </c>
      <c r="G339" s="5">
        <f t="shared" si="22"/>
        <v>1.3089010486899733</v>
      </c>
      <c r="H339" s="5">
        <f t="shared" si="22"/>
        <v>1.1040749601954891</v>
      </c>
      <c r="I339" s="5">
        <f t="shared" si="21"/>
        <v>1.7397103081715624</v>
      </c>
      <c r="J339" s="4" t="s">
        <v>680</v>
      </c>
    </row>
    <row r="340" spans="1:10" x14ac:dyDescent="0.2">
      <c r="A340" s="1" t="s">
        <v>681</v>
      </c>
      <c r="B340" s="4">
        <v>5.0039100000000003</v>
      </c>
      <c r="C340" s="4">
        <v>7.9244300000000001</v>
      </c>
      <c r="D340" s="4">
        <v>3.4525600000000001</v>
      </c>
      <c r="E340" s="4">
        <v>3.1529799999999999</v>
      </c>
      <c r="F340" s="5">
        <f t="shared" si="22"/>
        <v>1.5836475875865073</v>
      </c>
      <c r="G340" s="5">
        <f t="shared" si="22"/>
        <v>0.43568559505226245</v>
      </c>
      <c r="H340" s="5">
        <f t="shared" si="22"/>
        <v>0.91322960354056115</v>
      </c>
      <c r="I340" s="5">
        <f t="shared" si="21"/>
        <v>0.51093489187320251</v>
      </c>
      <c r="J340" s="4" t="s">
        <v>682</v>
      </c>
    </row>
    <row r="341" spans="1:10" x14ac:dyDescent="0.2">
      <c r="A341" s="1" t="s">
        <v>683</v>
      </c>
      <c r="B341" s="4">
        <v>40.389699999999998</v>
      </c>
      <c r="C341" s="4">
        <v>33.405999999999999</v>
      </c>
      <c r="D341" s="4">
        <v>34.158700000000003</v>
      </c>
      <c r="E341" s="4">
        <v>44.172600000000003</v>
      </c>
      <c r="F341" s="5">
        <f t="shared" si="22"/>
        <v>0.82709205564785082</v>
      </c>
      <c r="G341" s="5">
        <f t="shared" si="22"/>
        <v>1.022531880500509</v>
      </c>
      <c r="H341" s="5">
        <f t="shared" si="22"/>
        <v>1.2931581119890394</v>
      </c>
      <c r="I341" s="5">
        <f t="shared" si="21"/>
        <v>1.0614615756744634</v>
      </c>
      <c r="J341" s="4" t="s">
        <v>684</v>
      </c>
    </row>
    <row r="342" spans="1:10" x14ac:dyDescent="0.2">
      <c r="A342" s="1" t="s">
        <v>685</v>
      </c>
      <c r="B342" s="4">
        <v>40.980899999999998</v>
      </c>
      <c r="C342" s="4">
        <v>43.222900000000003</v>
      </c>
      <c r="D342" s="4">
        <v>36.078499999999998</v>
      </c>
      <c r="E342" s="4">
        <v>46.9208</v>
      </c>
      <c r="F342" s="5">
        <f t="shared" si="22"/>
        <v>1.0547084129435909</v>
      </c>
      <c r="G342" s="5">
        <f t="shared" si="22"/>
        <v>0.83470799044025268</v>
      </c>
      <c r="H342" s="5">
        <f t="shared" si="22"/>
        <v>1.3005197000983966</v>
      </c>
      <c r="I342" s="5">
        <f t="shared" si="21"/>
        <v>0.98569541992166632</v>
      </c>
      <c r="J342" s="4" t="s">
        <v>686</v>
      </c>
    </row>
    <row r="343" spans="1:10" x14ac:dyDescent="0.2">
      <c r="A343" s="1" t="s">
        <v>687</v>
      </c>
      <c r="B343" s="4">
        <v>46.5154</v>
      </c>
      <c r="C343" s="4">
        <v>73.386300000000006</v>
      </c>
      <c r="D343" s="4">
        <v>84.925799999999995</v>
      </c>
      <c r="E343" s="4">
        <v>119.123</v>
      </c>
      <c r="F343" s="5">
        <f t="shared" ref="F343:H390" si="23">C343/B343</f>
        <v>1.5776775003547214</v>
      </c>
      <c r="G343" s="5">
        <f t="shared" si="23"/>
        <v>1.1572432456739199</v>
      </c>
      <c r="H343" s="5">
        <f t="shared" si="23"/>
        <v>1.4026715085403967</v>
      </c>
      <c r="I343" s="5">
        <f t="shared" si="21"/>
        <v>1.7018007250939728</v>
      </c>
      <c r="J343" s="4" t="s">
        <v>688</v>
      </c>
    </row>
    <row r="344" spans="1:10" x14ac:dyDescent="0.2">
      <c r="A344" s="1" t="s">
        <v>689</v>
      </c>
      <c r="B344" s="4">
        <v>16.908300000000001</v>
      </c>
      <c r="C344" s="4">
        <v>23.833400000000001</v>
      </c>
      <c r="D344" s="4">
        <v>60.695900000000002</v>
      </c>
      <c r="E344" s="4">
        <v>75.144199999999998</v>
      </c>
      <c r="F344" s="5">
        <f t="shared" si="23"/>
        <v>1.409568081947919</v>
      </c>
      <c r="G344" s="5">
        <f t="shared" si="23"/>
        <v>2.5466739953174957</v>
      </c>
      <c r="H344" s="5">
        <f t="shared" si="23"/>
        <v>1.2380440853500811</v>
      </c>
      <c r="I344" s="5">
        <f t="shared" si="21"/>
        <v>3.3341784952517934</v>
      </c>
      <c r="J344" s="4" t="s">
        <v>690</v>
      </c>
    </row>
    <row r="345" spans="1:10" x14ac:dyDescent="0.2">
      <c r="A345" s="1" t="s">
        <v>691</v>
      </c>
      <c r="B345" s="4">
        <v>47.663899999999998</v>
      </c>
      <c r="C345" s="4">
        <v>57.207700000000003</v>
      </c>
      <c r="D345" s="4">
        <v>56.262900000000002</v>
      </c>
      <c r="E345" s="4">
        <v>62.545699999999997</v>
      </c>
      <c r="F345" s="5">
        <f t="shared" si="23"/>
        <v>1.2002312022306192</v>
      </c>
      <c r="G345" s="5">
        <f t="shared" si="23"/>
        <v>0.9834847406905014</v>
      </c>
      <c r="H345" s="5">
        <f t="shared" si="23"/>
        <v>1.1116686128870001</v>
      </c>
      <c r="I345" s="5">
        <f t="shared" si="21"/>
        <v>1.1328958459678311</v>
      </c>
      <c r="J345" s="4" t="s">
        <v>692</v>
      </c>
    </row>
    <row r="346" spans="1:10" x14ac:dyDescent="0.2">
      <c r="A346" s="1" t="s">
        <v>693</v>
      </c>
      <c r="B346" s="4">
        <v>14.8314</v>
      </c>
      <c r="C346" s="4">
        <v>14.3163</v>
      </c>
      <c r="D346" s="4">
        <v>17.077500000000001</v>
      </c>
      <c r="E346" s="4">
        <v>18.2392</v>
      </c>
      <c r="F346" s="5">
        <f t="shared" si="23"/>
        <v>0.96526963064848903</v>
      </c>
      <c r="G346" s="5">
        <f t="shared" si="23"/>
        <v>1.1928710630540014</v>
      </c>
      <c r="H346" s="5">
        <f t="shared" si="23"/>
        <v>1.0680251793295272</v>
      </c>
      <c r="I346" s="5">
        <f t="shared" si="21"/>
        <v>1.2116462019301693</v>
      </c>
      <c r="J346" s="4" t="s">
        <v>694</v>
      </c>
    </row>
    <row r="347" spans="1:10" x14ac:dyDescent="0.2">
      <c r="A347" s="1" t="s">
        <v>695</v>
      </c>
      <c r="B347" s="4">
        <v>5.3801899999999998</v>
      </c>
      <c r="C347" s="4">
        <v>6.6892500000000004</v>
      </c>
      <c r="D347" s="4">
        <v>4.2125599999999999</v>
      </c>
      <c r="E347" s="4">
        <v>4.5490199999999996</v>
      </c>
      <c r="F347" s="5">
        <f t="shared" si="23"/>
        <v>1.2433111098306939</v>
      </c>
      <c r="G347" s="5">
        <f t="shared" si="23"/>
        <v>0.62975071943790406</v>
      </c>
      <c r="H347" s="5">
        <f t="shared" si="23"/>
        <v>1.0798706724651992</v>
      </c>
      <c r="I347" s="5">
        <f t="shared" si="21"/>
        <v>0.72593094625765553</v>
      </c>
      <c r="J347" s="4" t="s">
        <v>696</v>
      </c>
    </row>
    <row r="348" spans="1:10" x14ac:dyDescent="0.2">
      <c r="A348" s="1" t="s">
        <v>697</v>
      </c>
      <c r="B348" s="4">
        <v>54.8324</v>
      </c>
      <c r="C348" s="4">
        <v>77.128200000000007</v>
      </c>
      <c r="D348" s="4">
        <v>69.614999999999995</v>
      </c>
      <c r="E348" s="4">
        <v>78.330399999999997</v>
      </c>
      <c r="F348" s="5">
        <f t="shared" si="23"/>
        <v>1.406617255491279</v>
      </c>
      <c r="G348" s="5">
        <f t="shared" si="23"/>
        <v>0.90258815841676576</v>
      </c>
      <c r="H348" s="5">
        <f t="shared" si="23"/>
        <v>1.1251942828413417</v>
      </c>
      <c r="I348" s="5">
        <f t="shared" ref="I348:I371" si="24">(SUM(D348:E348))/(SUM(B348:C348))</f>
        <v>1.1211331260997601</v>
      </c>
      <c r="J348" s="4" t="s">
        <v>698</v>
      </c>
    </row>
    <row r="349" spans="1:10" x14ac:dyDescent="0.2">
      <c r="A349" s="1" t="s">
        <v>699</v>
      </c>
      <c r="B349" s="4">
        <v>49.159100000000002</v>
      </c>
      <c r="C349" s="4">
        <v>59.386200000000002</v>
      </c>
      <c r="D349" s="4">
        <v>57.406300000000002</v>
      </c>
      <c r="E349" s="4">
        <v>94.509500000000003</v>
      </c>
      <c r="F349" s="5">
        <f t="shared" si="23"/>
        <v>1.2080408306905537</v>
      </c>
      <c r="G349" s="5">
        <f t="shared" si="23"/>
        <v>0.96666060465225923</v>
      </c>
      <c r="H349" s="5">
        <f t="shared" si="23"/>
        <v>1.6463262742939364</v>
      </c>
      <c r="I349" s="5">
        <f t="shared" si="24"/>
        <v>1.3995612891576144</v>
      </c>
      <c r="J349" s="4" t="s">
        <v>700</v>
      </c>
    </row>
    <row r="350" spans="1:10" x14ac:dyDescent="0.2">
      <c r="A350" s="1" t="s">
        <v>701</v>
      </c>
      <c r="B350" s="4">
        <v>2.9717E-2</v>
      </c>
      <c r="C350" s="4">
        <v>0</v>
      </c>
      <c r="D350" s="4">
        <v>0</v>
      </c>
      <c r="E350" s="4">
        <v>9.7228800000000004E-2</v>
      </c>
      <c r="F350" s="5">
        <f t="shared" si="23"/>
        <v>0</v>
      </c>
      <c r="G350" s="5" t="e">
        <f t="shared" si="23"/>
        <v>#DIV/0!</v>
      </c>
      <c r="H350" s="5" t="e">
        <f t="shared" si="23"/>
        <v>#DIV/0!</v>
      </c>
      <c r="I350" s="5">
        <f t="shared" si="24"/>
        <v>3.2718242083655822</v>
      </c>
      <c r="J350" s="4" t="s">
        <v>702</v>
      </c>
    </row>
    <row r="351" spans="1:10" x14ac:dyDescent="0.2">
      <c r="A351" s="1" t="s">
        <v>703</v>
      </c>
      <c r="B351" s="4">
        <v>13.994899999999999</v>
      </c>
      <c r="C351" s="4">
        <v>18.77</v>
      </c>
      <c r="D351" s="4">
        <v>22.819900000000001</v>
      </c>
      <c r="E351" s="4">
        <v>21.810099999999998</v>
      </c>
      <c r="F351" s="5">
        <f t="shared" si="23"/>
        <v>1.3412028667586049</v>
      </c>
      <c r="G351" s="5">
        <f t="shared" si="23"/>
        <v>1.2157645178476293</v>
      </c>
      <c r="H351" s="5">
        <f t="shared" si="23"/>
        <v>0.95574914876927586</v>
      </c>
      <c r="I351" s="5">
        <f t="shared" si="24"/>
        <v>1.3621283751819782</v>
      </c>
      <c r="J351" s="4" t="s">
        <v>704</v>
      </c>
    </row>
    <row r="352" spans="1:10" x14ac:dyDescent="0.2">
      <c r="A352" s="1" t="s">
        <v>705</v>
      </c>
      <c r="B352" s="4">
        <v>39.594099999999997</v>
      </c>
      <c r="C352" s="4">
        <v>50.403199999999998</v>
      </c>
      <c r="D352" s="4">
        <v>66.910399999999996</v>
      </c>
      <c r="E352" s="4">
        <v>87.573700000000002</v>
      </c>
      <c r="F352" s="5">
        <f t="shared" si="23"/>
        <v>1.2729977446134653</v>
      </c>
      <c r="G352" s="5">
        <f t="shared" si="23"/>
        <v>1.3275030156815439</v>
      </c>
      <c r="H352" s="5">
        <f t="shared" si="23"/>
        <v>1.3088204524259308</v>
      </c>
      <c r="I352" s="5">
        <f t="shared" si="24"/>
        <v>1.7165414962448875</v>
      </c>
      <c r="J352" s="4" t="s">
        <v>706</v>
      </c>
    </row>
    <row r="353" spans="1:10" x14ac:dyDescent="0.2">
      <c r="A353" s="1" t="s">
        <v>707</v>
      </c>
      <c r="B353" s="4">
        <v>7.5920699999999997</v>
      </c>
      <c r="C353" s="4">
        <v>7.1446199999999997</v>
      </c>
      <c r="D353" s="4">
        <v>4.3376599999999996</v>
      </c>
      <c r="E353" s="4">
        <v>4.9937800000000001</v>
      </c>
      <c r="F353" s="5">
        <f t="shared" si="23"/>
        <v>0.94106350441974329</v>
      </c>
      <c r="G353" s="5">
        <f t="shared" si="23"/>
        <v>0.60712256215166094</v>
      </c>
      <c r="H353" s="5">
        <f t="shared" si="23"/>
        <v>1.1512612791228451</v>
      </c>
      <c r="I353" s="5">
        <f t="shared" si="24"/>
        <v>0.6332113927890185</v>
      </c>
      <c r="J353" s="4" t="s">
        <v>708</v>
      </c>
    </row>
    <row r="354" spans="1:10" x14ac:dyDescent="0.2">
      <c r="A354" s="1" t="s">
        <v>709</v>
      </c>
      <c r="B354" s="4">
        <v>43.175400000000003</v>
      </c>
      <c r="C354" s="4">
        <v>44.009399999999999</v>
      </c>
      <c r="D354" s="4">
        <v>31.6648</v>
      </c>
      <c r="E354" s="4">
        <v>39.549799999999998</v>
      </c>
      <c r="F354" s="5">
        <f t="shared" si="23"/>
        <v>1.0193165552606345</v>
      </c>
      <c r="G354" s="5">
        <f t="shared" si="23"/>
        <v>0.71950083391275499</v>
      </c>
      <c r="H354" s="5">
        <f t="shared" si="23"/>
        <v>1.2490146787600112</v>
      </c>
      <c r="I354" s="5">
        <f t="shared" si="24"/>
        <v>0.81682357475156209</v>
      </c>
      <c r="J354" s="4" t="s">
        <v>710</v>
      </c>
    </row>
    <row r="355" spans="1:10" x14ac:dyDescent="0.2">
      <c r="A355" s="1" t="s">
        <v>711</v>
      </c>
      <c r="B355" s="4">
        <v>22.894200000000001</v>
      </c>
      <c r="C355" s="4">
        <v>27.8279</v>
      </c>
      <c r="D355" s="4">
        <v>31.6846</v>
      </c>
      <c r="E355" s="4">
        <v>28.1236</v>
      </c>
      <c r="F355" s="5">
        <f t="shared" si="23"/>
        <v>1.2154999956320813</v>
      </c>
      <c r="G355" s="5">
        <f t="shared" si="23"/>
        <v>1.1385911261719353</v>
      </c>
      <c r="H355" s="5">
        <f t="shared" si="23"/>
        <v>0.88761101607721105</v>
      </c>
      <c r="I355" s="5">
        <f t="shared" si="24"/>
        <v>1.1791349332933772</v>
      </c>
      <c r="J355" s="4" t="s">
        <v>712</v>
      </c>
    </row>
    <row r="356" spans="1:10" x14ac:dyDescent="0.2">
      <c r="A356" s="1" t="s">
        <v>713</v>
      </c>
      <c r="B356" s="4">
        <v>12.783799999999999</v>
      </c>
      <c r="C356" s="4">
        <v>17.1251</v>
      </c>
      <c r="D356" s="4">
        <v>14.4892</v>
      </c>
      <c r="E356" s="4">
        <v>19.142099999999999</v>
      </c>
      <c r="F356" s="5">
        <f t="shared" si="23"/>
        <v>1.3395938609803033</v>
      </c>
      <c r="G356" s="5">
        <f t="shared" si="23"/>
        <v>0.8460797309212793</v>
      </c>
      <c r="H356" s="5">
        <f t="shared" si="23"/>
        <v>1.3211288407917621</v>
      </c>
      <c r="I356" s="5">
        <f t="shared" si="24"/>
        <v>1.1244579372695083</v>
      </c>
      <c r="J356" s="4" t="s">
        <v>714</v>
      </c>
    </row>
    <row r="357" spans="1:10" x14ac:dyDescent="0.2">
      <c r="A357" s="1" t="s">
        <v>715</v>
      </c>
      <c r="B357" s="4">
        <v>10.4398</v>
      </c>
      <c r="C357" s="4">
        <v>34.553699999999999</v>
      </c>
      <c r="D357" s="4">
        <v>43.613900000000001</v>
      </c>
      <c r="E357" s="4">
        <v>45.911900000000003</v>
      </c>
      <c r="F357" s="5">
        <f t="shared" si="23"/>
        <v>3.3098047855322896</v>
      </c>
      <c r="G357" s="5">
        <f t="shared" si="23"/>
        <v>1.2622063628497093</v>
      </c>
      <c r="H357" s="5">
        <f t="shared" si="23"/>
        <v>1.0526896241794474</v>
      </c>
      <c r="I357" s="5">
        <f t="shared" si="24"/>
        <v>1.9897496305021838</v>
      </c>
      <c r="J357" s="4" t="s">
        <v>716</v>
      </c>
    </row>
    <row r="358" spans="1:10" x14ac:dyDescent="0.2">
      <c r="A358" s="1" t="s">
        <v>717</v>
      </c>
      <c r="B358" s="4">
        <v>100.533</v>
      </c>
      <c r="C358" s="4">
        <v>110.044</v>
      </c>
      <c r="D358" s="4">
        <v>125.27800000000001</v>
      </c>
      <c r="E358" s="4">
        <v>139.066</v>
      </c>
      <c r="F358" s="5">
        <f t="shared" si="23"/>
        <v>1.0946057513453293</v>
      </c>
      <c r="G358" s="5">
        <f t="shared" si="23"/>
        <v>1.1384355348769584</v>
      </c>
      <c r="H358" s="5">
        <f t="shared" si="23"/>
        <v>1.1100592282763135</v>
      </c>
      <c r="I358" s="5">
        <f t="shared" si="24"/>
        <v>1.255331778874236</v>
      </c>
      <c r="J358" s="4" t="s">
        <v>718</v>
      </c>
    </row>
    <row r="359" spans="1:10" x14ac:dyDescent="0.2">
      <c r="A359" s="1" t="s">
        <v>719</v>
      </c>
      <c r="B359" s="4">
        <v>39.082599999999999</v>
      </c>
      <c r="C359" s="4">
        <v>45.322499999999998</v>
      </c>
      <c r="D359" s="4">
        <v>57.231099999999998</v>
      </c>
      <c r="E359" s="4">
        <v>85.323599999999999</v>
      </c>
      <c r="F359" s="5">
        <f t="shared" si="23"/>
        <v>1.1596592857179409</v>
      </c>
      <c r="G359" s="5">
        <f t="shared" si="23"/>
        <v>1.2627524960008825</v>
      </c>
      <c r="H359" s="5">
        <f t="shared" si="23"/>
        <v>1.4908607383048726</v>
      </c>
      <c r="I359" s="5">
        <f t="shared" si="24"/>
        <v>1.6889346733787411</v>
      </c>
      <c r="J359" s="4" t="s">
        <v>720</v>
      </c>
    </row>
    <row r="360" spans="1:10" x14ac:dyDescent="0.2">
      <c r="A360" s="1" t="s">
        <v>721</v>
      </c>
      <c r="B360" s="4">
        <v>55.436500000000002</v>
      </c>
      <c r="C360" s="4">
        <v>54.458100000000002</v>
      </c>
      <c r="D360" s="4">
        <v>49.130299999999998</v>
      </c>
      <c r="E360" s="4">
        <v>73.441500000000005</v>
      </c>
      <c r="F360" s="5">
        <f t="shared" si="23"/>
        <v>0.98235097814616723</v>
      </c>
      <c r="G360" s="5">
        <f t="shared" si="23"/>
        <v>0.90216698709650167</v>
      </c>
      <c r="H360" s="5">
        <f t="shared" si="23"/>
        <v>1.4948310920145003</v>
      </c>
      <c r="I360" s="5">
        <f t="shared" si="24"/>
        <v>1.1153578064800271</v>
      </c>
      <c r="J360" s="4" t="s">
        <v>722</v>
      </c>
    </row>
    <row r="361" spans="1:10" x14ac:dyDescent="0.2">
      <c r="A361" s="1" t="s">
        <v>723</v>
      </c>
      <c r="B361" s="4">
        <v>22.135300000000001</v>
      </c>
      <c r="C361" s="4">
        <v>28.007899999999999</v>
      </c>
      <c r="D361" s="4">
        <v>20.880099999999999</v>
      </c>
      <c r="E361" s="4">
        <v>20.5839</v>
      </c>
      <c r="F361" s="5">
        <f t="shared" si="23"/>
        <v>1.2653047394885093</v>
      </c>
      <c r="G361" s="5">
        <f t="shared" si="23"/>
        <v>0.74550751752184208</v>
      </c>
      <c r="H361" s="5">
        <f t="shared" si="23"/>
        <v>0.98581424418465435</v>
      </c>
      <c r="I361" s="5">
        <f t="shared" si="24"/>
        <v>0.82691172482011521</v>
      </c>
      <c r="J361" s="4" t="s">
        <v>724</v>
      </c>
    </row>
    <row r="362" spans="1:10" x14ac:dyDescent="0.2">
      <c r="A362" s="1" t="s">
        <v>725</v>
      </c>
      <c r="B362" s="4">
        <v>14.709199999999999</v>
      </c>
      <c r="C362" s="4">
        <v>18.248999999999999</v>
      </c>
      <c r="D362" s="4">
        <v>33.021799999999999</v>
      </c>
      <c r="E362" s="4">
        <v>31.569199999999999</v>
      </c>
      <c r="F362" s="5">
        <f t="shared" si="23"/>
        <v>1.2406521088842357</v>
      </c>
      <c r="G362" s="5">
        <f t="shared" si="23"/>
        <v>1.8095128500191793</v>
      </c>
      <c r="H362" s="5">
        <f t="shared" si="23"/>
        <v>0.95601087766263493</v>
      </c>
      <c r="I362" s="5">
        <f t="shared" si="24"/>
        <v>1.9597854251749185</v>
      </c>
      <c r="J362" s="4" t="s">
        <v>726</v>
      </c>
    </row>
    <row r="363" spans="1:10" x14ac:dyDescent="0.2">
      <c r="A363" s="1" t="s">
        <v>727</v>
      </c>
      <c r="B363" s="4">
        <v>19.207000000000001</v>
      </c>
      <c r="C363" s="4">
        <v>24.440899999999999</v>
      </c>
      <c r="D363" s="4">
        <v>22.4937</v>
      </c>
      <c r="E363" s="4">
        <v>28.319199999999999</v>
      </c>
      <c r="F363" s="5">
        <f t="shared" si="23"/>
        <v>1.2724996095173633</v>
      </c>
      <c r="G363" s="5">
        <f t="shared" si="23"/>
        <v>0.92033026607039847</v>
      </c>
      <c r="H363" s="5">
        <f t="shared" si="23"/>
        <v>1.2589836265265384</v>
      </c>
      <c r="I363" s="5">
        <f t="shared" si="24"/>
        <v>1.1641545183158868</v>
      </c>
      <c r="J363" s="4" t="s">
        <v>728</v>
      </c>
    </row>
    <row r="364" spans="1:10" x14ac:dyDescent="0.2">
      <c r="A364" s="1" t="s">
        <v>729</v>
      </c>
      <c r="B364" s="4">
        <v>14.4755</v>
      </c>
      <c r="C364" s="4">
        <v>14.6021</v>
      </c>
      <c r="D364" s="4">
        <v>6.8122199999999999</v>
      </c>
      <c r="E364" s="4">
        <v>6.4870099999999997</v>
      </c>
      <c r="F364" s="5">
        <f t="shared" si="23"/>
        <v>1.008745811889054</v>
      </c>
      <c r="G364" s="5">
        <f t="shared" si="23"/>
        <v>0.46652330829127314</v>
      </c>
      <c r="H364" s="5">
        <f t="shared" si="23"/>
        <v>0.95226079016825638</v>
      </c>
      <c r="I364" s="5">
        <f>-((SUM(D364:E364))/(SUM(B364:C364)))^-1</f>
        <v>-2.1864122960502228</v>
      </c>
      <c r="J364" s="4" t="s">
        <v>730</v>
      </c>
    </row>
    <row r="365" spans="1:10" x14ac:dyDescent="0.2">
      <c r="A365" s="1" t="s">
        <v>731</v>
      </c>
      <c r="B365" s="4">
        <v>2.9290400000000001</v>
      </c>
      <c r="C365" s="4">
        <v>4.0949200000000001</v>
      </c>
      <c r="D365" s="4">
        <v>2.9289499999999999</v>
      </c>
      <c r="E365" s="4">
        <v>3.0446499999999999</v>
      </c>
      <c r="F365" s="5" t="e">
        <f>#REF!/#REF!</f>
        <v>#REF!</v>
      </c>
      <c r="G365" s="5" t="e">
        <f>#REF!/#REF!</f>
        <v>#REF!</v>
      </c>
      <c r="H365" s="5" t="e">
        <f>#REF!/#REF!</f>
        <v>#REF!</v>
      </c>
      <c r="I365" s="5" t="e">
        <f>(SUM(#REF!))/(SUM(#REF!))</f>
        <v>#REF!</v>
      </c>
      <c r="J365" s="4" t="s">
        <v>732</v>
      </c>
    </row>
    <row r="366" spans="1:10" x14ac:dyDescent="0.2">
      <c r="A366" s="1" t="s">
        <v>733</v>
      </c>
      <c r="B366" s="4">
        <v>58.825699999999998</v>
      </c>
      <c r="C366" s="4">
        <v>54.803100000000001</v>
      </c>
      <c r="D366" s="4">
        <v>78.955500000000001</v>
      </c>
      <c r="E366" s="4">
        <v>93.479399999999998</v>
      </c>
      <c r="F366" s="5">
        <f t="shared" si="23"/>
        <v>0.93161832328387084</v>
      </c>
      <c r="G366" s="5">
        <f t="shared" si="23"/>
        <v>1.4407122954723364</v>
      </c>
      <c r="H366" s="5">
        <f t="shared" si="23"/>
        <v>1.1839504531033302</v>
      </c>
      <c r="I366" s="5">
        <f t="shared" si="24"/>
        <v>1.5175281266721112</v>
      </c>
      <c r="J366" s="4" t="s">
        <v>734</v>
      </c>
    </row>
    <row r="367" spans="1:10" x14ac:dyDescent="0.2">
      <c r="A367" s="1" t="s">
        <v>735</v>
      </c>
      <c r="B367" s="4">
        <v>10.504300000000001</v>
      </c>
      <c r="C367" s="4">
        <v>20.2775</v>
      </c>
      <c r="D367" s="4">
        <v>20.007899999999999</v>
      </c>
      <c r="E367" s="4">
        <v>21.761700000000001</v>
      </c>
      <c r="F367" s="5">
        <f t="shared" si="23"/>
        <v>1.9303999314566413</v>
      </c>
      <c r="G367" s="5">
        <f t="shared" si="23"/>
        <v>0.9867044754037726</v>
      </c>
      <c r="H367" s="5">
        <f t="shared" si="23"/>
        <v>1.0876553761264303</v>
      </c>
      <c r="I367" s="5">
        <f t="shared" si="24"/>
        <v>1.3569576827865815</v>
      </c>
      <c r="J367" s="4" t="s">
        <v>736</v>
      </c>
    </row>
    <row r="368" spans="1:10" x14ac:dyDescent="0.2">
      <c r="A368" s="1" t="s">
        <v>737</v>
      </c>
      <c r="B368" s="4">
        <v>113.85899999999999</v>
      </c>
      <c r="C368" s="4">
        <v>136.03899999999999</v>
      </c>
      <c r="D368" s="4">
        <v>174.744</v>
      </c>
      <c r="E368" s="4">
        <v>193.30699999999999</v>
      </c>
      <c r="F368" s="5">
        <f t="shared" si="23"/>
        <v>1.1948023432491064</v>
      </c>
      <c r="G368" s="5">
        <f t="shared" si="23"/>
        <v>1.2845139996618617</v>
      </c>
      <c r="H368" s="5">
        <f t="shared" si="23"/>
        <v>1.1062296845671382</v>
      </c>
      <c r="I368" s="5">
        <f t="shared" si="24"/>
        <v>1.4728049044009957</v>
      </c>
      <c r="J368" s="4" t="s">
        <v>738</v>
      </c>
    </row>
    <row r="369" spans="1:10" x14ac:dyDescent="0.2">
      <c r="A369" s="1" t="s">
        <v>739</v>
      </c>
      <c r="B369" s="4">
        <v>28.8367</v>
      </c>
      <c r="C369" s="4">
        <v>38.944699999999997</v>
      </c>
      <c r="D369" s="4">
        <v>35.049500000000002</v>
      </c>
      <c r="E369" s="4">
        <v>26.137899999999998</v>
      </c>
      <c r="F369" s="5">
        <f t="shared" si="23"/>
        <v>1.3505255455721354</v>
      </c>
      <c r="G369" s="5">
        <f t="shared" si="23"/>
        <v>0.89998125547250341</v>
      </c>
      <c r="H369" s="5">
        <f t="shared" si="23"/>
        <v>0.74574244996362282</v>
      </c>
      <c r="I369" s="5">
        <f t="shared" si="24"/>
        <v>0.90271667448592097</v>
      </c>
      <c r="J369" s="4" t="s">
        <v>740</v>
      </c>
    </row>
    <row r="370" spans="1:10" x14ac:dyDescent="0.2">
      <c r="A370" s="1" t="s">
        <v>741</v>
      </c>
      <c r="B370" s="4">
        <v>32.108699999999999</v>
      </c>
      <c r="C370" s="4">
        <v>29.395099999999999</v>
      </c>
      <c r="D370" s="4">
        <v>22.0059</v>
      </c>
      <c r="E370" s="4">
        <v>23.472300000000001</v>
      </c>
      <c r="F370" s="5">
        <f t="shared" si="23"/>
        <v>0.91548707982571698</v>
      </c>
      <c r="G370" s="5">
        <f t="shared" si="23"/>
        <v>0.74862477079513257</v>
      </c>
      <c r="H370" s="5">
        <f t="shared" si="23"/>
        <v>1.0666366747099643</v>
      </c>
      <c r="I370" s="5">
        <f t="shared" si="24"/>
        <v>0.73943723802431727</v>
      </c>
      <c r="J370" s="4" t="s">
        <v>742</v>
      </c>
    </row>
    <row r="371" spans="1:10" x14ac:dyDescent="0.2">
      <c r="A371" s="1" t="s">
        <v>743</v>
      </c>
      <c r="B371" s="4">
        <v>22.637599999999999</v>
      </c>
      <c r="C371" s="4">
        <v>24.136800000000001</v>
      </c>
      <c r="D371" s="4">
        <v>24.045400000000001</v>
      </c>
      <c r="E371" s="4">
        <v>23.147600000000001</v>
      </c>
      <c r="F371" s="5">
        <f t="shared" si="23"/>
        <v>1.0662261017068948</v>
      </c>
      <c r="G371" s="5">
        <f t="shared" si="23"/>
        <v>0.9962132511351961</v>
      </c>
      <c r="H371" s="5">
        <f t="shared" si="23"/>
        <v>0.96266229715454932</v>
      </c>
      <c r="I371" s="5">
        <f t="shared" si="24"/>
        <v>1.0089493398098104</v>
      </c>
      <c r="J371" s="4" t="s">
        <v>744</v>
      </c>
    </row>
    <row r="372" spans="1:10" x14ac:dyDescent="0.2">
      <c r="A372" s="1" t="s">
        <v>745</v>
      </c>
      <c r="B372" s="4">
        <v>8.9490099999999995</v>
      </c>
      <c r="C372" s="4">
        <v>19.8537</v>
      </c>
      <c r="D372" s="4">
        <v>13.7583</v>
      </c>
      <c r="E372" s="4">
        <v>16.665500000000002</v>
      </c>
      <c r="F372" s="5">
        <f t="shared" si="23"/>
        <v>2.218535905088943</v>
      </c>
      <c r="G372" s="5">
        <f t="shared" si="23"/>
        <v>0.69298417927137013</v>
      </c>
      <c r="H372" s="5">
        <f t="shared" si="23"/>
        <v>1.211305175784799</v>
      </c>
      <c r="I372" s="5">
        <f t="shared" ref="I372:I417" si="25">(SUM(D372:E372))/(SUM(B372:C372))</f>
        <v>1.0562825511904956</v>
      </c>
      <c r="J372" s="4" t="s">
        <v>746</v>
      </c>
    </row>
    <row r="373" spans="1:10" x14ac:dyDescent="0.2">
      <c r="A373" s="1" t="s">
        <v>747</v>
      </c>
      <c r="B373" s="4">
        <v>32.140900000000002</v>
      </c>
      <c r="C373" s="4">
        <v>49.462499999999999</v>
      </c>
      <c r="D373" s="4">
        <v>87.137200000000007</v>
      </c>
      <c r="E373" s="4">
        <v>89.071700000000007</v>
      </c>
      <c r="F373" s="5">
        <f t="shared" si="23"/>
        <v>1.5389270368906904</v>
      </c>
      <c r="G373" s="5">
        <f t="shared" si="23"/>
        <v>1.7616820823856458</v>
      </c>
      <c r="H373" s="5">
        <f t="shared" si="23"/>
        <v>1.0222006215485464</v>
      </c>
      <c r="I373" s="5">
        <f t="shared" si="25"/>
        <v>2.1593328219167343</v>
      </c>
      <c r="J373" s="4" t="s">
        <v>748</v>
      </c>
    </row>
    <row r="374" spans="1:10" x14ac:dyDescent="0.2">
      <c r="A374" s="1" t="s">
        <v>749</v>
      </c>
      <c r="B374" s="4">
        <v>25.3507</v>
      </c>
      <c r="C374" s="4">
        <v>24.386399999999998</v>
      </c>
      <c r="D374" s="4">
        <v>20.669</v>
      </c>
      <c r="E374" s="4">
        <v>33.525300000000001</v>
      </c>
      <c r="F374" s="5">
        <f t="shared" si="23"/>
        <v>0.96196160263819142</v>
      </c>
      <c r="G374" s="5">
        <f t="shared" si="23"/>
        <v>0.84756257586195594</v>
      </c>
      <c r="H374" s="5">
        <f t="shared" si="23"/>
        <v>1.6220088054574484</v>
      </c>
      <c r="I374" s="5">
        <f t="shared" si="25"/>
        <v>1.0896151967042711</v>
      </c>
      <c r="J374" s="4" t="s">
        <v>750</v>
      </c>
    </row>
    <row r="375" spans="1:10" x14ac:dyDescent="0.2">
      <c r="A375" s="1" t="s">
        <v>751</v>
      </c>
      <c r="B375" s="4">
        <v>72.858199999999997</v>
      </c>
      <c r="C375" s="4">
        <v>114.044</v>
      </c>
      <c r="D375" s="4">
        <v>62.689700000000002</v>
      </c>
      <c r="E375" s="4">
        <v>63.211100000000002</v>
      </c>
      <c r="F375" s="5">
        <f t="shared" si="23"/>
        <v>1.5652870919127841</v>
      </c>
      <c r="G375" s="5">
        <f t="shared" si="23"/>
        <v>0.54969748518115813</v>
      </c>
      <c r="H375" s="5">
        <f t="shared" si="23"/>
        <v>1.0083171557688104</v>
      </c>
      <c r="I375" s="5">
        <f t="shared" si="25"/>
        <v>0.67361860909074378</v>
      </c>
      <c r="J375" s="4" t="s">
        <v>752</v>
      </c>
    </row>
    <row r="376" spans="1:10" x14ac:dyDescent="0.2">
      <c r="A376" s="1" t="s">
        <v>753</v>
      </c>
      <c r="B376" s="4">
        <v>12.8872</v>
      </c>
      <c r="C376" s="4">
        <v>20.024999999999999</v>
      </c>
      <c r="D376" s="4">
        <v>11.5122</v>
      </c>
      <c r="E376" s="4">
        <v>13.2418</v>
      </c>
      <c r="F376" s="5">
        <f t="shared" si="23"/>
        <v>1.5538674033149171</v>
      </c>
      <c r="G376" s="5">
        <f t="shared" si="23"/>
        <v>0.57489138576779031</v>
      </c>
      <c r="H376" s="5">
        <f t="shared" si="23"/>
        <v>1.1502406143048245</v>
      </c>
      <c r="I376" s="5">
        <f t="shared" si="25"/>
        <v>0.75212231330631196</v>
      </c>
      <c r="J376" s="4" t="s">
        <v>754</v>
      </c>
    </row>
    <row r="377" spans="1:10" x14ac:dyDescent="0.2">
      <c r="A377" s="1" t="s">
        <v>755</v>
      </c>
      <c r="B377" s="4">
        <v>6.7410300000000003</v>
      </c>
      <c r="C377" s="4">
        <v>8.1702399999999997</v>
      </c>
      <c r="D377" s="4">
        <v>27.5823</v>
      </c>
      <c r="E377" s="4">
        <v>17.0352</v>
      </c>
      <c r="F377" s="5">
        <f t="shared" si="23"/>
        <v>1.2120165612673433</v>
      </c>
      <c r="G377" s="5">
        <f t="shared" si="23"/>
        <v>3.375947340592198</v>
      </c>
      <c r="H377" s="5">
        <f t="shared" si="23"/>
        <v>0.61761346950761897</v>
      </c>
      <c r="I377" s="5">
        <f t="shared" si="25"/>
        <v>2.9921998595693058</v>
      </c>
      <c r="J377" s="4" t="s">
        <v>756</v>
      </c>
    </row>
    <row r="378" spans="1:10" x14ac:dyDescent="0.2">
      <c r="A378" s="1" t="s">
        <v>757</v>
      </c>
      <c r="B378" s="4">
        <v>31.487200000000001</v>
      </c>
      <c r="C378" s="4">
        <v>36.4955</v>
      </c>
      <c r="D378" s="4">
        <v>25.2529</v>
      </c>
      <c r="E378" s="4">
        <v>34.0261</v>
      </c>
      <c r="F378" s="5">
        <f t="shared" si="23"/>
        <v>1.1590582840011179</v>
      </c>
      <c r="G378" s="5">
        <f t="shared" si="23"/>
        <v>0.69194558233206838</v>
      </c>
      <c r="H378" s="5">
        <f t="shared" si="23"/>
        <v>1.3474135643827045</v>
      </c>
      <c r="I378" s="5">
        <f t="shared" si="25"/>
        <v>0.8719718398945614</v>
      </c>
      <c r="J378" s="4" t="s">
        <v>758</v>
      </c>
    </row>
    <row r="379" spans="1:10" x14ac:dyDescent="0.2">
      <c r="A379" s="1" t="s">
        <v>759</v>
      </c>
      <c r="B379" s="4">
        <v>71.451300000000003</v>
      </c>
      <c r="C379" s="4">
        <v>69.631</v>
      </c>
      <c r="D379" s="4">
        <v>61.312800000000003</v>
      </c>
      <c r="E379" s="4">
        <v>94.2119</v>
      </c>
      <c r="F379" s="5">
        <f t="shared" si="23"/>
        <v>0.97452390649295395</v>
      </c>
      <c r="G379" s="5">
        <f t="shared" si="23"/>
        <v>0.880538840458991</v>
      </c>
      <c r="H379" s="5">
        <f t="shared" si="23"/>
        <v>1.5365780065500187</v>
      </c>
      <c r="I379" s="5">
        <f t="shared" si="25"/>
        <v>1.1023686174665426</v>
      </c>
      <c r="J379" s="4" t="s">
        <v>760</v>
      </c>
    </row>
    <row r="380" spans="1:10" x14ac:dyDescent="0.2">
      <c r="A380" s="1" t="s">
        <v>761</v>
      </c>
      <c r="B380" s="4">
        <v>16.278700000000001</v>
      </c>
      <c r="C380" s="4">
        <v>14.1441</v>
      </c>
      <c r="D380" s="4">
        <v>11.268599999999999</v>
      </c>
      <c r="E380" s="4">
        <v>13.321199999999999</v>
      </c>
      <c r="F380" s="5">
        <f t="shared" si="23"/>
        <v>0.86887159294046823</v>
      </c>
      <c r="G380" s="5">
        <f t="shared" si="23"/>
        <v>0.79669968396716651</v>
      </c>
      <c r="H380" s="5">
        <f t="shared" si="23"/>
        <v>1.1821521750705499</v>
      </c>
      <c r="I380" s="5">
        <f t="shared" si="25"/>
        <v>0.80826879840119892</v>
      </c>
      <c r="J380" s="4" t="s">
        <v>762</v>
      </c>
    </row>
    <row r="381" spans="1:10" x14ac:dyDescent="0.2">
      <c r="A381" s="1" t="s">
        <v>763</v>
      </c>
      <c r="B381" s="4">
        <v>32.071399999999997</v>
      </c>
      <c r="C381" s="4">
        <v>30.109500000000001</v>
      </c>
      <c r="D381" s="4">
        <v>25.799600000000002</v>
      </c>
      <c r="E381" s="4">
        <v>28.992699999999999</v>
      </c>
      <c r="F381" s="5">
        <f t="shared" si="23"/>
        <v>0.9388271169952046</v>
      </c>
      <c r="G381" s="5">
        <f t="shared" si="23"/>
        <v>0.85685913083910392</v>
      </c>
      <c r="H381" s="5">
        <f t="shared" si="23"/>
        <v>1.1237654847361973</v>
      </c>
      <c r="I381" s="5">
        <f t="shared" si="25"/>
        <v>0.88117573081122991</v>
      </c>
      <c r="J381" s="4" t="s">
        <v>764</v>
      </c>
    </row>
    <row r="382" spans="1:10" x14ac:dyDescent="0.2">
      <c r="A382" s="1" t="s">
        <v>765</v>
      </c>
      <c r="B382" s="4">
        <v>30.703700000000001</v>
      </c>
      <c r="C382" s="4">
        <v>41.159799999999997</v>
      </c>
      <c r="D382" s="4">
        <v>46.285200000000003</v>
      </c>
      <c r="E382" s="4">
        <v>51.582299999999996</v>
      </c>
      <c r="F382" s="5">
        <f t="shared" si="23"/>
        <v>1.3405485332386649</v>
      </c>
      <c r="G382" s="5">
        <f t="shared" si="23"/>
        <v>1.1245244145987106</v>
      </c>
      <c r="H382" s="5">
        <f t="shared" si="23"/>
        <v>1.1144447901272976</v>
      </c>
      <c r="I382" s="5">
        <f t="shared" si="25"/>
        <v>1.3618526790373418</v>
      </c>
      <c r="J382" s="4" t="s">
        <v>766</v>
      </c>
    </row>
    <row r="383" spans="1:10" x14ac:dyDescent="0.2">
      <c r="A383" s="1" t="s">
        <v>767</v>
      </c>
      <c r="B383" s="4">
        <v>28.35</v>
      </c>
      <c r="C383" s="4">
        <v>36.514000000000003</v>
      </c>
      <c r="D383" s="4">
        <v>25.699000000000002</v>
      </c>
      <c r="E383" s="4">
        <v>32.599400000000003</v>
      </c>
      <c r="F383" s="5">
        <f t="shared" si="23"/>
        <v>1.2879717813051146</v>
      </c>
      <c r="G383" s="5">
        <f t="shared" si="23"/>
        <v>0.7038122364024757</v>
      </c>
      <c r="H383" s="5">
        <f t="shared" si="23"/>
        <v>1.2685085022763531</v>
      </c>
      <c r="I383" s="5">
        <f t="shared" si="25"/>
        <v>0.89877898371978293</v>
      </c>
      <c r="J383" s="4" t="s">
        <v>768</v>
      </c>
    </row>
    <row r="384" spans="1:10" x14ac:dyDescent="0.2">
      <c r="A384" s="1" t="s">
        <v>769</v>
      </c>
      <c r="B384" s="4">
        <v>3.9991300000000001</v>
      </c>
      <c r="C384" s="4">
        <v>5.0930999999999997</v>
      </c>
      <c r="D384" s="4">
        <v>3.69496</v>
      </c>
      <c r="E384" s="4">
        <v>3.9322300000000001</v>
      </c>
      <c r="F384" s="5">
        <f t="shared" si="23"/>
        <v>1.2735519975594691</v>
      </c>
      <c r="G384" s="5">
        <f t="shared" si="23"/>
        <v>0.72548349728063466</v>
      </c>
      <c r="H384" s="5">
        <f t="shared" si="23"/>
        <v>1.0642144975859009</v>
      </c>
      <c r="I384" s="5">
        <f t="shared" si="25"/>
        <v>0.8388690123325081</v>
      </c>
      <c r="J384" s="4" t="s">
        <v>770</v>
      </c>
    </row>
    <row r="385" spans="1:10" x14ac:dyDescent="0.2">
      <c r="A385" s="1" t="s">
        <v>771</v>
      </c>
      <c r="B385" s="4">
        <v>3.7000299999999999</v>
      </c>
      <c r="C385" s="4">
        <v>3.98706</v>
      </c>
      <c r="D385" s="4">
        <v>2.3237299999999999</v>
      </c>
      <c r="E385" s="4">
        <v>2.1195200000000001</v>
      </c>
      <c r="F385" s="5">
        <f t="shared" si="23"/>
        <v>1.0775750466888108</v>
      </c>
      <c r="G385" s="5">
        <f t="shared" si="23"/>
        <v>0.58281791595812449</v>
      </c>
      <c r="H385" s="5">
        <f t="shared" si="23"/>
        <v>0.91211973852383887</v>
      </c>
      <c r="I385" s="5">
        <f t="shared" si="25"/>
        <v>0.57801456728098677</v>
      </c>
      <c r="J385" s="4" t="s">
        <v>772</v>
      </c>
    </row>
    <row r="386" spans="1:10" x14ac:dyDescent="0.2">
      <c r="A386" s="1" t="s">
        <v>773</v>
      </c>
      <c r="B386" s="4">
        <v>40.727400000000003</v>
      </c>
      <c r="C386" s="4">
        <v>54.821300000000001</v>
      </c>
      <c r="D386" s="4">
        <v>64.658600000000007</v>
      </c>
      <c r="E386" s="4">
        <v>67.007499999999993</v>
      </c>
      <c r="F386" s="5">
        <f t="shared" si="23"/>
        <v>1.3460544989368337</v>
      </c>
      <c r="G386" s="5">
        <f t="shared" si="23"/>
        <v>1.1794430267067728</v>
      </c>
      <c r="H386" s="5">
        <f t="shared" si="23"/>
        <v>1.0363277274794069</v>
      </c>
      <c r="I386" s="5">
        <f t="shared" si="25"/>
        <v>1.3779999099935427</v>
      </c>
      <c r="J386" s="4" t="s">
        <v>774</v>
      </c>
    </row>
    <row r="387" spans="1:10" x14ac:dyDescent="0.2">
      <c r="A387" s="1" t="s">
        <v>775</v>
      </c>
      <c r="B387" s="4">
        <v>4.3873600000000001</v>
      </c>
      <c r="C387" s="4">
        <v>6.7032800000000003</v>
      </c>
      <c r="D387" s="4">
        <v>5.9432</v>
      </c>
      <c r="E387" s="4">
        <v>5.2786200000000001</v>
      </c>
      <c r="F387" s="5">
        <f t="shared" si="23"/>
        <v>1.5278618577003027</v>
      </c>
      <c r="G387" s="5">
        <f t="shared" si="23"/>
        <v>0.88661073384969746</v>
      </c>
      <c r="H387" s="5">
        <f t="shared" si="23"/>
        <v>0.88817808587966085</v>
      </c>
      <c r="I387" s="5">
        <f t="shared" si="25"/>
        <v>1.0118279918922624</v>
      </c>
      <c r="J387" s="4" t="s">
        <v>776</v>
      </c>
    </row>
    <row r="388" spans="1:10" x14ac:dyDescent="0.2">
      <c r="A388" s="1" t="s">
        <v>777</v>
      </c>
      <c r="B388" s="4">
        <v>22.167100000000001</v>
      </c>
      <c r="C388" s="4">
        <v>25.8977</v>
      </c>
      <c r="D388" s="4">
        <v>26.437999999999999</v>
      </c>
      <c r="E388" s="4">
        <v>29.526900000000001</v>
      </c>
      <c r="F388" s="5">
        <f t="shared" si="23"/>
        <v>1.1682944543941245</v>
      </c>
      <c r="G388" s="5">
        <f t="shared" si="23"/>
        <v>1.0208628565471065</v>
      </c>
      <c r="H388" s="5">
        <f t="shared" si="23"/>
        <v>1.1168356154020729</v>
      </c>
      <c r="I388" s="5">
        <f t="shared" si="25"/>
        <v>1.1643635259066925</v>
      </c>
      <c r="J388" s="4" t="s">
        <v>778</v>
      </c>
    </row>
    <row r="389" spans="1:10" x14ac:dyDescent="0.2">
      <c r="A389" s="1" t="s">
        <v>779</v>
      </c>
      <c r="B389" s="4">
        <v>1.93588</v>
      </c>
      <c r="C389" s="4">
        <v>2.5163199999999999</v>
      </c>
      <c r="D389" s="4">
        <v>1.50685</v>
      </c>
      <c r="E389" s="4">
        <v>1.99343</v>
      </c>
      <c r="F389" s="5">
        <f t="shared" si="23"/>
        <v>1.2998326342541893</v>
      </c>
      <c r="G389" s="5">
        <f t="shared" si="23"/>
        <v>0.59883083232657219</v>
      </c>
      <c r="H389" s="5">
        <f t="shared" si="23"/>
        <v>1.3229120350399841</v>
      </c>
      <c r="I389" s="5">
        <f t="shared" si="25"/>
        <v>0.78619109653654384</v>
      </c>
      <c r="J389" s="4" t="s">
        <v>780</v>
      </c>
    </row>
    <row r="390" spans="1:10" x14ac:dyDescent="0.2">
      <c r="A390" s="1" t="s">
        <v>781</v>
      </c>
      <c r="B390" s="4">
        <v>17.343399999999999</v>
      </c>
      <c r="C390" s="4">
        <v>21.530200000000001</v>
      </c>
      <c r="D390" s="4">
        <v>37.561999999999998</v>
      </c>
      <c r="E390" s="4">
        <v>31.872299999999999</v>
      </c>
      <c r="F390" s="5">
        <f t="shared" si="23"/>
        <v>1.2414059526967032</v>
      </c>
      <c r="G390" s="5">
        <f t="shared" si="23"/>
        <v>1.7446191860735152</v>
      </c>
      <c r="H390" s="5">
        <f t="shared" si="23"/>
        <v>0.84852510515946966</v>
      </c>
      <c r="I390" s="5">
        <f t="shared" si="25"/>
        <v>1.7861556429041818</v>
      </c>
      <c r="J390" s="4" t="s">
        <v>782</v>
      </c>
    </row>
    <row r="391" spans="1:10" x14ac:dyDescent="0.2">
      <c r="A391" s="1" t="s">
        <v>783</v>
      </c>
      <c r="B391" s="4">
        <v>9.4786900000000003</v>
      </c>
      <c r="C391" s="4">
        <v>9.1258300000000006</v>
      </c>
      <c r="D391" s="4">
        <v>15.091799999999999</v>
      </c>
      <c r="E391" s="4">
        <v>17.633900000000001</v>
      </c>
      <c r="F391" s="5">
        <f t="shared" ref="F391:H429" si="26">C391/B391</f>
        <v>0.96277333682186039</v>
      </c>
      <c r="G391" s="5">
        <f t="shared" si="26"/>
        <v>1.6537454675355554</v>
      </c>
      <c r="H391" s="5">
        <f t="shared" si="26"/>
        <v>1.1684424654448111</v>
      </c>
      <c r="I391" s="5">
        <f t="shared" si="25"/>
        <v>1.7590187760823714</v>
      </c>
      <c r="J391" s="4" t="s">
        <v>784</v>
      </c>
    </row>
    <row r="392" spans="1:10" x14ac:dyDescent="0.2">
      <c r="A392" s="1" t="s">
        <v>785</v>
      </c>
      <c r="B392" s="4">
        <v>42.511400000000002</v>
      </c>
      <c r="C392" s="4">
        <v>66.292599999999993</v>
      </c>
      <c r="D392" s="4">
        <v>32.320300000000003</v>
      </c>
      <c r="E392" s="4">
        <v>45.977400000000003</v>
      </c>
      <c r="F392" s="5">
        <f t="shared" si="26"/>
        <v>1.5594075941982619</v>
      </c>
      <c r="G392" s="5">
        <f t="shared" si="26"/>
        <v>0.48754008743057303</v>
      </c>
      <c r="H392" s="5">
        <f t="shared" si="26"/>
        <v>1.42255486489915</v>
      </c>
      <c r="I392" s="5">
        <f t="shared" si="25"/>
        <v>0.71962152126760048</v>
      </c>
      <c r="J392" s="4" t="s">
        <v>786</v>
      </c>
    </row>
    <row r="393" spans="1:10" x14ac:dyDescent="0.2">
      <c r="A393" s="1" t="s">
        <v>787</v>
      </c>
      <c r="B393" s="4">
        <v>13.2288</v>
      </c>
      <c r="C393" s="4">
        <v>17.652999999999999</v>
      </c>
      <c r="D393" s="4">
        <v>78.097999999999999</v>
      </c>
      <c r="E393" s="4">
        <v>63.561</v>
      </c>
      <c r="F393" s="5">
        <f t="shared" si="26"/>
        <v>1.3344369859700047</v>
      </c>
      <c r="G393" s="5">
        <f t="shared" si="26"/>
        <v>4.4240638984875096</v>
      </c>
      <c r="H393" s="5">
        <f t="shared" si="26"/>
        <v>0.81386207073164485</v>
      </c>
      <c r="I393" s="5">
        <f t="shared" si="25"/>
        <v>4.5871354649016576</v>
      </c>
      <c r="J393" s="4" t="s">
        <v>788</v>
      </c>
    </row>
    <row r="394" spans="1:10" x14ac:dyDescent="0.2">
      <c r="A394" s="1" t="s">
        <v>789</v>
      </c>
      <c r="B394" s="4">
        <v>13.1523</v>
      </c>
      <c r="C394" s="4">
        <v>16.762899999999998</v>
      </c>
      <c r="D394" s="4">
        <v>21.6282</v>
      </c>
      <c r="E394" s="4">
        <v>27.210799999999999</v>
      </c>
      <c r="F394" s="5">
        <f t="shared" si="26"/>
        <v>1.274522326893395</v>
      </c>
      <c r="G394" s="5">
        <f t="shared" si="26"/>
        <v>1.2902421418728265</v>
      </c>
      <c r="H394" s="5">
        <f t="shared" si="26"/>
        <v>1.258116717988552</v>
      </c>
      <c r="I394" s="5">
        <f t="shared" si="25"/>
        <v>1.632581430175964</v>
      </c>
      <c r="J394" s="4" t="s">
        <v>790</v>
      </c>
    </row>
    <row r="395" spans="1:10" x14ac:dyDescent="0.2">
      <c r="A395" s="1" t="s">
        <v>791</v>
      </c>
      <c r="B395" s="4">
        <v>9.7223500000000005</v>
      </c>
      <c r="C395" s="4">
        <v>8.5551399999999997</v>
      </c>
      <c r="D395" s="4">
        <v>8.7965099999999996</v>
      </c>
      <c r="E395" s="4">
        <v>9.1533599999999993</v>
      </c>
      <c r="F395" s="5">
        <f t="shared" si="26"/>
        <v>0.87994569214233176</v>
      </c>
      <c r="G395" s="5">
        <f t="shared" si="26"/>
        <v>1.0282134482895662</v>
      </c>
      <c r="H395" s="5">
        <f t="shared" si="26"/>
        <v>1.040567224956261</v>
      </c>
      <c r="I395" s="5">
        <f t="shared" si="25"/>
        <v>0.98207521929980524</v>
      </c>
      <c r="J395" s="4" t="s">
        <v>792</v>
      </c>
    </row>
    <row r="396" spans="1:10" x14ac:dyDescent="0.2">
      <c r="A396" s="1" t="s">
        <v>793</v>
      </c>
      <c r="B396" s="4">
        <v>5.9961399999999996</v>
      </c>
      <c r="C396" s="4">
        <v>10.076700000000001</v>
      </c>
      <c r="D396" s="4">
        <v>71.187600000000003</v>
      </c>
      <c r="E396" s="4">
        <v>97.639899999999997</v>
      </c>
      <c r="F396" s="5">
        <f t="shared" si="26"/>
        <v>1.6805311417011612</v>
      </c>
      <c r="G396" s="5">
        <f t="shared" si="26"/>
        <v>7.0645747119592723</v>
      </c>
      <c r="H396" s="5">
        <f t="shared" si="26"/>
        <v>1.3715857817934582</v>
      </c>
      <c r="I396" s="5">
        <f t="shared" si="25"/>
        <v>10.503899746404493</v>
      </c>
      <c r="J396" s="4" t="s">
        <v>794</v>
      </c>
    </row>
    <row r="397" spans="1:10" x14ac:dyDescent="0.2">
      <c r="A397" s="1" t="s">
        <v>795</v>
      </c>
      <c r="B397" s="4">
        <v>4.0484400000000003</v>
      </c>
      <c r="C397" s="4">
        <v>4.2337699999999998</v>
      </c>
      <c r="D397" s="4">
        <v>5.9704800000000002</v>
      </c>
      <c r="E397" s="4">
        <v>9.2912499999999998</v>
      </c>
      <c r="F397" s="5">
        <f t="shared" si="26"/>
        <v>1.0457781268834414</v>
      </c>
      <c r="G397" s="5">
        <f t="shared" si="26"/>
        <v>1.4102041442969269</v>
      </c>
      <c r="H397" s="5">
        <f t="shared" si="26"/>
        <v>1.5561981616218461</v>
      </c>
      <c r="I397" s="5">
        <f t="shared" si="25"/>
        <v>1.8427122712416133</v>
      </c>
      <c r="J397" s="4" t="s">
        <v>796</v>
      </c>
    </row>
    <row r="398" spans="1:10" x14ac:dyDescent="0.2">
      <c r="A398" s="1" t="s">
        <v>797</v>
      </c>
      <c r="B398" s="4">
        <v>47.873399999999997</v>
      </c>
      <c r="C398" s="4">
        <v>62.570999999999998</v>
      </c>
      <c r="D398" s="4">
        <v>47.6387</v>
      </c>
      <c r="E398" s="4">
        <v>50.639299999999999</v>
      </c>
      <c r="F398" s="5">
        <f t="shared" si="26"/>
        <v>1.3070097381844616</v>
      </c>
      <c r="G398" s="5">
        <f t="shared" si="26"/>
        <v>0.76135430151348071</v>
      </c>
      <c r="H398" s="5">
        <f t="shared" si="26"/>
        <v>1.0629866054279398</v>
      </c>
      <c r="I398" s="5">
        <f t="shared" si="25"/>
        <v>0.88984140436273806</v>
      </c>
      <c r="J398" s="4" t="s">
        <v>798</v>
      </c>
    </row>
    <row r="399" spans="1:10" x14ac:dyDescent="0.2">
      <c r="A399" s="1" t="s">
        <v>799</v>
      </c>
      <c r="B399" s="4">
        <v>6.7944399999999998</v>
      </c>
      <c r="C399" s="4">
        <v>7.7106300000000001</v>
      </c>
      <c r="D399" s="4">
        <v>7.3558700000000004</v>
      </c>
      <c r="E399" s="4">
        <v>6.8887</v>
      </c>
      <c r="F399" s="5">
        <f t="shared" si="26"/>
        <v>1.1348440783935101</v>
      </c>
      <c r="G399" s="5">
        <f t="shared" si="26"/>
        <v>0.95399078933887382</v>
      </c>
      <c r="H399" s="5">
        <f t="shared" si="26"/>
        <v>0.93649017723260464</v>
      </c>
      <c r="I399" s="5">
        <f t="shared" si="25"/>
        <v>0.98204076229897541</v>
      </c>
      <c r="J399" s="4" t="s">
        <v>800</v>
      </c>
    </row>
    <row r="400" spans="1:10" x14ac:dyDescent="0.2">
      <c r="A400" s="1" t="s">
        <v>801</v>
      </c>
      <c r="B400" s="4">
        <v>1.3918900000000001</v>
      </c>
      <c r="C400" s="4">
        <v>1.52444</v>
      </c>
      <c r="D400" s="4">
        <v>1.5600700000000001</v>
      </c>
      <c r="E400" s="4">
        <v>1.21312</v>
      </c>
      <c r="F400" s="5">
        <f t="shared" si="26"/>
        <v>1.0952302265265215</v>
      </c>
      <c r="G400" s="5">
        <f t="shared" si="26"/>
        <v>1.0233725171210413</v>
      </c>
      <c r="H400" s="5">
        <f t="shared" si="26"/>
        <v>0.77760613305813198</v>
      </c>
      <c r="I400" s="5">
        <f t="shared" si="25"/>
        <v>0.95091776307893816</v>
      </c>
      <c r="J400" s="4" t="s">
        <v>802</v>
      </c>
    </row>
    <row r="401" spans="1:10" x14ac:dyDescent="0.2">
      <c r="A401" s="1" t="s">
        <v>803</v>
      </c>
      <c r="B401" s="4">
        <v>3.9687600000000001</v>
      </c>
      <c r="C401" s="4">
        <v>6.2158499999999997</v>
      </c>
      <c r="D401" s="4">
        <v>3.32138</v>
      </c>
      <c r="E401" s="4">
        <v>5.8212200000000003</v>
      </c>
      <c r="F401" s="5">
        <f t="shared" si="26"/>
        <v>1.566194478880053</v>
      </c>
      <c r="G401" s="5">
        <f t="shared" si="26"/>
        <v>0.5343404361430858</v>
      </c>
      <c r="H401" s="5">
        <f t="shared" si="26"/>
        <v>1.7526510065093426</v>
      </c>
      <c r="I401" s="5">
        <f t="shared" si="25"/>
        <v>0.89768778578659369</v>
      </c>
      <c r="J401" s="4" t="s">
        <v>804</v>
      </c>
    </row>
    <row r="402" spans="1:10" x14ac:dyDescent="0.2">
      <c r="A402" s="1" t="s">
        <v>805</v>
      </c>
      <c r="B402" s="4">
        <v>17.8277</v>
      </c>
      <c r="C402" s="4">
        <v>25.665900000000001</v>
      </c>
      <c r="D402" s="4">
        <v>30.586300000000001</v>
      </c>
      <c r="E402" s="4">
        <v>30.6309</v>
      </c>
      <c r="F402" s="5">
        <f t="shared" si="26"/>
        <v>1.4396641181980849</v>
      </c>
      <c r="G402" s="5">
        <f t="shared" si="26"/>
        <v>1.1917096224952175</v>
      </c>
      <c r="H402" s="5">
        <f t="shared" si="26"/>
        <v>1.0014581691803193</v>
      </c>
      <c r="I402" s="5">
        <f t="shared" si="25"/>
        <v>1.4074990343406848</v>
      </c>
      <c r="J402" s="4" t="s">
        <v>806</v>
      </c>
    </row>
    <row r="403" spans="1:10" x14ac:dyDescent="0.2">
      <c r="A403" s="1" t="s">
        <v>807</v>
      </c>
      <c r="B403" s="4">
        <v>11.2103</v>
      </c>
      <c r="C403" s="4">
        <v>14.9201</v>
      </c>
      <c r="D403" s="4">
        <v>7.6645599999999998</v>
      </c>
      <c r="E403" s="4">
        <v>7.4506899999999998</v>
      </c>
      <c r="F403" s="5">
        <f t="shared" si="26"/>
        <v>1.3309278074627797</v>
      </c>
      <c r="G403" s="5">
        <f t="shared" si="26"/>
        <v>0.51370701268758256</v>
      </c>
      <c r="H403" s="5">
        <f t="shared" si="26"/>
        <v>0.97209624557704555</v>
      </c>
      <c r="I403" s="5">
        <f t="shared" si="25"/>
        <v>0.57845459694455492</v>
      </c>
      <c r="J403" s="4" t="s">
        <v>808</v>
      </c>
    </row>
    <row r="404" spans="1:10" x14ac:dyDescent="0.2">
      <c r="A404" s="1" t="s">
        <v>809</v>
      </c>
      <c r="B404" s="4">
        <v>23.032599999999999</v>
      </c>
      <c r="C404" s="4">
        <v>21.7987</v>
      </c>
      <c r="D404" s="4">
        <v>30.9055</v>
      </c>
      <c r="E404" s="4">
        <v>33.684600000000003</v>
      </c>
      <c r="F404" s="5">
        <f t="shared" si="26"/>
        <v>0.9464281062494031</v>
      </c>
      <c r="G404" s="5">
        <f t="shared" si="26"/>
        <v>1.4177680320386077</v>
      </c>
      <c r="H404" s="5">
        <f t="shared" si="26"/>
        <v>1.0899225057028685</v>
      </c>
      <c r="I404" s="5">
        <f t="shared" si="25"/>
        <v>1.4407367174273333</v>
      </c>
      <c r="J404" s="4" t="s">
        <v>810</v>
      </c>
    </row>
    <row r="405" spans="1:10" x14ac:dyDescent="0.2">
      <c r="A405" s="1" t="s">
        <v>811</v>
      </c>
      <c r="B405" s="4">
        <v>0.78655600000000003</v>
      </c>
      <c r="C405" s="4">
        <v>0.68878099999999998</v>
      </c>
      <c r="D405" s="4">
        <v>1.2191799999999999</v>
      </c>
      <c r="E405" s="4">
        <v>1.0436700000000001</v>
      </c>
      <c r="F405" s="5">
        <f t="shared" si="26"/>
        <v>0.87569225840245313</v>
      </c>
      <c r="G405" s="5">
        <f t="shared" si="26"/>
        <v>1.770054632749742</v>
      </c>
      <c r="H405" s="5">
        <f t="shared" si="26"/>
        <v>0.8560425860004266</v>
      </c>
      <c r="I405" s="5">
        <f t="shared" si="25"/>
        <v>1.5337851623052903</v>
      </c>
      <c r="J405" s="4" t="s">
        <v>812</v>
      </c>
    </row>
    <row r="406" spans="1:10" x14ac:dyDescent="0.2">
      <c r="A406" s="1" t="s">
        <v>813</v>
      </c>
      <c r="B406" s="4">
        <v>11.246</v>
      </c>
      <c r="C406" s="4">
        <v>14.621499999999999</v>
      </c>
      <c r="D406" s="4">
        <v>20.631</v>
      </c>
      <c r="E406" s="4">
        <v>23.275500000000001</v>
      </c>
      <c r="F406" s="5">
        <f t="shared" si="26"/>
        <v>1.3001511648586164</v>
      </c>
      <c r="G406" s="5">
        <f t="shared" si="26"/>
        <v>1.4110043429196732</v>
      </c>
      <c r="H406" s="5">
        <f t="shared" si="26"/>
        <v>1.1281808928311765</v>
      </c>
      <c r="I406" s="5">
        <f t="shared" si="25"/>
        <v>1.6973615540736446</v>
      </c>
      <c r="J406" s="4" t="s">
        <v>814</v>
      </c>
    </row>
    <row r="407" spans="1:10" x14ac:dyDescent="0.2">
      <c r="A407" s="1" t="s">
        <v>815</v>
      </c>
      <c r="B407" s="4">
        <v>6.7062999999999997</v>
      </c>
      <c r="C407" s="4">
        <v>7.4810999999999996</v>
      </c>
      <c r="D407" s="4">
        <v>6.4397099999999998</v>
      </c>
      <c r="E407" s="4">
        <v>7.3649800000000001</v>
      </c>
      <c r="F407" s="5">
        <f t="shared" si="26"/>
        <v>1.1155331553911993</v>
      </c>
      <c r="G407" s="5">
        <f t="shared" si="26"/>
        <v>0.86079720896659584</v>
      </c>
      <c r="H407" s="5">
        <f t="shared" si="26"/>
        <v>1.1436819359878008</v>
      </c>
      <c r="I407" s="5">
        <f t="shared" si="25"/>
        <v>0.97302465568039254</v>
      </c>
      <c r="J407" s="4" t="s">
        <v>816</v>
      </c>
    </row>
    <row r="408" spans="1:10" x14ac:dyDescent="0.2">
      <c r="A408" s="1" t="s">
        <v>817</v>
      </c>
      <c r="B408" s="4">
        <v>17.679300000000001</v>
      </c>
      <c r="C408" s="4">
        <v>27.1172</v>
      </c>
      <c r="D408" s="4">
        <v>77.895700000000005</v>
      </c>
      <c r="E408" s="4">
        <v>85.046300000000002</v>
      </c>
      <c r="F408" s="5">
        <f t="shared" si="26"/>
        <v>1.5338390094630443</v>
      </c>
      <c r="G408" s="5">
        <f t="shared" si="26"/>
        <v>2.8725569011549865</v>
      </c>
      <c r="H408" s="5">
        <f t="shared" si="26"/>
        <v>1.0917971081844056</v>
      </c>
      <c r="I408" s="5">
        <f t="shared" si="25"/>
        <v>3.6373823847845257</v>
      </c>
      <c r="J408" s="4" t="s">
        <v>818</v>
      </c>
    </row>
    <row r="409" spans="1:10" x14ac:dyDescent="0.2">
      <c r="A409" s="1" t="s">
        <v>819</v>
      </c>
      <c r="B409" s="4">
        <v>12.536099999999999</v>
      </c>
      <c r="C409" s="4">
        <v>20.2072</v>
      </c>
      <c r="D409" s="4">
        <v>23.909099999999999</v>
      </c>
      <c r="E409" s="4">
        <v>26.941600000000001</v>
      </c>
      <c r="F409" s="5">
        <f t="shared" si="26"/>
        <v>1.6119207728081302</v>
      </c>
      <c r="G409" s="5">
        <f t="shared" si="26"/>
        <v>1.1831970782691317</v>
      </c>
      <c r="H409" s="5">
        <f t="shared" si="26"/>
        <v>1.1268345525343908</v>
      </c>
      <c r="I409" s="5">
        <f t="shared" si="25"/>
        <v>1.5530108449667568</v>
      </c>
      <c r="J409" s="4" t="s">
        <v>820</v>
      </c>
    </row>
    <row r="410" spans="1:10" x14ac:dyDescent="0.2">
      <c r="A410" s="1" t="s">
        <v>821</v>
      </c>
      <c r="B410" s="4">
        <v>21.431699999999999</v>
      </c>
      <c r="C410" s="4">
        <v>30.029599999999999</v>
      </c>
      <c r="D410" s="4">
        <v>33.3508</v>
      </c>
      <c r="E410" s="4">
        <v>34.858800000000002</v>
      </c>
      <c r="F410" s="5">
        <f t="shared" si="26"/>
        <v>1.4011767615261506</v>
      </c>
      <c r="G410" s="5">
        <f t="shared" si="26"/>
        <v>1.1105975437568267</v>
      </c>
      <c r="H410" s="5">
        <f t="shared" si="26"/>
        <v>1.0452163066553126</v>
      </c>
      <c r="I410" s="5">
        <f t="shared" si="25"/>
        <v>1.3254542734054522</v>
      </c>
      <c r="J410" s="4" t="s">
        <v>822</v>
      </c>
    </row>
    <row r="411" spans="1:10" x14ac:dyDescent="0.2">
      <c r="A411" s="1" t="s">
        <v>823</v>
      </c>
      <c r="B411" s="4">
        <v>6.5311399999999997</v>
      </c>
      <c r="C411" s="4">
        <v>5.9537599999999999</v>
      </c>
      <c r="D411" s="4">
        <v>3.5569700000000002</v>
      </c>
      <c r="E411" s="4">
        <v>3.6460300000000001</v>
      </c>
      <c r="F411" s="5">
        <f t="shared" si="26"/>
        <v>0.91159583166185387</v>
      </c>
      <c r="G411" s="5">
        <f t="shared" si="26"/>
        <v>0.59743254682755098</v>
      </c>
      <c r="H411" s="5">
        <f t="shared" si="26"/>
        <v>1.0250381645051827</v>
      </c>
      <c r="I411" s="5">
        <f t="shared" si="25"/>
        <v>0.57693693982330663</v>
      </c>
      <c r="J411" s="4" t="s">
        <v>824</v>
      </c>
    </row>
    <row r="412" spans="1:10" x14ac:dyDescent="0.2">
      <c r="A412" s="1" t="s">
        <v>825</v>
      </c>
      <c r="B412" s="4">
        <v>26.4649</v>
      </c>
      <c r="C412" s="4">
        <v>53.222700000000003</v>
      </c>
      <c r="D412" s="4">
        <v>75.138400000000004</v>
      </c>
      <c r="E412" s="4">
        <v>76.073499999999996</v>
      </c>
      <c r="F412" s="5">
        <f t="shared" si="26"/>
        <v>2.0110674893916092</v>
      </c>
      <c r="G412" s="5">
        <f t="shared" si="26"/>
        <v>1.4117735477531204</v>
      </c>
      <c r="H412" s="5">
        <f t="shared" si="26"/>
        <v>1.012445034762518</v>
      </c>
      <c r="I412" s="5">
        <f t="shared" si="25"/>
        <v>1.8975587167890613</v>
      </c>
      <c r="J412" s="4" t="s">
        <v>826</v>
      </c>
    </row>
    <row r="413" spans="1:10" x14ac:dyDescent="0.2">
      <c r="A413" s="1" t="s">
        <v>827</v>
      </c>
      <c r="B413" s="4">
        <v>4.9525199999999998</v>
      </c>
      <c r="C413" s="4">
        <v>5.5177300000000002</v>
      </c>
      <c r="D413" s="4">
        <v>4.2221799999999998</v>
      </c>
      <c r="E413" s="4">
        <v>3.7904399999999998</v>
      </c>
      <c r="F413" s="5">
        <f t="shared" si="26"/>
        <v>1.1141257380081253</v>
      </c>
      <c r="G413" s="5">
        <f t="shared" si="26"/>
        <v>0.76520235676627879</v>
      </c>
      <c r="H413" s="5">
        <f t="shared" si="26"/>
        <v>0.89774476692135341</v>
      </c>
      <c r="I413" s="5">
        <f t="shared" si="25"/>
        <v>0.765274945679425</v>
      </c>
      <c r="J413" s="4" t="s">
        <v>828</v>
      </c>
    </row>
    <row r="414" spans="1:10" x14ac:dyDescent="0.2">
      <c r="A414" s="1" t="s">
        <v>829</v>
      </c>
      <c r="B414" s="4">
        <v>2.9335499999999999</v>
      </c>
      <c r="C414" s="4">
        <v>1.44804</v>
      </c>
      <c r="D414" s="4">
        <v>1.6899</v>
      </c>
      <c r="E414" s="4">
        <v>1.7795700000000001</v>
      </c>
      <c r="F414" s="5">
        <f t="shared" si="26"/>
        <v>0.49361353990898399</v>
      </c>
      <c r="G414" s="5">
        <f t="shared" si="26"/>
        <v>1.1670257727687081</v>
      </c>
      <c r="H414" s="5">
        <f t="shared" si="26"/>
        <v>1.0530623113793716</v>
      </c>
      <c r="I414" s="5">
        <f t="shared" si="25"/>
        <v>0.79182899358452075</v>
      </c>
      <c r="J414" s="4" t="s">
        <v>830</v>
      </c>
    </row>
    <row r="415" spans="1:10" x14ac:dyDescent="0.2">
      <c r="A415" s="1" t="s">
        <v>831</v>
      </c>
      <c r="B415" s="4">
        <v>26.7683</v>
      </c>
      <c r="C415" s="4">
        <v>37.3523</v>
      </c>
      <c r="D415" s="4">
        <v>35.1556</v>
      </c>
      <c r="E415" s="4">
        <v>36.6205</v>
      </c>
      <c r="F415" s="5">
        <f t="shared" si="26"/>
        <v>1.395393058206909</v>
      </c>
      <c r="G415" s="5">
        <f t="shared" si="26"/>
        <v>0.94118969916176509</v>
      </c>
      <c r="H415" s="5">
        <f t="shared" si="26"/>
        <v>1.0416690370808634</v>
      </c>
      <c r="I415" s="5">
        <f t="shared" si="25"/>
        <v>1.1193922078084111</v>
      </c>
      <c r="J415" s="4" t="s">
        <v>832</v>
      </c>
    </row>
    <row r="416" spans="1:10" x14ac:dyDescent="0.2">
      <c r="A416" s="1" t="s">
        <v>833</v>
      </c>
      <c r="B416" s="4">
        <v>4.2961</v>
      </c>
      <c r="C416" s="4">
        <v>4.48109</v>
      </c>
      <c r="D416" s="4">
        <v>3.49579</v>
      </c>
      <c r="E416" s="4">
        <v>4.1119500000000002</v>
      </c>
      <c r="F416" s="5">
        <f t="shared" si="26"/>
        <v>1.043059984637229</v>
      </c>
      <c r="G416" s="5">
        <f t="shared" si="26"/>
        <v>0.78012046176265148</v>
      </c>
      <c r="H416" s="5">
        <f t="shared" si="26"/>
        <v>1.1762577271518027</v>
      </c>
      <c r="I416" s="5">
        <f t="shared" si="25"/>
        <v>0.86676259714099835</v>
      </c>
      <c r="J416" s="4" t="s">
        <v>834</v>
      </c>
    </row>
    <row r="417" spans="1:10" x14ac:dyDescent="0.2">
      <c r="A417" s="1" t="s">
        <v>835</v>
      </c>
      <c r="B417" s="4">
        <v>21.373200000000001</v>
      </c>
      <c r="C417" s="4">
        <v>52.415900000000001</v>
      </c>
      <c r="D417" s="4">
        <v>55.005699999999997</v>
      </c>
      <c r="E417" s="4">
        <v>55.290599999999998</v>
      </c>
      <c r="F417" s="5">
        <f t="shared" si="26"/>
        <v>2.4524123668893756</v>
      </c>
      <c r="G417" s="5">
        <f t="shared" si="26"/>
        <v>1.0494086717961535</v>
      </c>
      <c r="H417" s="5">
        <f t="shared" si="26"/>
        <v>1.0051794632192663</v>
      </c>
      <c r="I417" s="5">
        <f t="shared" si="25"/>
        <v>1.4947505796926646</v>
      </c>
      <c r="J417" s="4" t="s">
        <v>836</v>
      </c>
    </row>
    <row r="418" spans="1:10" x14ac:dyDescent="0.2">
      <c r="A418" s="1" t="s">
        <v>837</v>
      </c>
      <c r="B418" s="4">
        <v>146.44</v>
      </c>
      <c r="C418" s="4">
        <v>161.15299999999999</v>
      </c>
      <c r="D418" s="4">
        <v>203.07599999999999</v>
      </c>
      <c r="E418" s="4">
        <v>255.22200000000001</v>
      </c>
      <c r="F418" s="5">
        <f t="shared" si="26"/>
        <v>1.1004711827369571</v>
      </c>
      <c r="G418" s="5">
        <f t="shared" si="26"/>
        <v>1.2601440866753955</v>
      </c>
      <c r="H418" s="5">
        <f t="shared" si="26"/>
        <v>1.2567807126396029</v>
      </c>
      <c r="I418" s="5">
        <f t="shared" ref="I418:I462" si="27">(SUM(D418:E418))/(SUM(B418:C418))</f>
        <v>1.4899493811627704</v>
      </c>
      <c r="J418" s="4" t="s">
        <v>838</v>
      </c>
    </row>
    <row r="419" spans="1:10" x14ac:dyDescent="0.2">
      <c r="A419" s="1" t="s">
        <v>839</v>
      </c>
      <c r="B419" s="4">
        <v>40.065399999999997</v>
      </c>
      <c r="C419" s="4">
        <v>80.416200000000003</v>
      </c>
      <c r="D419" s="4">
        <v>77.351500000000001</v>
      </c>
      <c r="E419" s="4">
        <v>80.101100000000002</v>
      </c>
      <c r="F419" s="5">
        <f t="shared" si="26"/>
        <v>2.0071233533173265</v>
      </c>
      <c r="G419" s="5">
        <f t="shared" si="26"/>
        <v>0.961889519773379</v>
      </c>
      <c r="H419" s="5">
        <f t="shared" si="26"/>
        <v>1.0355468219750101</v>
      </c>
      <c r="I419" s="5">
        <f t="shared" si="27"/>
        <v>1.3068601346595665</v>
      </c>
      <c r="J419" s="4" t="s">
        <v>840</v>
      </c>
    </row>
    <row r="420" spans="1:10" x14ac:dyDescent="0.2">
      <c r="A420" s="1" t="s">
        <v>841</v>
      </c>
      <c r="B420" s="4">
        <v>53.7057</v>
      </c>
      <c r="C420" s="4">
        <v>70.5227</v>
      </c>
      <c r="D420" s="4">
        <v>247.60599999999999</v>
      </c>
      <c r="E420" s="4">
        <v>278.80500000000001</v>
      </c>
      <c r="F420" s="5">
        <f t="shared" si="26"/>
        <v>1.3131324980402452</v>
      </c>
      <c r="G420" s="5">
        <f t="shared" si="26"/>
        <v>3.5110113481191161</v>
      </c>
      <c r="H420" s="5">
        <f t="shared" si="26"/>
        <v>1.1260026009062787</v>
      </c>
      <c r="I420" s="5">
        <f t="shared" si="27"/>
        <v>4.2374448998779677</v>
      </c>
      <c r="J420" s="4" t="s">
        <v>842</v>
      </c>
    </row>
    <row r="421" spans="1:10" x14ac:dyDescent="0.2">
      <c r="A421" s="1" t="s">
        <v>843</v>
      </c>
      <c r="B421" s="4">
        <v>115.52</v>
      </c>
      <c r="C421" s="4">
        <v>115.994</v>
      </c>
      <c r="D421" s="4">
        <v>256.327</v>
      </c>
      <c r="E421" s="4">
        <v>284.053</v>
      </c>
      <c r="F421" s="5">
        <f t="shared" si="26"/>
        <v>1.004103185595568</v>
      </c>
      <c r="G421" s="5">
        <f t="shared" si="26"/>
        <v>2.2098298187837302</v>
      </c>
      <c r="H421" s="5">
        <f t="shared" si="26"/>
        <v>1.1081665216695862</v>
      </c>
      <c r="I421" s="5">
        <f t="shared" si="27"/>
        <v>2.3341137037069033</v>
      </c>
      <c r="J421" s="4" t="s">
        <v>844</v>
      </c>
    </row>
    <row r="422" spans="1:10" x14ac:dyDescent="0.2">
      <c r="A422" s="1" t="s">
        <v>845</v>
      </c>
      <c r="B422" s="4">
        <v>93.788799999999995</v>
      </c>
      <c r="C422" s="4">
        <v>187.905</v>
      </c>
      <c r="D422" s="4">
        <v>102.541</v>
      </c>
      <c r="E422" s="4">
        <v>132.43100000000001</v>
      </c>
      <c r="F422" s="5">
        <f t="shared" si="26"/>
        <v>2.0034908219318299</v>
      </c>
      <c r="G422" s="5">
        <f t="shared" si="26"/>
        <v>0.54570660706207919</v>
      </c>
      <c r="H422" s="5">
        <f t="shared" si="26"/>
        <v>1.2914931588340275</v>
      </c>
      <c r="I422" s="5">
        <f t="shared" si="27"/>
        <v>0.83413976452445882</v>
      </c>
      <c r="J422" s="4" t="s">
        <v>846</v>
      </c>
    </row>
    <row r="423" spans="1:10" x14ac:dyDescent="0.2">
      <c r="A423" s="1" t="s">
        <v>847</v>
      </c>
      <c r="B423" s="4">
        <v>9.0114199999999993</v>
      </c>
      <c r="C423" s="4">
        <v>12.687799999999999</v>
      </c>
      <c r="D423" s="4">
        <v>17.078099999999999</v>
      </c>
      <c r="E423" s="4">
        <v>13.946</v>
      </c>
      <c r="F423" s="5">
        <f t="shared" si="26"/>
        <v>1.4079689993363975</v>
      </c>
      <c r="G423" s="5">
        <f t="shared" si="26"/>
        <v>1.3460253156575608</v>
      </c>
      <c r="H423" s="5">
        <f t="shared" si="26"/>
        <v>0.81660137837347246</v>
      </c>
      <c r="I423" s="5">
        <f t="shared" si="27"/>
        <v>1.4297334189892541</v>
      </c>
      <c r="J423" s="4" t="s">
        <v>848</v>
      </c>
    </row>
    <row r="424" spans="1:10" x14ac:dyDescent="0.2">
      <c r="A424" s="1" t="s">
        <v>849</v>
      </c>
      <c r="B424" s="4">
        <v>31.886299999999999</v>
      </c>
      <c r="C424" s="4">
        <v>51.7866</v>
      </c>
      <c r="D424" s="4">
        <v>37.985399999999998</v>
      </c>
      <c r="E424" s="4">
        <v>41.636299999999999</v>
      </c>
      <c r="F424" s="5">
        <f t="shared" si="26"/>
        <v>1.6241018870173085</v>
      </c>
      <c r="G424" s="5">
        <f t="shared" si="26"/>
        <v>0.73349862705796476</v>
      </c>
      <c r="H424" s="5">
        <f t="shared" si="26"/>
        <v>1.0961132435093484</v>
      </c>
      <c r="I424" s="5">
        <f t="shared" si="27"/>
        <v>0.95158289003966645</v>
      </c>
      <c r="J424" s="4" t="s">
        <v>850</v>
      </c>
    </row>
    <row r="425" spans="1:10" x14ac:dyDescent="0.2">
      <c r="A425" s="1" t="s">
        <v>851</v>
      </c>
      <c r="B425" s="4">
        <v>23.167300000000001</v>
      </c>
      <c r="C425" s="4">
        <v>33.532899999999998</v>
      </c>
      <c r="D425" s="4">
        <v>31.213799999999999</v>
      </c>
      <c r="E425" s="4">
        <v>34.485700000000001</v>
      </c>
      <c r="F425" s="5">
        <f t="shared" si="26"/>
        <v>1.4474237394948914</v>
      </c>
      <c r="G425" s="5">
        <f t="shared" si="26"/>
        <v>0.93084105460607347</v>
      </c>
      <c r="H425" s="5">
        <f t="shared" si="26"/>
        <v>1.1048222260666758</v>
      </c>
      <c r="I425" s="5">
        <f t="shared" si="27"/>
        <v>1.1587172532019288</v>
      </c>
      <c r="J425" s="4" t="s">
        <v>852</v>
      </c>
    </row>
    <row r="426" spans="1:10" x14ac:dyDescent="0.2">
      <c r="A426" s="1" t="s">
        <v>853</v>
      </c>
      <c r="B426" s="4">
        <v>102.24299999999999</v>
      </c>
      <c r="C426" s="4">
        <v>112.53700000000001</v>
      </c>
      <c r="D426" s="4">
        <v>81.221199999999996</v>
      </c>
      <c r="E426" s="4">
        <v>84.600200000000001</v>
      </c>
      <c r="F426" s="5">
        <f t="shared" si="26"/>
        <v>1.1006817092612697</v>
      </c>
      <c r="G426" s="5">
        <f t="shared" si="26"/>
        <v>0.72172885362147554</v>
      </c>
      <c r="H426" s="5">
        <f t="shared" si="26"/>
        <v>1.0416024387721432</v>
      </c>
      <c r="I426" s="5">
        <f t="shared" si="27"/>
        <v>0.77205233261942441</v>
      </c>
      <c r="J426" s="4" t="s">
        <v>854</v>
      </c>
    </row>
    <row r="427" spans="1:10" x14ac:dyDescent="0.2">
      <c r="A427" s="1" t="s">
        <v>855</v>
      </c>
      <c r="B427" s="4">
        <v>24.052900000000001</v>
      </c>
      <c r="C427" s="4">
        <v>39.738100000000003</v>
      </c>
      <c r="D427" s="4">
        <v>33.509399999999999</v>
      </c>
      <c r="E427" s="4">
        <v>32.0822</v>
      </c>
      <c r="F427" s="5">
        <f t="shared" si="26"/>
        <v>1.6521126350668736</v>
      </c>
      <c r="G427" s="5">
        <f t="shared" si="26"/>
        <v>0.84325622010111201</v>
      </c>
      <c r="H427" s="5">
        <f t="shared" si="26"/>
        <v>0.95740896584242041</v>
      </c>
      <c r="I427" s="5">
        <f t="shared" si="27"/>
        <v>1.0282265523349687</v>
      </c>
      <c r="J427" s="4" t="s">
        <v>856</v>
      </c>
    </row>
    <row r="428" spans="1:10" x14ac:dyDescent="0.2">
      <c r="A428" s="1" t="s">
        <v>857</v>
      </c>
      <c r="B428" s="4">
        <v>101.846</v>
      </c>
      <c r="C428" s="4">
        <v>126.702</v>
      </c>
      <c r="D428" s="4">
        <v>424.30200000000002</v>
      </c>
      <c r="E428" s="4">
        <v>624.096</v>
      </c>
      <c r="F428" s="5">
        <f t="shared" si="26"/>
        <v>1.2440547493274159</v>
      </c>
      <c r="G428" s="5">
        <f t="shared" si="26"/>
        <v>3.3488184874745466</v>
      </c>
      <c r="H428" s="5">
        <f t="shared" si="26"/>
        <v>1.4708768754330641</v>
      </c>
      <c r="I428" s="5">
        <f t="shared" si="27"/>
        <v>4.5872114391725161</v>
      </c>
      <c r="J428" s="4" t="s">
        <v>858</v>
      </c>
    </row>
    <row r="429" spans="1:10" x14ac:dyDescent="0.2">
      <c r="A429" s="1" t="s">
        <v>859</v>
      </c>
      <c r="B429" s="4">
        <v>108.383</v>
      </c>
      <c r="C429" s="4">
        <v>89.798699999999997</v>
      </c>
      <c r="D429" s="4">
        <v>99.723100000000002</v>
      </c>
      <c r="E429" s="4">
        <v>128.22900000000001</v>
      </c>
      <c r="F429" s="5">
        <f t="shared" si="26"/>
        <v>0.82853122722198136</v>
      </c>
      <c r="G429" s="5">
        <f t="shared" si="26"/>
        <v>1.1105183037170918</v>
      </c>
      <c r="H429" s="5">
        <f t="shared" si="26"/>
        <v>1.2858505200901296</v>
      </c>
      <c r="I429" s="5">
        <f t="shared" si="27"/>
        <v>1.1502177042582642</v>
      </c>
      <c r="J429" s="4" t="s">
        <v>860</v>
      </c>
    </row>
    <row r="430" spans="1:10" x14ac:dyDescent="0.2">
      <c r="A430" s="1" t="s">
        <v>861</v>
      </c>
      <c r="B430" s="4">
        <v>28.786100000000001</v>
      </c>
      <c r="C430" s="4">
        <v>55.8598</v>
      </c>
      <c r="D430" s="4">
        <v>68.245800000000003</v>
      </c>
      <c r="E430" s="4">
        <v>66.406899999999993</v>
      </c>
      <c r="F430" s="5">
        <f t="shared" ref="F430:H481" si="28">C430/B430</f>
        <v>1.9405129559058016</v>
      </c>
      <c r="G430" s="5">
        <f t="shared" si="28"/>
        <v>1.2217336975785806</v>
      </c>
      <c r="H430" s="5">
        <f t="shared" si="28"/>
        <v>0.97305475208730785</v>
      </c>
      <c r="I430" s="5">
        <f t="shared" si="27"/>
        <v>1.5907763990931632</v>
      </c>
      <c r="J430" s="4" t="s">
        <v>862</v>
      </c>
    </row>
    <row r="431" spans="1:10" x14ac:dyDescent="0.2">
      <c r="A431" s="1" t="s">
        <v>863</v>
      </c>
      <c r="B431" s="4">
        <v>199.54900000000001</v>
      </c>
      <c r="C431" s="4">
        <v>300.59300000000002</v>
      </c>
      <c r="D431" s="4">
        <v>390.61900000000003</v>
      </c>
      <c r="E431" s="4">
        <v>450.56599999999997</v>
      </c>
      <c r="F431" s="5">
        <f t="shared" si="28"/>
        <v>1.5063618459626458</v>
      </c>
      <c r="G431" s="5">
        <f t="shared" si="28"/>
        <v>1.2994946655444406</v>
      </c>
      <c r="H431" s="5">
        <f t="shared" si="28"/>
        <v>1.1534666772481623</v>
      </c>
      <c r="I431" s="5">
        <f t="shared" si="27"/>
        <v>1.6818923425747085</v>
      </c>
      <c r="J431" s="4" t="s">
        <v>864</v>
      </c>
    </row>
    <row r="432" spans="1:10" x14ac:dyDescent="0.2">
      <c r="A432" s="1" t="s">
        <v>865</v>
      </c>
      <c r="B432" s="4">
        <v>50.234900000000003</v>
      </c>
      <c r="C432" s="4">
        <v>62.736899999999999</v>
      </c>
      <c r="D432" s="4">
        <v>58.235700000000001</v>
      </c>
      <c r="E432" s="4">
        <v>61.302999999999997</v>
      </c>
      <c r="F432" s="5">
        <f t="shared" si="28"/>
        <v>1.2488708049583057</v>
      </c>
      <c r="G432" s="5">
        <f t="shared" si="28"/>
        <v>0.92825275077346825</v>
      </c>
      <c r="H432" s="5">
        <f t="shared" si="28"/>
        <v>1.052670440983795</v>
      </c>
      <c r="I432" s="5">
        <f t="shared" si="27"/>
        <v>1.0581286657378213</v>
      </c>
      <c r="J432" s="4" t="s">
        <v>866</v>
      </c>
    </row>
    <row r="433" spans="1:10" x14ac:dyDescent="0.2">
      <c r="A433" s="1" t="s">
        <v>867</v>
      </c>
      <c r="B433" s="4">
        <v>125.38</v>
      </c>
      <c r="C433" s="4">
        <v>164.98099999999999</v>
      </c>
      <c r="D433" s="4">
        <v>195.452</v>
      </c>
      <c r="E433" s="4">
        <v>194.98</v>
      </c>
      <c r="F433" s="5">
        <f t="shared" si="28"/>
        <v>1.3158478226192376</v>
      </c>
      <c r="G433" s="5">
        <f t="shared" si="28"/>
        <v>1.1846939950660986</v>
      </c>
      <c r="H433" s="5">
        <f t="shared" si="28"/>
        <v>0.99758508482901165</v>
      </c>
      <c r="I433" s="5">
        <f t="shared" si="27"/>
        <v>1.3446433921911001</v>
      </c>
      <c r="J433" s="4" t="s">
        <v>868</v>
      </c>
    </row>
    <row r="434" spans="1:10" x14ac:dyDescent="0.2">
      <c r="A434" s="1" t="s">
        <v>869</v>
      </c>
      <c r="B434" s="4">
        <v>44.612099999999998</v>
      </c>
      <c r="C434" s="4">
        <v>79.966399999999993</v>
      </c>
      <c r="D434" s="4">
        <v>90.875900000000001</v>
      </c>
      <c r="E434" s="4">
        <v>110.604</v>
      </c>
      <c r="F434" s="5">
        <f t="shared" si="28"/>
        <v>1.7924823086113408</v>
      </c>
      <c r="G434" s="5">
        <f t="shared" si="28"/>
        <v>1.1364260489405551</v>
      </c>
      <c r="H434" s="5">
        <f t="shared" si="28"/>
        <v>1.2170883589598562</v>
      </c>
      <c r="I434" s="5">
        <f t="shared" si="27"/>
        <v>1.6172927110215647</v>
      </c>
      <c r="J434" s="4" t="s">
        <v>870</v>
      </c>
    </row>
    <row r="435" spans="1:10" x14ac:dyDescent="0.2">
      <c r="A435" s="1" t="s">
        <v>871</v>
      </c>
      <c r="B435" s="4">
        <v>50.685699999999997</v>
      </c>
      <c r="C435" s="4">
        <v>65.413200000000003</v>
      </c>
      <c r="D435" s="4">
        <v>74.208500000000001</v>
      </c>
      <c r="E435" s="4">
        <v>94.816199999999995</v>
      </c>
      <c r="F435" s="5">
        <f t="shared" si="28"/>
        <v>1.2905651889980805</v>
      </c>
      <c r="G435" s="5">
        <f t="shared" si="28"/>
        <v>1.1344575712547313</v>
      </c>
      <c r="H435" s="5">
        <f t="shared" si="28"/>
        <v>1.2776999939360045</v>
      </c>
      <c r="I435" s="5">
        <f t="shared" si="27"/>
        <v>1.4558682295870158</v>
      </c>
      <c r="J435" s="4" t="s">
        <v>872</v>
      </c>
    </row>
    <row r="436" spans="1:10" x14ac:dyDescent="0.2">
      <c r="A436" s="1" t="s">
        <v>873</v>
      </c>
      <c r="B436" s="4">
        <v>19.296900000000001</v>
      </c>
      <c r="C436" s="4">
        <v>25.653300000000002</v>
      </c>
      <c r="D436" s="4">
        <v>30.139900000000001</v>
      </c>
      <c r="E436" s="4">
        <v>34.659300000000002</v>
      </c>
      <c r="F436" s="5">
        <f t="shared" si="28"/>
        <v>1.3294000590768467</v>
      </c>
      <c r="G436" s="5">
        <f t="shared" si="28"/>
        <v>1.1748936783961517</v>
      </c>
      <c r="H436" s="5">
        <f t="shared" si="28"/>
        <v>1.1499474119024948</v>
      </c>
      <c r="I436" s="5">
        <f t="shared" si="27"/>
        <v>1.4415775680642131</v>
      </c>
      <c r="J436" s="4" t="s">
        <v>874</v>
      </c>
    </row>
    <row r="437" spans="1:10" x14ac:dyDescent="0.2">
      <c r="A437" s="1" t="s">
        <v>875</v>
      </c>
      <c r="B437" s="4">
        <v>19.89</v>
      </c>
      <c r="C437" s="4">
        <v>13.646800000000001</v>
      </c>
      <c r="D437" s="4">
        <v>19.643899999999999</v>
      </c>
      <c r="E437" s="4">
        <v>34.147799999999997</v>
      </c>
      <c r="F437" s="5">
        <f t="shared" si="28"/>
        <v>0.68611362493715433</v>
      </c>
      <c r="G437" s="5">
        <f t="shared" si="28"/>
        <v>1.4394510068294397</v>
      </c>
      <c r="H437" s="5">
        <f t="shared" si="28"/>
        <v>1.7383411644327247</v>
      </c>
      <c r="I437" s="5">
        <f t="shared" si="27"/>
        <v>1.6039604255623672</v>
      </c>
      <c r="J437" s="4" t="s">
        <v>876</v>
      </c>
    </row>
    <row r="438" spans="1:10" x14ac:dyDescent="0.2">
      <c r="A438" s="1" t="s">
        <v>877</v>
      </c>
      <c r="B438" s="4">
        <v>40.122799999999998</v>
      </c>
      <c r="C438" s="4">
        <v>56.008400000000002</v>
      </c>
      <c r="D438" s="4">
        <v>58.408499999999997</v>
      </c>
      <c r="E438" s="4">
        <v>68.132999999999996</v>
      </c>
      <c r="F438" s="5">
        <f t="shared" si="28"/>
        <v>1.395924511748931</v>
      </c>
      <c r="G438" s="5">
        <f t="shared" si="28"/>
        <v>1.0428525006963241</v>
      </c>
      <c r="H438" s="5">
        <f t="shared" si="28"/>
        <v>1.1664911785099772</v>
      </c>
      <c r="I438" s="5">
        <f t="shared" si="27"/>
        <v>1.3163416247794677</v>
      </c>
      <c r="J438" s="4" t="s">
        <v>878</v>
      </c>
    </row>
    <row r="439" spans="1:10" x14ac:dyDescent="0.2">
      <c r="A439" s="1" t="s">
        <v>879</v>
      </c>
      <c r="B439" s="4">
        <v>8.23386</v>
      </c>
      <c r="C439" s="4">
        <v>15.9132</v>
      </c>
      <c r="D439" s="4">
        <v>16.6218</v>
      </c>
      <c r="E439" s="4">
        <v>14.2658</v>
      </c>
      <c r="F439" s="5">
        <f t="shared" si="28"/>
        <v>1.9326537006944495</v>
      </c>
      <c r="G439" s="5">
        <f t="shared" si="28"/>
        <v>1.0445290702058669</v>
      </c>
      <c r="H439" s="5">
        <f t="shared" si="28"/>
        <v>0.85825843169813143</v>
      </c>
      <c r="I439" s="5">
        <f t="shared" si="27"/>
        <v>1.2791453700781792</v>
      </c>
      <c r="J439" s="4" t="s">
        <v>880</v>
      </c>
    </row>
    <row r="440" spans="1:10" x14ac:dyDescent="0.2">
      <c r="A440" s="1" t="s">
        <v>881</v>
      </c>
      <c r="B440" s="4">
        <v>36.511000000000003</v>
      </c>
      <c r="C440" s="4">
        <v>54.354900000000001</v>
      </c>
      <c r="D440" s="4">
        <v>182.03399999999999</v>
      </c>
      <c r="E440" s="4">
        <v>218.06299999999999</v>
      </c>
      <c r="F440" s="5">
        <f t="shared" si="28"/>
        <v>1.4887266851085974</v>
      </c>
      <c r="G440" s="5">
        <f t="shared" si="28"/>
        <v>3.3489896955012335</v>
      </c>
      <c r="H440" s="5">
        <f t="shared" si="28"/>
        <v>1.1979245635430744</v>
      </c>
      <c r="I440" s="5">
        <f t="shared" si="27"/>
        <v>4.4031589408127791</v>
      </c>
      <c r="J440" s="4" t="s">
        <v>882</v>
      </c>
    </row>
    <row r="441" spans="1:10" x14ac:dyDescent="0.2">
      <c r="A441" s="1" t="s">
        <v>883</v>
      </c>
      <c r="B441" s="4">
        <v>41.7669</v>
      </c>
      <c r="C441" s="4">
        <v>53.5383</v>
      </c>
      <c r="D441" s="4">
        <v>72.597999999999999</v>
      </c>
      <c r="E441" s="4">
        <v>88.022199999999998</v>
      </c>
      <c r="F441" s="5">
        <f t="shared" si="28"/>
        <v>1.2818356162415694</v>
      </c>
      <c r="G441" s="5">
        <f t="shared" si="28"/>
        <v>1.3560012178197665</v>
      </c>
      <c r="H441" s="5">
        <f t="shared" si="28"/>
        <v>1.2124603983580815</v>
      </c>
      <c r="I441" s="5">
        <f t="shared" si="27"/>
        <v>1.685324620272556</v>
      </c>
      <c r="J441" s="4" t="s">
        <v>884</v>
      </c>
    </row>
    <row r="442" spans="1:10" x14ac:dyDescent="0.2">
      <c r="A442" s="1" t="s">
        <v>885</v>
      </c>
      <c r="B442" s="4">
        <v>62.742899999999999</v>
      </c>
      <c r="C442" s="4">
        <v>73.306799999999996</v>
      </c>
      <c r="D442" s="4">
        <v>41.366700000000002</v>
      </c>
      <c r="E442" s="4">
        <v>55.7102</v>
      </c>
      <c r="F442" s="5">
        <f t="shared" si="28"/>
        <v>1.1683680543934054</v>
      </c>
      <c r="G442" s="5">
        <f t="shared" si="28"/>
        <v>0.56429553602121496</v>
      </c>
      <c r="H442" s="5">
        <f t="shared" si="28"/>
        <v>1.3467402524252599</v>
      </c>
      <c r="I442" s="5">
        <f t="shared" si="27"/>
        <v>0.71353997840495054</v>
      </c>
      <c r="J442" s="4" t="s">
        <v>886</v>
      </c>
    </row>
    <row r="443" spans="1:10" x14ac:dyDescent="0.2">
      <c r="A443" s="1" t="s">
        <v>887</v>
      </c>
      <c r="B443" s="4">
        <v>83.973699999999994</v>
      </c>
      <c r="C443" s="4">
        <v>104.77200000000001</v>
      </c>
      <c r="D443" s="4">
        <v>210.33500000000001</v>
      </c>
      <c r="E443" s="4">
        <v>318.52</v>
      </c>
      <c r="F443" s="5">
        <f t="shared" si="28"/>
        <v>1.247676355811403</v>
      </c>
      <c r="G443" s="5">
        <f t="shared" si="28"/>
        <v>2.0075497270263045</v>
      </c>
      <c r="H443" s="5">
        <f t="shared" si="28"/>
        <v>1.5143461620747853</v>
      </c>
      <c r="I443" s="5">
        <f t="shared" si="27"/>
        <v>2.8019446270828952</v>
      </c>
      <c r="J443" s="4" t="s">
        <v>888</v>
      </c>
    </row>
    <row r="444" spans="1:10" x14ac:dyDescent="0.2">
      <c r="A444" s="1" t="s">
        <v>889</v>
      </c>
      <c r="B444" s="4">
        <v>34.2258</v>
      </c>
      <c r="C444" s="4">
        <v>51.936999999999998</v>
      </c>
      <c r="D444" s="4">
        <v>34.863399999999999</v>
      </c>
      <c r="E444" s="4">
        <v>38.4587</v>
      </c>
      <c r="F444" s="5">
        <f t="shared" si="28"/>
        <v>1.5174809646523966</v>
      </c>
      <c r="G444" s="5">
        <f t="shared" si="28"/>
        <v>0.67126326125883284</v>
      </c>
      <c r="H444" s="5">
        <f t="shared" si="28"/>
        <v>1.1031253406150863</v>
      </c>
      <c r="I444" s="5">
        <f t="shared" si="27"/>
        <v>0.85097164901790567</v>
      </c>
      <c r="J444" s="4" t="s">
        <v>890</v>
      </c>
    </row>
    <row r="445" spans="1:10" x14ac:dyDescent="0.2">
      <c r="A445" s="1" t="s">
        <v>891</v>
      </c>
      <c r="B445" s="4">
        <v>15.8993</v>
      </c>
      <c r="C445" s="4">
        <v>20.189900000000002</v>
      </c>
      <c r="D445" s="4">
        <v>23.982600000000001</v>
      </c>
      <c r="E445" s="4">
        <v>24.707000000000001</v>
      </c>
      <c r="F445" s="5">
        <f t="shared" si="28"/>
        <v>1.2698609372739682</v>
      </c>
      <c r="G445" s="5">
        <f t="shared" si="28"/>
        <v>1.1878513514182834</v>
      </c>
      <c r="H445" s="5">
        <f t="shared" si="28"/>
        <v>1.0302052321266251</v>
      </c>
      <c r="I445" s="5">
        <f t="shared" si="27"/>
        <v>1.3491460048989723</v>
      </c>
      <c r="J445" s="4" t="s">
        <v>892</v>
      </c>
    </row>
    <row r="446" spans="1:10" x14ac:dyDescent="0.2">
      <c r="A446" s="1" t="s">
        <v>893</v>
      </c>
      <c r="B446" s="4">
        <v>2.89161</v>
      </c>
      <c r="C446" s="4">
        <v>5.2252700000000001</v>
      </c>
      <c r="D446" s="4">
        <v>11.884600000000001</v>
      </c>
      <c r="E446" s="4">
        <v>18.251999999999999</v>
      </c>
      <c r="F446" s="5">
        <f t="shared" si="28"/>
        <v>1.8070452101078638</v>
      </c>
      <c r="G446" s="5">
        <f t="shared" si="28"/>
        <v>2.2744470620656925</v>
      </c>
      <c r="H446" s="5">
        <f t="shared" si="28"/>
        <v>1.5357689783417194</v>
      </c>
      <c r="I446" s="5">
        <f t="shared" si="27"/>
        <v>3.7128305457269297</v>
      </c>
      <c r="J446" s="4" t="s">
        <v>894</v>
      </c>
    </row>
    <row r="447" spans="1:10" x14ac:dyDescent="0.2">
      <c r="A447" s="1" t="s">
        <v>895</v>
      </c>
      <c r="B447" s="4">
        <v>10.4488</v>
      </c>
      <c r="C447" s="4">
        <v>9.8523499999999995</v>
      </c>
      <c r="D447" s="4">
        <v>4.4755000000000003</v>
      </c>
      <c r="E447" s="4">
        <v>5.5640400000000003</v>
      </c>
      <c r="F447" s="5">
        <f t="shared" si="28"/>
        <v>0.94291688997779644</v>
      </c>
      <c r="G447" s="5">
        <f t="shared" si="28"/>
        <v>0.45425710617263909</v>
      </c>
      <c r="H447" s="5">
        <f t="shared" si="28"/>
        <v>1.2432219863702381</v>
      </c>
      <c r="I447" s="5">
        <f>-((SUM(D447:E447))/(SUM(B447:C447)))^-1</f>
        <v>-2.022119539341444</v>
      </c>
      <c r="J447" s="4" t="s">
        <v>896</v>
      </c>
    </row>
    <row r="448" spans="1:10" x14ac:dyDescent="0.2">
      <c r="A448" s="1" t="s">
        <v>897</v>
      </c>
      <c r="B448" s="4">
        <v>34.7318</v>
      </c>
      <c r="C448" s="4">
        <v>35.227800000000002</v>
      </c>
      <c r="D448" s="4">
        <v>53.923900000000003</v>
      </c>
      <c r="E448" s="4">
        <v>55.777999999999999</v>
      </c>
      <c r="F448" s="5">
        <f t="shared" si="28"/>
        <v>1.0142808607673659</v>
      </c>
      <c r="G448" s="5">
        <f t="shared" si="28"/>
        <v>1.530720056319157</v>
      </c>
      <c r="H448" s="5">
        <f t="shared" si="28"/>
        <v>1.0343836406491369</v>
      </c>
      <c r="I448" s="5">
        <f t="shared" si="27"/>
        <v>1.5680750032876118</v>
      </c>
      <c r="J448" s="4" t="s">
        <v>898</v>
      </c>
    </row>
    <row r="449" spans="1:10" x14ac:dyDescent="0.2">
      <c r="A449" s="1" t="s">
        <v>899</v>
      </c>
      <c r="B449" s="4">
        <v>2.0399400000000001</v>
      </c>
      <c r="C449" s="4">
        <v>2.7706400000000002</v>
      </c>
      <c r="D449" s="4">
        <v>1.50206</v>
      </c>
      <c r="E449" s="4">
        <v>2.1379899999999998</v>
      </c>
      <c r="F449" s="5">
        <f t="shared" si="28"/>
        <v>1.3581968097100896</v>
      </c>
      <c r="G449" s="5">
        <f t="shared" si="28"/>
        <v>0.54213466924609466</v>
      </c>
      <c r="H449" s="5">
        <f t="shared" si="28"/>
        <v>1.4233719025871137</v>
      </c>
      <c r="I449" s="5">
        <f t="shared" si="27"/>
        <v>0.75667591018130864</v>
      </c>
      <c r="J449" s="4" t="s">
        <v>900</v>
      </c>
    </row>
    <row r="450" spans="1:10" x14ac:dyDescent="0.2">
      <c r="A450" s="1" t="s">
        <v>901</v>
      </c>
      <c r="B450" s="4">
        <v>25.1966</v>
      </c>
      <c r="C450" s="4">
        <v>43.5</v>
      </c>
      <c r="D450" s="4">
        <v>847.21699999999998</v>
      </c>
      <c r="E450" s="4">
        <v>1076.95</v>
      </c>
      <c r="F450" s="5">
        <f t="shared" si="28"/>
        <v>1.7264234063326005</v>
      </c>
      <c r="G450" s="5">
        <f t="shared" si="28"/>
        <v>19.476252873563219</v>
      </c>
      <c r="H450" s="5">
        <f t="shared" si="28"/>
        <v>1.2711619337194604</v>
      </c>
      <c r="I450" s="5">
        <f t="shared" si="27"/>
        <v>28.009639487252642</v>
      </c>
      <c r="J450" s="4" t="s">
        <v>902</v>
      </c>
    </row>
    <row r="451" spans="1:10" x14ac:dyDescent="0.2">
      <c r="A451" s="6" t="s">
        <v>903</v>
      </c>
      <c r="B451" s="4">
        <v>6.8750900000000001</v>
      </c>
      <c r="C451" s="4">
        <v>11.089499999999999</v>
      </c>
      <c r="D451" s="4">
        <v>11.6387</v>
      </c>
      <c r="E451" s="4">
        <v>11.2477</v>
      </c>
      <c r="F451" s="5" t="e">
        <f>#REF!/#REF!</f>
        <v>#REF!</v>
      </c>
      <c r="G451" s="5" t="e">
        <f>#REF!/#REF!</f>
        <v>#REF!</v>
      </c>
      <c r="H451" s="5" t="e">
        <f>#REF!/#REF!</f>
        <v>#REF!</v>
      </c>
      <c r="I451" s="5" t="e">
        <f>(SUM(#REF!))/(SUM(#REF!))</f>
        <v>#REF!</v>
      </c>
      <c r="J451" s="4" t="s">
        <v>904</v>
      </c>
    </row>
    <row r="452" spans="1:10" x14ac:dyDescent="0.2">
      <c r="A452" s="1" t="s">
        <v>905</v>
      </c>
      <c r="B452" s="4">
        <v>11.7171</v>
      </c>
      <c r="C452" s="4">
        <v>7.30009</v>
      </c>
      <c r="D452" s="4">
        <v>4.9837499999999997</v>
      </c>
      <c r="E452" s="4">
        <v>5.01952</v>
      </c>
      <c r="F452" s="5">
        <f t="shared" si="28"/>
        <v>0.62302873577933104</v>
      </c>
      <c r="G452" s="5">
        <f t="shared" si="28"/>
        <v>0.68269706263895369</v>
      </c>
      <c r="H452" s="5">
        <f t="shared" si="28"/>
        <v>1.0071773263105093</v>
      </c>
      <c r="I452" s="5">
        <f t="shared" si="27"/>
        <v>0.52601199230801188</v>
      </c>
      <c r="J452" s="4" t="s">
        <v>906</v>
      </c>
    </row>
    <row r="453" spans="1:10" x14ac:dyDescent="0.2">
      <c r="A453" s="1" t="s">
        <v>907</v>
      </c>
      <c r="B453" s="4">
        <v>2.7562199999999999</v>
      </c>
      <c r="C453" s="4">
        <v>5.2944599999999999</v>
      </c>
      <c r="D453" s="4">
        <v>5.5049299999999999</v>
      </c>
      <c r="E453" s="4">
        <v>5.3996399999999998</v>
      </c>
      <c r="F453" s="5">
        <f t="shared" si="28"/>
        <v>1.9209134249080262</v>
      </c>
      <c r="G453" s="5">
        <f t="shared" si="28"/>
        <v>1.0397528737586081</v>
      </c>
      <c r="H453" s="5">
        <f t="shared" si="28"/>
        <v>0.98087350792834782</v>
      </c>
      <c r="I453" s="5">
        <f t="shared" si="27"/>
        <v>1.3544905523508572</v>
      </c>
      <c r="J453" s="4" t="s">
        <v>908</v>
      </c>
    </row>
    <row r="454" spans="1:10" x14ac:dyDescent="0.2">
      <c r="A454" s="1" t="s">
        <v>909</v>
      </c>
      <c r="B454" s="4">
        <v>2.0714199999999998</v>
      </c>
      <c r="C454" s="4">
        <v>2.6395499999999998</v>
      </c>
      <c r="D454" s="4">
        <v>2.3498800000000002</v>
      </c>
      <c r="E454" s="4">
        <v>1.7034199999999999</v>
      </c>
      <c r="F454" s="5">
        <f t="shared" si="28"/>
        <v>1.2742707900860279</v>
      </c>
      <c r="G454" s="5">
        <f t="shared" si="28"/>
        <v>0.89025780909624763</v>
      </c>
      <c r="H454" s="5">
        <f t="shared" si="28"/>
        <v>0.72489659046419386</v>
      </c>
      <c r="I454" s="5">
        <f t="shared" si="27"/>
        <v>0.86039605431577793</v>
      </c>
      <c r="J454" s="4" t="s">
        <v>910</v>
      </c>
    </row>
    <row r="455" spans="1:10" x14ac:dyDescent="0.2">
      <c r="A455" s="1" t="s">
        <v>911</v>
      </c>
      <c r="B455" s="4">
        <v>3.38184</v>
      </c>
      <c r="C455" s="4">
        <v>4.5604100000000001</v>
      </c>
      <c r="D455" s="4">
        <v>2.1680999999999999</v>
      </c>
      <c r="E455" s="4">
        <v>1.16344</v>
      </c>
      <c r="F455" s="5">
        <f t="shared" si="28"/>
        <v>1.3484996333356989</v>
      </c>
      <c r="G455" s="5">
        <f t="shared" si="28"/>
        <v>0.47541778041886584</v>
      </c>
      <c r="H455" s="5">
        <f t="shared" si="28"/>
        <v>0.53661731469950646</v>
      </c>
      <c r="I455" s="5">
        <f t="shared" si="27"/>
        <v>0.4194705530548648</v>
      </c>
      <c r="J455" s="4" t="s">
        <v>912</v>
      </c>
    </row>
    <row r="456" spans="1:10" x14ac:dyDescent="0.2">
      <c r="A456" s="1" t="s">
        <v>913</v>
      </c>
      <c r="B456" s="4">
        <v>1167.69</v>
      </c>
      <c r="C456" s="4">
        <v>1960.62</v>
      </c>
      <c r="D456" s="4">
        <v>912.67600000000004</v>
      </c>
      <c r="E456" s="4">
        <v>930.86300000000006</v>
      </c>
      <c r="F456" s="5">
        <f t="shared" si="28"/>
        <v>1.679058654266115</v>
      </c>
      <c r="G456" s="5">
        <f t="shared" si="28"/>
        <v>0.46550376921586034</v>
      </c>
      <c r="H456" s="5">
        <f t="shared" si="28"/>
        <v>1.0199271154275997</v>
      </c>
      <c r="I456" s="5">
        <f t="shared" si="27"/>
        <v>0.58930828466488305</v>
      </c>
      <c r="J456" s="4" t="s">
        <v>914</v>
      </c>
    </row>
    <row r="457" spans="1:10" x14ac:dyDescent="0.2">
      <c r="A457" s="1" t="s">
        <v>915</v>
      </c>
      <c r="B457" s="4">
        <v>6.59009</v>
      </c>
      <c r="C457" s="4">
        <v>7.7490699999999997</v>
      </c>
      <c r="D457" s="4">
        <v>4.09213</v>
      </c>
      <c r="E457" s="4">
        <v>3.4082699999999999</v>
      </c>
      <c r="F457" s="5">
        <f t="shared" si="28"/>
        <v>1.1758670974144509</v>
      </c>
      <c r="G457" s="5">
        <f t="shared" si="28"/>
        <v>0.5280801438108057</v>
      </c>
      <c r="H457" s="5">
        <f t="shared" si="28"/>
        <v>0.8328840970350404</v>
      </c>
      <c r="I457" s="5">
        <f t="shared" si="27"/>
        <v>0.52307108645136813</v>
      </c>
      <c r="J457" s="4" t="s">
        <v>916</v>
      </c>
    </row>
    <row r="458" spans="1:10" x14ac:dyDescent="0.2">
      <c r="A458" s="1" t="s">
        <v>917</v>
      </c>
      <c r="B458" s="4">
        <v>0.222082</v>
      </c>
      <c r="C458" s="4">
        <v>1.1851799999999999</v>
      </c>
      <c r="D458" s="4">
        <v>0.31206499999999998</v>
      </c>
      <c r="E458" s="4">
        <v>0.18165400000000001</v>
      </c>
      <c r="F458" s="5">
        <f t="shared" si="28"/>
        <v>5.3366774434668267</v>
      </c>
      <c r="G458" s="5">
        <f t="shared" si="28"/>
        <v>0.26330599571373126</v>
      </c>
      <c r="H458" s="5">
        <f t="shared" si="28"/>
        <v>0.58210308749779704</v>
      </c>
      <c r="I458" s="5">
        <f>-((SUM(D458:E458))/(SUM(B458:C458)))^-1</f>
        <v>-2.850329843493971</v>
      </c>
      <c r="J458" s="4" t="s">
        <v>918</v>
      </c>
    </row>
    <row r="459" spans="1:10" x14ac:dyDescent="0.2">
      <c r="A459" s="1" t="s">
        <v>919</v>
      </c>
      <c r="B459" s="4">
        <v>4.06853</v>
      </c>
      <c r="C459" s="4">
        <v>4.7484700000000002</v>
      </c>
      <c r="D459" s="4">
        <v>2.6520100000000002</v>
      </c>
      <c r="E459" s="4">
        <v>3.6623299999999999</v>
      </c>
      <c r="F459" s="5">
        <f t="shared" si="28"/>
        <v>1.1671217860013323</v>
      </c>
      <c r="G459" s="5">
        <f t="shared" si="28"/>
        <v>0.55849778981440334</v>
      </c>
      <c r="H459" s="5">
        <f t="shared" si="28"/>
        <v>1.3809638726852462</v>
      </c>
      <c r="I459" s="5">
        <f t="shared" si="27"/>
        <v>0.71615515481456271</v>
      </c>
      <c r="J459" s="4" t="s">
        <v>920</v>
      </c>
    </row>
    <row r="460" spans="1:10" x14ac:dyDescent="0.2">
      <c r="A460" s="1" t="s">
        <v>921</v>
      </c>
      <c r="B460" s="4">
        <v>6.6739300000000004</v>
      </c>
      <c r="C460" s="4">
        <v>8.6086600000000004</v>
      </c>
      <c r="D460" s="4">
        <v>7.4876300000000002</v>
      </c>
      <c r="E460" s="4">
        <v>7.5329600000000001</v>
      </c>
      <c r="F460" s="5">
        <f t="shared" si="28"/>
        <v>1.2898936608564968</v>
      </c>
      <c r="G460" s="5">
        <f t="shared" si="28"/>
        <v>0.86977880413444131</v>
      </c>
      <c r="H460" s="5">
        <f t="shared" si="28"/>
        <v>1.0060539850393249</v>
      </c>
      <c r="I460" s="5">
        <f t="shared" si="27"/>
        <v>0.98285630904185739</v>
      </c>
      <c r="J460" s="4" t="s">
        <v>922</v>
      </c>
    </row>
    <row r="461" spans="1:10" x14ac:dyDescent="0.2">
      <c r="A461" s="1" t="s">
        <v>923</v>
      </c>
      <c r="B461" s="4">
        <v>20.5425</v>
      </c>
      <c r="C461" s="4">
        <v>32.6113</v>
      </c>
      <c r="D461" s="4">
        <v>43.069800000000001</v>
      </c>
      <c r="E461" s="4">
        <v>41.441600000000001</v>
      </c>
      <c r="F461" s="5">
        <f t="shared" si="28"/>
        <v>1.5875039552147985</v>
      </c>
      <c r="G461" s="5">
        <f t="shared" si="28"/>
        <v>1.3207017199559663</v>
      </c>
      <c r="H461" s="5">
        <f t="shared" si="28"/>
        <v>0.96219624887972544</v>
      </c>
      <c r="I461" s="5">
        <f t="shared" si="27"/>
        <v>1.5899408885159669</v>
      </c>
      <c r="J461" s="4" t="s">
        <v>924</v>
      </c>
    </row>
    <row r="462" spans="1:10" x14ac:dyDescent="0.2">
      <c r="A462" s="1" t="s">
        <v>925</v>
      </c>
      <c r="B462" s="4">
        <v>11.602399999999999</v>
      </c>
      <c r="C462" s="4">
        <v>13.360799999999999</v>
      </c>
      <c r="D462" s="4">
        <v>44.419499999999999</v>
      </c>
      <c r="E462" s="4">
        <v>36.959400000000002</v>
      </c>
      <c r="F462" s="5">
        <f t="shared" si="28"/>
        <v>1.1515548507205406</v>
      </c>
      <c r="G462" s="5">
        <f t="shared" si="28"/>
        <v>3.324613795581103</v>
      </c>
      <c r="H462" s="5">
        <f t="shared" si="28"/>
        <v>0.83205349002127449</v>
      </c>
      <c r="I462" s="5">
        <f t="shared" si="27"/>
        <v>3.2599546532495833</v>
      </c>
      <c r="J462" s="4" t="s">
        <v>926</v>
      </c>
    </row>
    <row r="463" spans="1:10" x14ac:dyDescent="0.2">
      <c r="A463" s="1" t="s">
        <v>927</v>
      </c>
      <c r="B463" s="4">
        <v>7.6568399999999999</v>
      </c>
      <c r="C463" s="4">
        <v>11.3582</v>
      </c>
      <c r="D463" s="4">
        <v>4.2229599999999996</v>
      </c>
      <c r="E463" s="4">
        <v>5.0496699999999999</v>
      </c>
      <c r="F463" s="5">
        <f t="shared" si="28"/>
        <v>1.4834056869413492</v>
      </c>
      <c r="G463" s="5">
        <f t="shared" si="28"/>
        <v>0.37179834832984093</v>
      </c>
      <c r="H463" s="5">
        <f t="shared" si="28"/>
        <v>1.1957655293917064</v>
      </c>
      <c r="I463" s="5">
        <f>-((SUM(D463:E463))/(SUM(B463:C463)))^-1</f>
        <v>-2.0506630804852564</v>
      </c>
      <c r="J463" s="4" t="s">
        <v>928</v>
      </c>
    </row>
    <row r="464" spans="1:10" x14ac:dyDescent="0.2">
      <c r="A464" s="1" t="s">
        <v>929</v>
      </c>
      <c r="B464" s="4">
        <v>2.6898900000000001</v>
      </c>
      <c r="C464" s="4">
        <v>3.2997000000000001</v>
      </c>
      <c r="D464" s="4">
        <v>5.4869300000000001</v>
      </c>
      <c r="E464" s="4">
        <v>4.6859400000000004</v>
      </c>
      <c r="F464" s="5">
        <f t="shared" si="28"/>
        <v>1.2267044377279368</v>
      </c>
      <c r="G464" s="5">
        <f t="shared" si="28"/>
        <v>1.6628572294451009</v>
      </c>
      <c r="H464" s="5">
        <f t="shared" si="28"/>
        <v>0.8540185495349859</v>
      </c>
      <c r="I464" s="5">
        <f t="shared" ref="I464:I512" si="29">(SUM(D464:E464))/(SUM(B464:C464))</f>
        <v>1.698425100883366</v>
      </c>
      <c r="J464" s="4" t="s">
        <v>930</v>
      </c>
    </row>
    <row r="465" spans="1:10" x14ac:dyDescent="0.2">
      <c r="A465" s="1" t="s">
        <v>931</v>
      </c>
      <c r="B465" s="4">
        <v>1.20827</v>
      </c>
      <c r="C465" s="4">
        <v>1.0787899999999999</v>
      </c>
      <c r="D465" s="4">
        <v>0.95514100000000002</v>
      </c>
      <c r="E465" s="4">
        <v>0.76750700000000005</v>
      </c>
      <c r="F465" s="5">
        <f t="shared" si="28"/>
        <v>0.89283852119145557</v>
      </c>
      <c r="G465" s="5">
        <f t="shared" si="28"/>
        <v>0.88538177031674381</v>
      </c>
      <c r="H465" s="5">
        <f t="shared" si="28"/>
        <v>0.80355361145631909</v>
      </c>
      <c r="I465" s="5">
        <f t="shared" si="29"/>
        <v>0.7532150446424668</v>
      </c>
      <c r="J465" s="4" t="s">
        <v>932</v>
      </c>
    </row>
    <row r="466" spans="1:10" x14ac:dyDescent="0.2">
      <c r="A466" s="1" t="s">
        <v>933</v>
      </c>
      <c r="B466" s="4">
        <v>7.2881400000000003</v>
      </c>
      <c r="C466" s="4">
        <v>8.2060099999999991</v>
      </c>
      <c r="D466" s="4">
        <v>3.4980600000000002</v>
      </c>
      <c r="E466" s="4">
        <v>2.9301699999999999</v>
      </c>
      <c r="F466" s="5">
        <f t="shared" si="28"/>
        <v>1.125940226175677</v>
      </c>
      <c r="G466" s="5">
        <f t="shared" si="28"/>
        <v>0.42628025069430825</v>
      </c>
      <c r="H466" s="5">
        <f t="shared" si="28"/>
        <v>0.83765572917560016</v>
      </c>
      <c r="I466" s="5">
        <f>-((SUM(D466:E466))/(SUM(B466:C466)))^-1</f>
        <v>-2.410329126369156</v>
      </c>
      <c r="J466" s="4" t="s">
        <v>934</v>
      </c>
    </row>
    <row r="467" spans="1:10" x14ac:dyDescent="0.2">
      <c r="A467" s="1" t="s">
        <v>935</v>
      </c>
      <c r="B467" s="4">
        <v>7.0781599999999996</v>
      </c>
      <c r="C467" s="4">
        <v>9.0307999999999993</v>
      </c>
      <c r="D467" s="4">
        <v>3.5205199999999999</v>
      </c>
      <c r="E467" s="4">
        <v>3.1287799999999999</v>
      </c>
      <c r="F467" s="5">
        <f t="shared" si="28"/>
        <v>1.2758683047571686</v>
      </c>
      <c r="G467" s="5">
        <f t="shared" si="28"/>
        <v>0.38983478761571511</v>
      </c>
      <c r="H467" s="5">
        <f t="shared" si="28"/>
        <v>0.88872666537897815</v>
      </c>
      <c r="I467" s="5">
        <f t="shared" si="29"/>
        <v>0.41277028436348467</v>
      </c>
      <c r="J467" s="4" t="s">
        <v>936</v>
      </c>
    </row>
    <row r="468" spans="1:10" x14ac:dyDescent="0.2">
      <c r="A468" s="1" t="s">
        <v>937</v>
      </c>
      <c r="B468" s="4">
        <v>42.207999999999998</v>
      </c>
      <c r="C468" s="4">
        <v>51.692599999999999</v>
      </c>
      <c r="D468" s="4">
        <v>40.575699999999998</v>
      </c>
      <c r="E468" s="4">
        <v>24.598700000000001</v>
      </c>
      <c r="F468" s="5">
        <f t="shared" si="28"/>
        <v>1.2247109552691433</v>
      </c>
      <c r="G468" s="5">
        <f t="shared" si="28"/>
        <v>0.78494213872004892</v>
      </c>
      <c r="H468" s="5">
        <f t="shared" si="28"/>
        <v>0.60624215971628348</v>
      </c>
      <c r="I468" s="5">
        <f t="shared" si="29"/>
        <v>0.69407863208541787</v>
      </c>
      <c r="J468" s="4" t="s">
        <v>938</v>
      </c>
    </row>
    <row r="469" spans="1:10" x14ac:dyDescent="0.2">
      <c r="A469" s="1" t="s">
        <v>939</v>
      </c>
      <c r="B469" s="4">
        <v>36.541200000000003</v>
      </c>
      <c r="C469" s="4">
        <v>63.127200000000002</v>
      </c>
      <c r="D469" s="4">
        <v>35.170200000000001</v>
      </c>
      <c r="E469" s="4">
        <v>37.248399999999997</v>
      </c>
      <c r="F469" s="5">
        <f t="shared" si="28"/>
        <v>1.7275623132245246</v>
      </c>
      <c r="G469" s="5">
        <f t="shared" si="28"/>
        <v>0.55713226628141277</v>
      </c>
      <c r="H469" s="5">
        <f t="shared" si="28"/>
        <v>1.0590897976127516</v>
      </c>
      <c r="I469" s="5">
        <f t="shared" si="29"/>
        <v>0.72659539031428211</v>
      </c>
      <c r="J469" s="4" t="s">
        <v>940</v>
      </c>
    </row>
    <row r="470" spans="1:10" x14ac:dyDescent="0.2">
      <c r="A470" s="1" t="s">
        <v>941</v>
      </c>
      <c r="B470" s="4">
        <v>14.5669</v>
      </c>
      <c r="C470" s="4">
        <v>15.6706</v>
      </c>
      <c r="D470" s="4">
        <v>18.6568</v>
      </c>
      <c r="E470" s="4">
        <v>19.037800000000001</v>
      </c>
      <c r="F470" s="5">
        <f t="shared" si="28"/>
        <v>1.0757676650488437</v>
      </c>
      <c r="G470" s="5">
        <f t="shared" si="28"/>
        <v>1.1905606677472464</v>
      </c>
      <c r="H470" s="5">
        <f t="shared" si="28"/>
        <v>1.0204215085116419</v>
      </c>
      <c r="I470" s="5">
        <f t="shared" si="29"/>
        <v>1.2466176105828854</v>
      </c>
      <c r="J470" s="4" t="s">
        <v>942</v>
      </c>
    </row>
    <row r="471" spans="1:10" x14ac:dyDescent="0.2">
      <c r="A471" s="1" t="s">
        <v>943</v>
      </c>
      <c r="B471" s="4">
        <v>21.326699999999999</v>
      </c>
      <c r="C471" s="4">
        <v>22.634799999999998</v>
      </c>
      <c r="D471" s="4">
        <v>39.119900000000001</v>
      </c>
      <c r="E471" s="4">
        <v>39.532200000000003</v>
      </c>
      <c r="F471" s="5">
        <f t="shared" si="28"/>
        <v>1.0613362592431084</v>
      </c>
      <c r="G471" s="5">
        <f t="shared" si="28"/>
        <v>1.7283077385265169</v>
      </c>
      <c r="H471" s="5">
        <f t="shared" si="28"/>
        <v>1.0105393929943585</v>
      </c>
      <c r="I471" s="5">
        <f t="shared" si="29"/>
        <v>1.7891132013238857</v>
      </c>
      <c r="J471" s="4" t="s">
        <v>944</v>
      </c>
    </row>
    <row r="472" spans="1:10" x14ac:dyDescent="0.2">
      <c r="A472" s="1" t="s">
        <v>945</v>
      </c>
      <c r="B472" s="4">
        <v>0.62622800000000001</v>
      </c>
      <c r="C472" s="4">
        <v>0.325488</v>
      </c>
      <c r="D472" s="4">
        <v>0.18990399999999999</v>
      </c>
      <c r="E472" s="4">
        <v>0.23963000000000001</v>
      </c>
      <c r="F472" s="5">
        <f t="shared" si="28"/>
        <v>0.51975957638432013</v>
      </c>
      <c r="G472" s="5">
        <f t="shared" si="28"/>
        <v>0.58344393648921</v>
      </c>
      <c r="H472" s="5">
        <f t="shared" si="28"/>
        <v>1.2618480916673689</v>
      </c>
      <c r="I472" s="5">
        <f>-((SUM(D472:E472))/(SUM(B472:C472)))^-1</f>
        <v>-2.2156942174542644</v>
      </c>
      <c r="J472" s="4" t="s">
        <v>946</v>
      </c>
    </row>
    <row r="473" spans="1:10" x14ac:dyDescent="0.2">
      <c r="A473" s="1" t="s">
        <v>947</v>
      </c>
      <c r="B473" s="4">
        <v>10.878</v>
      </c>
      <c r="C473" s="4">
        <v>3.3944399999999999</v>
      </c>
      <c r="D473" s="4">
        <v>2.5821399999999999</v>
      </c>
      <c r="E473" s="4">
        <v>3.06257</v>
      </c>
      <c r="F473" s="5">
        <f t="shared" si="28"/>
        <v>0.31204633204633203</v>
      </c>
      <c r="G473" s="5">
        <f t="shared" si="28"/>
        <v>0.76069690434946557</v>
      </c>
      <c r="H473" s="5">
        <f t="shared" si="28"/>
        <v>1.1860588504108995</v>
      </c>
      <c r="I473" s="5">
        <f>-((SUM(D473:E473))/(SUM(B473:C473)))^-1</f>
        <v>-2.5284629325510082</v>
      </c>
      <c r="J473" s="4" t="s">
        <v>948</v>
      </c>
    </row>
    <row r="474" spans="1:10" x14ac:dyDescent="0.2">
      <c r="A474" s="1" t="s">
        <v>949</v>
      </c>
      <c r="B474" s="4">
        <v>3.8342499999999999</v>
      </c>
      <c r="C474" s="4">
        <v>5.3857299999999997</v>
      </c>
      <c r="D474" s="4">
        <v>1.29474</v>
      </c>
      <c r="E474" s="4">
        <v>1.87995</v>
      </c>
      <c r="F474" s="5">
        <f t="shared" si="28"/>
        <v>1.4046371519853946</v>
      </c>
      <c r="G474" s="5">
        <f t="shared" si="28"/>
        <v>0.24040195108184037</v>
      </c>
      <c r="H474" s="5">
        <f t="shared" si="28"/>
        <v>1.4519903609991196</v>
      </c>
      <c r="I474" s="5">
        <f>-((SUM(D474:E474))/(SUM(B474:C474)))^-1</f>
        <v>-2.9042142697397226</v>
      </c>
      <c r="J474" s="4" t="s">
        <v>950</v>
      </c>
    </row>
    <row r="475" spans="1:10" x14ac:dyDescent="0.2">
      <c r="A475" s="1" t="s">
        <v>951</v>
      </c>
      <c r="B475" s="4">
        <v>6.4608699999999999</v>
      </c>
      <c r="C475" s="4">
        <v>6.0544799999999999</v>
      </c>
      <c r="D475" s="4">
        <v>7.4460600000000001</v>
      </c>
      <c r="E475" s="4">
        <v>6.3550199999999997</v>
      </c>
      <c r="F475" s="5">
        <f t="shared" si="28"/>
        <v>0.93709980234860013</v>
      </c>
      <c r="G475" s="5">
        <f t="shared" si="28"/>
        <v>1.2298430253300037</v>
      </c>
      <c r="H475" s="5">
        <f t="shared" si="28"/>
        <v>0.85347418634821637</v>
      </c>
      <c r="I475" s="5">
        <f t="shared" si="29"/>
        <v>1.1027322448033814</v>
      </c>
      <c r="J475" s="4" t="s">
        <v>952</v>
      </c>
    </row>
    <row r="476" spans="1:10" x14ac:dyDescent="0.2">
      <c r="A476" s="1" t="s">
        <v>953</v>
      </c>
      <c r="B476" s="4">
        <v>7.9870200000000002</v>
      </c>
      <c r="C476" s="4">
        <v>8.3336900000000007</v>
      </c>
      <c r="D476" s="4">
        <v>5.6134399999999998</v>
      </c>
      <c r="E476" s="4">
        <v>6.3956099999999996</v>
      </c>
      <c r="F476" s="5">
        <f t="shared" si="28"/>
        <v>1.0434041732711326</v>
      </c>
      <c r="G476" s="5">
        <f t="shared" si="28"/>
        <v>0.67358397060605801</v>
      </c>
      <c r="H476" s="5">
        <f t="shared" si="28"/>
        <v>1.1393388011629233</v>
      </c>
      <c r="I476" s="5">
        <f t="shared" si="29"/>
        <v>0.73581664032998551</v>
      </c>
      <c r="J476" s="4" t="s">
        <v>954</v>
      </c>
    </row>
    <row r="477" spans="1:10" x14ac:dyDescent="0.2">
      <c r="A477" s="1" t="s">
        <v>955</v>
      </c>
      <c r="B477" s="4">
        <v>0.27920299999999998</v>
      </c>
      <c r="C477" s="4">
        <v>0.21739900000000001</v>
      </c>
      <c r="D477" s="4">
        <v>0.190442</v>
      </c>
      <c r="E477" s="4">
        <v>0.21415999999999999</v>
      </c>
      <c r="F477" s="5">
        <f t="shared" si="28"/>
        <v>0.77864134697693088</v>
      </c>
      <c r="G477" s="5">
        <f t="shared" si="28"/>
        <v>0.87600218952249087</v>
      </c>
      <c r="H477" s="5">
        <f t="shared" si="28"/>
        <v>1.1245418552630198</v>
      </c>
      <c r="I477" s="5">
        <f t="shared" si="29"/>
        <v>0.81474097969802783</v>
      </c>
      <c r="J477" s="4" t="s">
        <v>956</v>
      </c>
    </row>
    <row r="478" spans="1:10" x14ac:dyDescent="0.2">
      <c r="A478" s="1" t="s">
        <v>957</v>
      </c>
      <c r="B478" s="4">
        <v>1.3907400000000001</v>
      </c>
      <c r="C478" s="4">
        <v>2.0967799999999999</v>
      </c>
      <c r="D478" s="4">
        <v>1.4000600000000001</v>
      </c>
      <c r="E478" s="4">
        <v>1.29013</v>
      </c>
      <c r="F478" s="5">
        <f t="shared" si="28"/>
        <v>1.5076721745257919</v>
      </c>
      <c r="G478" s="5">
        <f t="shared" si="28"/>
        <v>0.66771907400871822</v>
      </c>
      <c r="H478" s="5">
        <f t="shared" si="28"/>
        <v>0.92148193648843613</v>
      </c>
      <c r="I478" s="5">
        <f t="shared" si="29"/>
        <v>0.77137622149837148</v>
      </c>
      <c r="J478" s="4" t="s">
        <v>958</v>
      </c>
    </row>
    <row r="479" spans="1:10" x14ac:dyDescent="0.2">
      <c r="A479" s="1" t="s">
        <v>959</v>
      </c>
      <c r="B479" s="4">
        <v>9.0179799999999997</v>
      </c>
      <c r="C479" s="4">
        <v>14.479200000000001</v>
      </c>
      <c r="D479" s="4">
        <v>14.0938</v>
      </c>
      <c r="E479" s="4">
        <v>14.811999999999999</v>
      </c>
      <c r="F479" s="5">
        <f t="shared" si="28"/>
        <v>1.6055923832166406</v>
      </c>
      <c r="G479" s="5">
        <f t="shared" si="28"/>
        <v>0.97338250732084641</v>
      </c>
      <c r="H479" s="5">
        <f t="shared" si="28"/>
        <v>1.0509585775305452</v>
      </c>
      <c r="I479" s="5">
        <f t="shared" si="29"/>
        <v>1.2301816643529138</v>
      </c>
      <c r="J479" s="4" t="s">
        <v>960</v>
      </c>
    </row>
    <row r="480" spans="1:10" x14ac:dyDescent="0.2">
      <c r="A480" s="1" t="s">
        <v>961</v>
      </c>
      <c r="B480" s="4">
        <v>10.094200000000001</v>
      </c>
      <c r="C480" s="4">
        <v>11.708600000000001</v>
      </c>
      <c r="D480" s="4">
        <v>19.5898</v>
      </c>
      <c r="E480" s="4">
        <v>22.660299999999999</v>
      </c>
      <c r="F480" s="5">
        <f t="shared" si="28"/>
        <v>1.159933427116562</v>
      </c>
      <c r="G480" s="5">
        <f t="shared" si="28"/>
        <v>1.6731120714688348</v>
      </c>
      <c r="H480" s="5">
        <f t="shared" si="28"/>
        <v>1.1567397319012955</v>
      </c>
      <c r="I480" s="5">
        <f t="shared" si="29"/>
        <v>1.9378290861724183</v>
      </c>
      <c r="J480" s="4" t="s">
        <v>962</v>
      </c>
    </row>
    <row r="481" spans="1:10" x14ac:dyDescent="0.2">
      <c r="A481" s="1" t="s">
        <v>963</v>
      </c>
      <c r="B481" s="4">
        <v>0.71165</v>
      </c>
      <c r="C481" s="4">
        <v>0.56430199999999997</v>
      </c>
      <c r="D481" s="4">
        <v>0.33346399999999998</v>
      </c>
      <c r="E481" s="4">
        <v>0.37826100000000001</v>
      </c>
      <c r="F481" s="5">
        <f t="shared" si="28"/>
        <v>0.79294878100189692</v>
      </c>
      <c r="G481" s="5">
        <f t="shared" si="28"/>
        <v>0.59093180601876305</v>
      </c>
      <c r="H481" s="5">
        <f t="shared" si="28"/>
        <v>1.1343383393709667</v>
      </c>
      <c r="I481" s="5">
        <f t="shared" si="29"/>
        <v>0.55779919620800777</v>
      </c>
      <c r="J481" s="4" t="s">
        <v>964</v>
      </c>
    </row>
    <row r="482" spans="1:10" x14ac:dyDescent="0.2">
      <c r="A482" s="1" t="s">
        <v>965</v>
      </c>
      <c r="B482" s="4">
        <v>0.61854600000000004</v>
      </c>
      <c r="C482" s="4">
        <v>0.589194</v>
      </c>
      <c r="D482" s="4">
        <v>0.63464100000000001</v>
      </c>
      <c r="E482" s="4">
        <v>0.85458800000000001</v>
      </c>
      <c r="F482" s="5">
        <f t="shared" ref="F482:H512" si="30">C482/B482</f>
        <v>0.95254677905927765</v>
      </c>
      <c r="G482" s="5">
        <f t="shared" si="30"/>
        <v>1.0771341867025124</v>
      </c>
      <c r="H482" s="5">
        <f t="shared" si="30"/>
        <v>1.3465691627234926</v>
      </c>
      <c r="I482" s="5">
        <f t="shared" si="29"/>
        <v>1.2330708596221041</v>
      </c>
      <c r="J482" s="4" t="s">
        <v>966</v>
      </c>
    </row>
    <row r="483" spans="1:10" x14ac:dyDescent="0.2">
      <c r="A483" s="1" t="s">
        <v>967</v>
      </c>
      <c r="B483" s="4">
        <v>6.8525900000000002</v>
      </c>
      <c r="C483" s="4">
        <v>12.179500000000001</v>
      </c>
      <c r="D483" s="4">
        <v>7.1258400000000002</v>
      </c>
      <c r="E483" s="4">
        <v>7.4394</v>
      </c>
      <c r="F483" s="5">
        <f t="shared" si="30"/>
        <v>1.7773571744406131</v>
      </c>
      <c r="G483" s="5">
        <f t="shared" si="30"/>
        <v>0.58506835255962886</v>
      </c>
      <c r="H483" s="5">
        <f t="shared" si="30"/>
        <v>1.0440032333030211</v>
      </c>
      <c r="I483" s="5">
        <f t="shared" si="29"/>
        <v>0.76529902916600323</v>
      </c>
      <c r="J483" s="4" t="s">
        <v>968</v>
      </c>
    </row>
    <row r="484" spans="1:10" x14ac:dyDescent="0.2">
      <c r="A484" s="1" t="s">
        <v>969</v>
      </c>
      <c r="B484" s="4">
        <v>16.265499999999999</v>
      </c>
      <c r="C484" s="4">
        <v>16.2364</v>
      </c>
      <c r="D484" s="4">
        <v>7.8079499999999999</v>
      </c>
      <c r="E484" s="4">
        <v>9.4306000000000001</v>
      </c>
      <c r="F484" s="5">
        <f t="shared" si="30"/>
        <v>0.99821093725984444</v>
      </c>
      <c r="G484" s="5">
        <f t="shared" si="30"/>
        <v>0.48089170013057081</v>
      </c>
      <c r="H484" s="5">
        <f t="shared" si="30"/>
        <v>1.2078202345045754</v>
      </c>
      <c r="I484" s="5">
        <f t="shared" si="29"/>
        <v>0.53038591590030126</v>
      </c>
      <c r="J484" s="4" t="s">
        <v>970</v>
      </c>
    </row>
    <row r="485" spans="1:10" x14ac:dyDescent="0.2">
      <c r="A485" s="6" t="s">
        <v>971</v>
      </c>
      <c r="B485" s="4">
        <v>12.6485</v>
      </c>
      <c r="C485" s="4">
        <v>15.153499999999999</v>
      </c>
      <c r="D485" s="4">
        <v>6.7500400000000003</v>
      </c>
      <c r="E485" s="4">
        <v>6.7548300000000001</v>
      </c>
      <c r="F485" s="5">
        <f t="shared" si="30"/>
        <v>1.1980471992726409</v>
      </c>
      <c r="G485" s="5">
        <f t="shared" si="30"/>
        <v>0.44544428679842946</v>
      </c>
      <c r="H485" s="5">
        <f t="shared" si="30"/>
        <v>1.0007096254244419</v>
      </c>
      <c r="I485" s="5">
        <f>-((SUM(D485:E485))/(SUM(B485:C485)))^-1</f>
        <v>-2.0586647631558099</v>
      </c>
      <c r="J485" s="4" t="s">
        <v>972</v>
      </c>
    </row>
    <row r="486" spans="1:10" x14ac:dyDescent="0.2">
      <c r="A486" s="1" t="s">
        <v>973</v>
      </c>
      <c r="B486" s="4">
        <v>6.4576500000000001</v>
      </c>
      <c r="C486" s="4">
        <v>6.0199600000000002</v>
      </c>
      <c r="D486" s="4">
        <v>7.1039300000000001</v>
      </c>
      <c r="E486" s="4">
        <v>11.8773</v>
      </c>
      <c r="F486" s="5">
        <f t="shared" si="30"/>
        <v>0.93222147375593289</v>
      </c>
      <c r="G486" s="5">
        <f t="shared" si="30"/>
        <v>1.1800626582236426</v>
      </c>
      <c r="H486" s="5">
        <f t="shared" si="30"/>
        <v>1.6719337043017033</v>
      </c>
      <c r="I486" s="5">
        <f t="shared" si="29"/>
        <v>1.5212232150227487</v>
      </c>
      <c r="J486" s="4" t="s">
        <v>974</v>
      </c>
    </row>
    <row r="487" spans="1:10" x14ac:dyDescent="0.2">
      <c r="A487" s="1" t="s">
        <v>975</v>
      </c>
      <c r="B487" s="4">
        <v>33.714599999999997</v>
      </c>
      <c r="C487" s="4">
        <v>50.042900000000003</v>
      </c>
      <c r="D487" s="4">
        <v>46.7986</v>
      </c>
      <c r="E487" s="4">
        <v>53.859099999999998</v>
      </c>
      <c r="F487" s="5">
        <f t="shared" si="30"/>
        <v>1.484309468301567</v>
      </c>
      <c r="G487" s="5">
        <f t="shared" si="30"/>
        <v>0.93516962446221141</v>
      </c>
      <c r="H487" s="5">
        <f t="shared" si="30"/>
        <v>1.1508698978174561</v>
      </c>
      <c r="I487" s="5">
        <f t="shared" si="29"/>
        <v>1.2017753634002928</v>
      </c>
      <c r="J487" s="4" t="s">
        <v>976</v>
      </c>
    </row>
    <row r="488" spans="1:10" x14ac:dyDescent="0.2">
      <c r="A488" s="1" t="s">
        <v>977</v>
      </c>
      <c r="B488" s="4">
        <v>5.7374200000000002</v>
      </c>
      <c r="C488" s="4">
        <v>5.3676700000000004</v>
      </c>
      <c r="D488" s="4">
        <v>4.5433199999999996</v>
      </c>
      <c r="E488" s="4">
        <v>4.9086999999999996</v>
      </c>
      <c r="F488" s="5">
        <f t="shared" si="30"/>
        <v>0.93555465697125195</v>
      </c>
      <c r="G488" s="5">
        <f t="shared" si="30"/>
        <v>0.84642312213679294</v>
      </c>
      <c r="H488" s="5">
        <f t="shared" si="30"/>
        <v>1.0804213658734141</v>
      </c>
      <c r="I488" s="5">
        <f t="shared" si="29"/>
        <v>0.85114303441034689</v>
      </c>
      <c r="J488" s="4" t="s">
        <v>978</v>
      </c>
    </row>
    <row r="489" spans="1:10" x14ac:dyDescent="0.2">
      <c r="A489" s="1" t="s">
        <v>979</v>
      </c>
      <c r="B489" s="4">
        <v>18.6069</v>
      </c>
      <c r="C489" s="4">
        <v>21.116900000000001</v>
      </c>
      <c r="D489" s="4">
        <v>19.1386</v>
      </c>
      <c r="E489" s="4">
        <v>19.6174</v>
      </c>
      <c r="F489" s="5">
        <f t="shared" si="30"/>
        <v>1.1348961944224993</v>
      </c>
      <c r="G489" s="5">
        <f t="shared" si="30"/>
        <v>0.90631674156718078</v>
      </c>
      <c r="H489" s="5">
        <f t="shared" si="30"/>
        <v>1.0250175038926568</v>
      </c>
      <c r="I489" s="5">
        <f t="shared" si="29"/>
        <v>0.97563677191003895</v>
      </c>
      <c r="J489" s="4" t="s">
        <v>980</v>
      </c>
    </row>
    <row r="490" spans="1:10" x14ac:dyDescent="0.2">
      <c r="A490" s="1" t="s">
        <v>981</v>
      </c>
      <c r="B490" s="4">
        <v>3.6211799999999998</v>
      </c>
      <c r="C490" s="4">
        <v>4.3993000000000002</v>
      </c>
      <c r="D490" s="4">
        <v>1.881</v>
      </c>
      <c r="E490" s="4">
        <v>2.4105500000000002</v>
      </c>
      <c r="F490" s="5">
        <f t="shared" si="30"/>
        <v>1.2148802324104298</v>
      </c>
      <c r="G490" s="5">
        <f t="shared" si="30"/>
        <v>0.42756802218534767</v>
      </c>
      <c r="H490" s="5">
        <f t="shared" si="30"/>
        <v>1.2815257841573633</v>
      </c>
      <c r="I490" s="5">
        <f t="shared" si="29"/>
        <v>0.53507396066070867</v>
      </c>
      <c r="J490" s="4" t="s">
        <v>982</v>
      </c>
    </row>
    <row r="491" spans="1:10" x14ac:dyDescent="0.2">
      <c r="A491" s="1" t="s">
        <v>983</v>
      </c>
      <c r="B491" s="4">
        <v>20.020800000000001</v>
      </c>
      <c r="C491" s="4">
        <v>21.127199999999998</v>
      </c>
      <c r="D491" s="4">
        <v>28.230799999999999</v>
      </c>
      <c r="E491" s="4">
        <v>27.430199999999999</v>
      </c>
      <c r="F491" s="5">
        <f t="shared" si="30"/>
        <v>1.0552625269719491</v>
      </c>
      <c r="G491" s="5">
        <f t="shared" si="30"/>
        <v>1.3362300730811467</v>
      </c>
      <c r="H491" s="5">
        <f t="shared" si="30"/>
        <v>0.97164090284370264</v>
      </c>
      <c r="I491" s="5">
        <f t="shared" si="29"/>
        <v>1.3527024399727814</v>
      </c>
      <c r="J491" s="4" t="s">
        <v>984</v>
      </c>
    </row>
    <row r="492" spans="1:10" x14ac:dyDescent="0.2">
      <c r="A492" s="1" t="s">
        <v>985</v>
      </c>
      <c r="B492" s="4">
        <v>21.8779</v>
      </c>
      <c r="C492" s="4">
        <v>25.534300000000002</v>
      </c>
      <c r="D492" s="4">
        <v>28.797599999999999</v>
      </c>
      <c r="E492" s="4">
        <v>31.1691</v>
      </c>
      <c r="F492" s="5">
        <f t="shared" si="30"/>
        <v>1.1671275579466036</v>
      </c>
      <c r="G492" s="5">
        <f t="shared" si="30"/>
        <v>1.1278006446231146</v>
      </c>
      <c r="H492" s="5">
        <f t="shared" si="30"/>
        <v>1.082350612551046</v>
      </c>
      <c r="I492" s="5">
        <f t="shared" si="29"/>
        <v>1.2647947152842518</v>
      </c>
      <c r="J492" s="4" t="s">
        <v>986</v>
      </c>
    </row>
    <row r="493" spans="1:10" x14ac:dyDescent="0.2">
      <c r="A493" s="1" t="s">
        <v>987</v>
      </c>
      <c r="B493" s="4">
        <v>3.4346999999999999</v>
      </c>
      <c r="C493" s="4">
        <v>3.4496199999999999</v>
      </c>
      <c r="D493" s="4">
        <v>9.3201900000000002</v>
      </c>
      <c r="E493" s="4">
        <v>10.232699999999999</v>
      </c>
      <c r="F493" s="5">
        <f t="shared" si="30"/>
        <v>1.0043439019419456</v>
      </c>
      <c r="G493" s="5">
        <f t="shared" si="30"/>
        <v>2.701801937604722</v>
      </c>
      <c r="H493" s="5">
        <f t="shared" si="30"/>
        <v>1.097906802329137</v>
      </c>
      <c r="I493" s="5">
        <f t="shared" si="29"/>
        <v>2.8402064401422362</v>
      </c>
      <c r="J493" s="4" t="s">
        <v>988</v>
      </c>
    </row>
    <row r="494" spans="1:10" x14ac:dyDescent="0.2">
      <c r="A494" s="1" t="s">
        <v>989</v>
      </c>
      <c r="B494" s="4">
        <v>10.8279</v>
      </c>
      <c r="C494" s="4">
        <v>12.5829</v>
      </c>
      <c r="D494" s="4">
        <v>1.8246599999999999</v>
      </c>
      <c r="E494" s="4">
        <v>3.6467700000000001</v>
      </c>
      <c r="F494" s="5">
        <f t="shared" si="30"/>
        <v>1.1620812900008313</v>
      </c>
      <c r="G494" s="5">
        <f t="shared" si="30"/>
        <v>0.14501108647450109</v>
      </c>
      <c r="H494" s="5">
        <f t="shared" si="30"/>
        <v>1.9986024793660189</v>
      </c>
      <c r="I494" s="5">
        <f>-((SUM(D494:E494))/(SUM(B494:C494)))^-1</f>
        <v>-4.278735175264968</v>
      </c>
      <c r="J494" s="4" t="s">
        <v>990</v>
      </c>
    </row>
    <row r="495" spans="1:10" x14ac:dyDescent="0.2">
      <c r="A495" s="1" t="s">
        <v>991</v>
      </c>
      <c r="B495" s="4">
        <v>19.194199999999999</v>
      </c>
      <c r="C495" s="4">
        <v>27.543800000000001</v>
      </c>
      <c r="D495" s="4">
        <v>19.699300000000001</v>
      </c>
      <c r="E495" s="4">
        <v>21.429400000000001</v>
      </c>
      <c r="F495" s="5">
        <f t="shared" si="30"/>
        <v>1.4350064081858063</v>
      </c>
      <c r="G495" s="5">
        <f t="shared" si="30"/>
        <v>0.71519906476230588</v>
      </c>
      <c r="H495" s="5">
        <f t="shared" si="30"/>
        <v>1.0878254557268532</v>
      </c>
      <c r="I495" s="5">
        <f t="shared" si="29"/>
        <v>0.87998416705892424</v>
      </c>
      <c r="J495" s="4" t="s">
        <v>992</v>
      </c>
    </row>
    <row r="496" spans="1:10" x14ac:dyDescent="0.2">
      <c r="A496" s="1" t="s">
        <v>993</v>
      </c>
      <c r="B496" s="4">
        <v>1.26684</v>
      </c>
      <c r="C496" s="4">
        <v>0.73035099999999997</v>
      </c>
      <c r="D496" s="4">
        <v>0.38229800000000003</v>
      </c>
      <c r="E496" s="4">
        <v>0.21565100000000001</v>
      </c>
      <c r="F496" s="5">
        <f t="shared" si="30"/>
        <v>0.57651400334691039</v>
      </c>
      <c r="G496" s="5">
        <f t="shared" si="30"/>
        <v>0.52344420696350114</v>
      </c>
      <c r="H496" s="5">
        <f t="shared" si="30"/>
        <v>0.56409136328204701</v>
      </c>
      <c r="I496" s="5">
        <f>-((SUM(D496:E496))/(SUM(B496:C496)))^-1</f>
        <v>-3.3400691363310244</v>
      </c>
      <c r="J496" s="4" t="s">
        <v>994</v>
      </c>
    </row>
    <row r="497" spans="1:10" x14ac:dyDescent="0.2">
      <c r="A497" s="1" t="s">
        <v>995</v>
      </c>
      <c r="B497" s="4">
        <v>4.9662800000000002</v>
      </c>
      <c r="C497" s="4">
        <v>6.6078700000000001</v>
      </c>
      <c r="D497" s="4">
        <v>2.1814200000000001</v>
      </c>
      <c r="E497" s="4">
        <v>2.4557500000000001</v>
      </c>
      <c r="F497" s="5">
        <f t="shared" si="30"/>
        <v>1.330547210386849</v>
      </c>
      <c r="G497" s="5">
        <f t="shared" si="30"/>
        <v>0.33012453332163011</v>
      </c>
      <c r="H497" s="5">
        <f t="shared" si="30"/>
        <v>1.1257575340833035</v>
      </c>
      <c r="I497" s="5">
        <f>-((SUM(D497:E497))/(SUM(B497:C497)))^-1</f>
        <v>-2.4959511943707042</v>
      </c>
      <c r="J497" s="4" t="s">
        <v>996</v>
      </c>
    </row>
    <row r="498" spans="1:10" x14ac:dyDescent="0.2">
      <c r="A498" s="1" t="s">
        <v>997</v>
      </c>
      <c r="B498" s="4">
        <v>4.0981800000000002</v>
      </c>
      <c r="C498" s="4">
        <v>5.8949999999999996</v>
      </c>
      <c r="D498" s="4">
        <v>7.5339200000000002</v>
      </c>
      <c r="E498" s="4">
        <v>8.9508100000000006</v>
      </c>
      <c r="F498" s="5">
        <f t="shared" si="30"/>
        <v>1.4384434065853622</v>
      </c>
      <c r="G498" s="5">
        <f t="shared" si="30"/>
        <v>1.2780186598812555</v>
      </c>
      <c r="H498" s="5">
        <f t="shared" si="30"/>
        <v>1.1880680973517108</v>
      </c>
      <c r="I498" s="5">
        <f t="shared" si="29"/>
        <v>1.6495980258536322</v>
      </c>
      <c r="J498" s="4" t="s">
        <v>998</v>
      </c>
    </row>
    <row r="499" spans="1:10" x14ac:dyDescent="0.2">
      <c r="A499" s="1" t="s">
        <v>999</v>
      </c>
      <c r="B499" s="4">
        <v>7.13225</v>
      </c>
      <c r="C499" s="4">
        <v>9.3948300000000007</v>
      </c>
      <c r="D499" s="4">
        <v>8.7323500000000003</v>
      </c>
      <c r="E499" s="4">
        <v>10.012700000000001</v>
      </c>
      <c r="F499" s="5">
        <f t="shared" si="30"/>
        <v>1.3172322899505766</v>
      </c>
      <c r="G499" s="5">
        <f t="shared" si="30"/>
        <v>0.92948462079675731</v>
      </c>
      <c r="H499" s="5">
        <f t="shared" si="30"/>
        <v>1.1466214707381175</v>
      </c>
      <c r="I499" s="5">
        <f t="shared" si="29"/>
        <v>1.1342021700143037</v>
      </c>
      <c r="J499" s="4" t="s">
        <v>1000</v>
      </c>
    </row>
    <row r="500" spans="1:10" x14ac:dyDescent="0.2">
      <c r="A500" s="1" t="s">
        <v>1001</v>
      </c>
      <c r="B500" s="4">
        <v>3.8997000000000002</v>
      </c>
      <c r="C500" s="4">
        <v>4.3918299999999997</v>
      </c>
      <c r="D500" s="4">
        <v>3.01661</v>
      </c>
      <c r="E500" s="4">
        <v>3.64</v>
      </c>
      <c r="F500" s="5">
        <f t="shared" si="30"/>
        <v>1.126196886940021</v>
      </c>
      <c r="G500" s="5">
        <f t="shared" si="30"/>
        <v>0.68686857187095129</v>
      </c>
      <c r="H500" s="5">
        <f t="shared" si="30"/>
        <v>1.2066525006547084</v>
      </c>
      <c r="I500" s="5">
        <f t="shared" si="29"/>
        <v>0.8028204685986785</v>
      </c>
      <c r="J500" s="4" t="s">
        <v>1002</v>
      </c>
    </row>
    <row r="501" spans="1:10" x14ac:dyDescent="0.2">
      <c r="A501" s="1" t="s">
        <v>1003</v>
      </c>
      <c r="B501" s="4">
        <v>12.4992</v>
      </c>
      <c r="C501" s="4">
        <v>11.107200000000001</v>
      </c>
      <c r="D501" s="4">
        <v>10.169</v>
      </c>
      <c r="E501" s="4">
        <v>12.6784</v>
      </c>
      <c r="F501" s="5">
        <f t="shared" si="30"/>
        <v>0.88863287250384027</v>
      </c>
      <c r="G501" s="5">
        <f t="shared" si="30"/>
        <v>0.91553226735811</v>
      </c>
      <c r="H501" s="5">
        <f t="shared" si="30"/>
        <v>1.2467695938637033</v>
      </c>
      <c r="I501" s="5">
        <f t="shared" si="29"/>
        <v>0.96784770231801542</v>
      </c>
      <c r="J501" s="4" t="s">
        <v>1004</v>
      </c>
    </row>
    <row r="502" spans="1:10" x14ac:dyDescent="0.2">
      <c r="A502" s="1" t="s">
        <v>1005</v>
      </c>
      <c r="B502" s="4">
        <v>10.927899999999999</v>
      </c>
      <c r="C502" s="4">
        <v>11.117800000000001</v>
      </c>
      <c r="D502" s="4">
        <v>5.9938900000000004</v>
      </c>
      <c r="E502" s="4">
        <v>6.3313199999999998</v>
      </c>
      <c r="F502" s="5">
        <f t="shared" si="30"/>
        <v>1.0173775382278389</v>
      </c>
      <c r="G502" s="5">
        <f t="shared" si="30"/>
        <v>0.53912554642105448</v>
      </c>
      <c r="H502" s="5">
        <f t="shared" si="30"/>
        <v>1.0562956610815346</v>
      </c>
      <c r="I502" s="5">
        <f t="shared" si="29"/>
        <v>0.55907546596388413</v>
      </c>
      <c r="J502" s="4" t="s">
        <v>1006</v>
      </c>
    </row>
    <row r="503" spans="1:10" x14ac:dyDescent="0.2">
      <c r="A503" s="1" t="s">
        <v>1007</v>
      </c>
      <c r="B503" s="4">
        <v>35.373800000000003</v>
      </c>
      <c r="C503" s="4">
        <v>43.655200000000001</v>
      </c>
      <c r="D503" s="4">
        <v>57.889099999999999</v>
      </c>
      <c r="E503" s="4">
        <v>60.5807</v>
      </c>
      <c r="F503" s="5">
        <f t="shared" si="30"/>
        <v>1.2341111217907037</v>
      </c>
      <c r="G503" s="5">
        <f t="shared" si="30"/>
        <v>1.3260527955432571</v>
      </c>
      <c r="H503" s="5">
        <f t="shared" si="30"/>
        <v>1.0464957997274098</v>
      </c>
      <c r="I503" s="5">
        <f t="shared" si="29"/>
        <v>1.4990674309430716</v>
      </c>
      <c r="J503" s="4" t="s">
        <v>1008</v>
      </c>
    </row>
    <row r="504" spans="1:10" x14ac:dyDescent="0.2">
      <c r="A504" s="1" t="s">
        <v>1009</v>
      </c>
      <c r="B504" s="4">
        <v>174.73500000000001</v>
      </c>
      <c r="C504" s="4">
        <v>248.76900000000001</v>
      </c>
      <c r="D504" s="4">
        <v>238.78399999999999</v>
      </c>
      <c r="E504" s="4">
        <v>381.589</v>
      </c>
      <c r="F504" s="5">
        <f t="shared" si="30"/>
        <v>1.4236930208601597</v>
      </c>
      <c r="G504" s="5">
        <f t="shared" si="30"/>
        <v>0.95986236227182642</v>
      </c>
      <c r="H504" s="5">
        <f t="shared" si="30"/>
        <v>1.5980509581881535</v>
      </c>
      <c r="I504" s="5">
        <f t="shared" si="29"/>
        <v>1.4648574747818204</v>
      </c>
      <c r="J504" s="4" t="s">
        <v>1010</v>
      </c>
    </row>
    <row r="505" spans="1:10" x14ac:dyDescent="0.2">
      <c r="A505" s="1" t="s">
        <v>1011</v>
      </c>
      <c r="B505" s="4">
        <v>11.3347</v>
      </c>
      <c r="C505" s="4">
        <v>14.253</v>
      </c>
      <c r="D505" s="4">
        <v>10.4399</v>
      </c>
      <c r="E505" s="4">
        <v>13.5303</v>
      </c>
      <c r="F505" s="5">
        <f t="shared" si="30"/>
        <v>1.2574660114515603</v>
      </c>
      <c r="G505" s="5">
        <f t="shared" si="30"/>
        <v>0.73247035711779973</v>
      </c>
      <c r="H505" s="5">
        <f t="shared" si="30"/>
        <v>1.2960181610934971</v>
      </c>
      <c r="I505" s="5">
        <f t="shared" si="29"/>
        <v>0.93678603391473247</v>
      </c>
      <c r="J505" s="4" t="s">
        <v>1012</v>
      </c>
    </row>
    <row r="506" spans="1:10" x14ac:dyDescent="0.2">
      <c r="A506" s="1" t="s">
        <v>1013</v>
      </c>
      <c r="B506" s="4">
        <v>3.6454599999999999</v>
      </c>
      <c r="C506" s="4">
        <v>3.92455</v>
      </c>
      <c r="D506" s="4">
        <v>0.83530800000000005</v>
      </c>
      <c r="E506" s="4">
        <v>1.43211</v>
      </c>
      <c r="F506" s="5">
        <f t="shared" si="30"/>
        <v>1.0765582395637314</v>
      </c>
      <c r="G506" s="5">
        <f t="shared" si="30"/>
        <v>0.21284172707698973</v>
      </c>
      <c r="H506" s="5">
        <f t="shared" si="30"/>
        <v>1.7144693933255757</v>
      </c>
      <c r="I506" s="5">
        <f>-((SUM(D506:E506))/(SUM(B506:C506)))^-1</f>
        <v>-3.3386036452034866</v>
      </c>
      <c r="J506" s="4" t="s">
        <v>1014</v>
      </c>
    </row>
    <row r="507" spans="1:10" x14ac:dyDescent="0.2">
      <c r="A507" s="1" t="s">
        <v>1015</v>
      </c>
      <c r="B507" s="4">
        <v>16.1708</v>
      </c>
      <c r="C507" s="4">
        <v>21.8597</v>
      </c>
      <c r="D507" s="4">
        <v>19.749400000000001</v>
      </c>
      <c r="E507" s="4">
        <v>19.9726</v>
      </c>
      <c r="F507" s="5" t="e">
        <f>#REF!/#REF!</f>
        <v>#REF!</v>
      </c>
      <c r="G507" s="5" t="e">
        <f>#REF!/#REF!</f>
        <v>#REF!</v>
      </c>
      <c r="H507" s="5" t="e">
        <f>#REF!/#REF!</f>
        <v>#REF!</v>
      </c>
      <c r="I507" s="5">
        <f t="shared" si="29"/>
        <v>1.044477458881687</v>
      </c>
      <c r="J507" s="4" t="s">
        <v>1016</v>
      </c>
    </row>
    <row r="508" spans="1:10" x14ac:dyDescent="0.2">
      <c r="A508" s="1" t="s">
        <v>1017</v>
      </c>
      <c r="B508" s="4">
        <v>3.9989499999999998</v>
      </c>
      <c r="C508" s="4">
        <v>4.2890300000000003</v>
      </c>
      <c r="D508" s="4">
        <v>1.51997</v>
      </c>
      <c r="E508" s="4">
        <v>1.6648799999999999</v>
      </c>
      <c r="F508" s="5">
        <f t="shared" si="30"/>
        <v>1.0725390414983935</v>
      </c>
      <c r="G508" s="5">
        <f t="shared" si="30"/>
        <v>0.35438549042557405</v>
      </c>
      <c r="H508" s="5">
        <f t="shared" si="30"/>
        <v>1.0953374079751572</v>
      </c>
      <c r="I508" s="5">
        <f>-((SUM(D508:E508))/(SUM(B508:C508)))^-1</f>
        <v>-2.6023140807259373</v>
      </c>
      <c r="J508" s="4" t="s">
        <v>1018</v>
      </c>
    </row>
    <row r="509" spans="1:10" x14ac:dyDescent="0.2">
      <c r="A509" s="1" t="s">
        <v>1019</v>
      </c>
      <c r="B509" s="4">
        <v>11.7194</v>
      </c>
      <c r="C509" s="4">
        <v>17.598299999999998</v>
      </c>
      <c r="D509" s="4">
        <v>10.378399999999999</v>
      </c>
      <c r="E509" s="4">
        <v>9.7819400000000005</v>
      </c>
      <c r="F509" s="5">
        <f t="shared" si="30"/>
        <v>1.5016383091284535</v>
      </c>
      <c r="G509" s="5">
        <f t="shared" si="30"/>
        <v>0.58973878158685789</v>
      </c>
      <c r="H509" s="5">
        <f t="shared" si="30"/>
        <v>0.94252871348184708</v>
      </c>
      <c r="I509" s="5">
        <f t="shared" si="29"/>
        <v>0.68765080480392382</v>
      </c>
      <c r="J509" s="4" t="s">
        <v>1020</v>
      </c>
    </row>
    <row r="510" spans="1:10" x14ac:dyDescent="0.2">
      <c r="A510" s="1" t="s">
        <v>1021</v>
      </c>
      <c r="B510" s="4">
        <v>19.755600000000001</v>
      </c>
      <c r="C510" s="4">
        <v>29.119800000000001</v>
      </c>
      <c r="D510" s="4">
        <v>69.393600000000006</v>
      </c>
      <c r="E510" s="4">
        <v>80.023399999999995</v>
      </c>
      <c r="F510" s="5">
        <f t="shared" si="30"/>
        <v>1.4740023082062808</v>
      </c>
      <c r="G510" s="5">
        <f t="shared" si="30"/>
        <v>2.3830383450435786</v>
      </c>
      <c r="H510" s="5">
        <f t="shared" si="30"/>
        <v>1.1531812732009867</v>
      </c>
      <c r="I510" s="5">
        <f t="shared" si="29"/>
        <v>3.0571002999463945</v>
      </c>
      <c r="J510" s="4" t="s">
        <v>1022</v>
      </c>
    </row>
    <row r="511" spans="1:10" x14ac:dyDescent="0.2">
      <c r="A511" s="1" t="s">
        <v>1023</v>
      </c>
      <c r="B511" s="4">
        <v>27.411100000000001</v>
      </c>
      <c r="C511" s="4">
        <v>39.504399999999997</v>
      </c>
      <c r="D511" s="4">
        <v>45.925800000000002</v>
      </c>
      <c r="E511" s="4">
        <v>58.137799999999999</v>
      </c>
      <c r="F511" s="5">
        <f t="shared" si="30"/>
        <v>1.4411825866163706</v>
      </c>
      <c r="G511" s="5">
        <f t="shared" si="30"/>
        <v>1.1625489818855623</v>
      </c>
      <c r="H511" s="5">
        <f t="shared" si="30"/>
        <v>1.2659071807132374</v>
      </c>
      <c r="I511" s="5">
        <f t="shared" si="29"/>
        <v>1.555149404846411</v>
      </c>
      <c r="J511" s="4" t="s">
        <v>1024</v>
      </c>
    </row>
    <row r="512" spans="1:10" x14ac:dyDescent="0.2">
      <c r="A512" s="1" t="s">
        <v>1025</v>
      </c>
      <c r="B512" s="4">
        <v>7.5478699999999996</v>
      </c>
      <c r="C512" s="4">
        <v>7.69048</v>
      </c>
      <c r="D512" s="4">
        <v>4.4874900000000002</v>
      </c>
      <c r="E512" s="4">
        <v>4.4028</v>
      </c>
      <c r="F512" s="5">
        <f t="shared" si="30"/>
        <v>1.0188940721024606</v>
      </c>
      <c r="G512" s="5">
        <f t="shared" si="30"/>
        <v>0.58351234253258577</v>
      </c>
      <c r="H512" s="5">
        <f t="shared" si="30"/>
        <v>0.98112753454603796</v>
      </c>
      <c r="I512" s="5">
        <f t="shared" si="29"/>
        <v>0.58341552727165347</v>
      </c>
      <c r="J512" s="4" t="s">
        <v>1026</v>
      </c>
    </row>
    <row r="513" spans="1:10" x14ac:dyDescent="0.2">
      <c r="A513" s="1" t="s">
        <v>1027</v>
      </c>
      <c r="B513" s="4">
        <v>3.64879</v>
      </c>
      <c r="C513" s="4">
        <v>4.0173199999999998</v>
      </c>
      <c r="D513" s="4">
        <v>3.23298</v>
      </c>
      <c r="E513" s="4">
        <v>3.21854</v>
      </c>
      <c r="F513" s="5">
        <f>C507/B507</f>
        <v>1.3518007767086353</v>
      </c>
      <c r="G513" s="5">
        <f>D507/C507</f>
        <v>0.90346162115674056</v>
      </c>
      <c r="H513" s="5">
        <f>E507/D507</f>
        <v>1.01130160916281</v>
      </c>
      <c r="I513" s="5">
        <f>(SUM(D507:E507))/(SUM(B507:C507))</f>
        <v>1.044477458881687</v>
      </c>
      <c r="J513" s="4" t="s">
        <v>1028</v>
      </c>
    </row>
    <row r="514" spans="1:10" x14ac:dyDescent="0.2">
      <c r="A514" s="1" t="s">
        <v>1029</v>
      </c>
      <c r="B514" s="4">
        <v>6.7237400000000003</v>
      </c>
      <c r="C514" s="4">
        <v>4.30647</v>
      </c>
      <c r="D514" s="4">
        <v>1.1734500000000001</v>
      </c>
      <c r="E514" s="4">
        <v>1.6858200000000001</v>
      </c>
      <c r="F514" s="5">
        <f t="shared" ref="F514:H553" si="31">C514/B514</f>
        <v>0.64048728832465263</v>
      </c>
      <c r="G514" s="5">
        <f t="shared" si="31"/>
        <v>0.27248535343332242</v>
      </c>
      <c r="H514" s="5">
        <f t="shared" si="31"/>
        <v>1.436635561804934</v>
      </c>
      <c r="I514" s="5">
        <f>-((SUM(D514:E514))/(SUM(B514:C514)))^-1</f>
        <v>-3.8577014412769688</v>
      </c>
      <c r="J514" s="4" t="s">
        <v>1030</v>
      </c>
    </row>
    <row r="515" spans="1:10" x14ac:dyDescent="0.2">
      <c r="A515" s="1" t="s">
        <v>1031</v>
      </c>
      <c r="B515" s="4">
        <v>8.4815199999999997</v>
      </c>
      <c r="C515" s="4">
        <v>13.4884</v>
      </c>
      <c r="D515" s="4">
        <v>4.66214</v>
      </c>
      <c r="E515" s="4">
        <v>3.4180899999999999</v>
      </c>
      <c r="F515" s="5">
        <f t="shared" si="31"/>
        <v>1.5903281487280583</v>
      </c>
      <c r="G515" s="5">
        <f t="shared" si="31"/>
        <v>0.34564069867441655</v>
      </c>
      <c r="H515" s="5">
        <f t="shared" si="31"/>
        <v>0.73315902139360889</v>
      </c>
      <c r="I515" s="5">
        <f>-((SUM(D515:E515))/(SUM(B515:C515)))^-1</f>
        <v>-2.7189721084672098</v>
      </c>
      <c r="J515" s="4" t="s">
        <v>1032</v>
      </c>
    </row>
    <row r="516" spans="1:10" x14ac:dyDescent="0.2">
      <c r="A516" s="1" t="s">
        <v>1033</v>
      </c>
      <c r="B516" s="4">
        <v>6.3896199999999999</v>
      </c>
      <c r="C516" s="4">
        <v>7.7967000000000004</v>
      </c>
      <c r="D516" s="4">
        <v>5.6314599999999997</v>
      </c>
      <c r="E516" s="4">
        <v>6.1080800000000002</v>
      </c>
      <c r="F516" s="5">
        <f t="shared" si="31"/>
        <v>1.220213408622109</v>
      </c>
      <c r="G516" s="5">
        <f t="shared" si="31"/>
        <v>0.72228763451203704</v>
      </c>
      <c r="H516" s="5">
        <f t="shared" si="31"/>
        <v>1.0846352455668691</v>
      </c>
      <c r="I516" s="5">
        <f t="shared" ref="I516:I578" si="32">(SUM(D516:E516))/(SUM(B516:C516))</f>
        <v>0.82752539065804243</v>
      </c>
      <c r="J516" s="4" t="s">
        <v>1034</v>
      </c>
    </row>
    <row r="517" spans="1:10" x14ac:dyDescent="0.2">
      <c r="A517" s="1" t="s">
        <v>1035</v>
      </c>
      <c r="B517" s="4">
        <v>17.991800000000001</v>
      </c>
      <c r="C517" s="4">
        <v>24.040199999999999</v>
      </c>
      <c r="D517" s="4">
        <v>33.961799999999997</v>
      </c>
      <c r="E517" s="4">
        <v>39.673400000000001</v>
      </c>
      <c r="F517" s="5">
        <f t="shared" si="31"/>
        <v>1.3361753687791103</v>
      </c>
      <c r="G517" s="5">
        <f t="shared" si="31"/>
        <v>1.4127087129058826</v>
      </c>
      <c r="H517" s="5">
        <f t="shared" si="31"/>
        <v>1.168177187310449</v>
      </c>
      <c r="I517" s="5">
        <f t="shared" si="32"/>
        <v>1.7518842786448421</v>
      </c>
      <c r="J517" s="4" t="s">
        <v>1036</v>
      </c>
    </row>
    <row r="518" spans="1:10" x14ac:dyDescent="0.2">
      <c r="A518" s="1" t="s">
        <v>1037</v>
      </c>
      <c r="B518" s="4">
        <v>3.3406699999999998</v>
      </c>
      <c r="C518" s="4">
        <v>5.3043100000000001</v>
      </c>
      <c r="D518" s="4">
        <v>1.68893</v>
      </c>
      <c r="E518" s="4">
        <v>2.4731900000000002</v>
      </c>
      <c r="F518" s="5">
        <f t="shared" si="31"/>
        <v>1.5877982560384594</v>
      </c>
      <c r="G518" s="5">
        <f t="shared" si="31"/>
        <v>0.31840710667362954</v>
      </c>
      <c r="H518" s="5">
        <f t="shared" si="31"/>
        <v>1.4643531703504586</v>
      </c>
      <c r="I518" s="5">
        <f>-((SUM(D518:E518))/(SUM(B518:C518)))^-1</f>
        <v>-2.0770616897158183</v>
      </c>
      <c r="J518" s="4" t="s">
        <v>1038</v>
      </c>
    </row>
    <row r="519" spans="1:10" x14ac:dyDescent="0.2">
      <c r="A519" s="1" t="s">
        <v>1039</v>
      </c>
      <c r="B519" s="4">
        <v>6.9413799999999997</v>
      </c>
      <c r="C519" s="4">
        <v>8.6644699999999997</v>
      </c>
      <c r="D519" s="4">
        <v>2.80375</v>
      </c>
      <c r="E519" s="4">
        <v>2.7346200000000001</v>
      </c>
      <c r="F519" s="5">
        <f t="shared" si="31"/>
        <v>1.2482345009205662</v>
      </c>
      <c r="G519" s="5">
        <f t="shared" si="31"/>
        <v>0.32359163341785474</v>
      </c>
      <c r="H519" s="5">
        <f t="shared" si="31"/>
        <v>0.97534373606776636</v>
      </c>
      <c r="I519" s="5">
        <f>-((SUM(D519:E519))/(SUM(B519:C519)))^-1</f>
        <v>-2.8177694881345956</v>
      </c>
      <c r="J519" s="4" t="s">
        <v>1040</v>
      </c>
    </row>
    <row r="520" spans="1:10" x14ac:dyDescent="0.2">
      <c r="A520" s="1" t="s">
        <v>1041</v>
      </c>
      <c r="B520" s="4">
        <v>3.86388</v>
      </c>
      <c r="C520" s="4">
        <v>3.9258600000000001</v>
      </c>
      <c r="D520" s="4">
        <v>2.7782499999999999</v>
      </c>
      <c r="E520" s="4">
        <v>3.00935</v>
      </c>
      <c r="F520" s="5">
        <f t="shared" si="31"/>
        <v>1.0160408708344979</v>
      </c>
      <c r="G520" s="5">
        <f t="shared" si="31"/>
        <v>0.70767933650206571</v>
      </c>
      <c r="H520" s="5">
        <f t="shared" si="31"/>
        <v>1.0831818590839557</v>
      </c>
      <c r="I520" s="5">
        <f t="shared" si="32"/>
        <v>0.74297730091119851</v>
      </c>
      <c r="J520" s="4" t="s">
        <v>1042</v>
      </c>
    </row>
    <row r="521" spans="1:10" x14ac:dyDescent="0.2">
      <c r="A521" s="1" t="s">
        <v>1043</v>
      </c>
      <c r="B521" s="4">
        <v>267.83100000000002</v>
      </c>
      <c r="C521" s="4">
        <v>292.80900000000003</v>
      </c>
      <c r="D521" s="4">
        <v>240.86</v>
      </c>
      <c r="E521" s="4">
        <v>270.12599999999998</v>
      </c>
      <c r="F521" s="5">
        <f t="shared" si="31"/>
        <v>1.0932603022054952</v>
      </c>
      <c r="G521" s="5">
        <f t="shared" si="31"/>
        <v>0.82258400527306197</v>
      </c>
      <c r="H521" s="5">
        <f t="shared" si="31"/>
        <v>1.1215062692020259</v>
      </c>
      <c r="I521" s="5">
        <f t="shared" si="32"/>
        <v>0.91143336187214596</v>
      </c>
      <c r="J521" s="4" t="s">
        <v>1044</v>
      </c>
    </row>
    <row r="522" spans="1:10" x14ac:dyDescent="0.2">
      <c r="A522" s="1" t="s">
        <v>1045</v>
      </c>
      <c r="B522" s="4">
        <v>36.462899999999998</v>
      </c>
      <c r="C522" s="4">
        <v>52.084899999999998</v>
      </c>
      <c r="D522" s="4">
        <v>41.166600000000003</v>
      </c>
      <c r="E522" s="4">
        <v>48.517499999999998</v>
      </c>
      <c r="F522" s="5">
        <f t="shared" si="31"/>
        <v>1.4284354782532382</v>
      </c>
      <c r="G522" s="5">
        <f t="shared" si="31"/>
        <v>0.79037494552163878</v>
      </c>
      <c r="H522" s="5">
        <f t="shared" si="31"/>
        <v>1.1785646616431766</v>
      </c>
      <c r="I522" s="5">
        <f t="shared" si="32"/>
        <v>1.0128326169594277</v>
      </c>
      <c r="J522" s="4" t="s">
        <v>1046</v>
      </c>
    </row>
    <row r="523" spans="1:10" x14ac:dyDescent="0.2">
      <c r="A523" s="1" t="s">
        <v>1047</v>
      </c>
      <c r="B523" s="4">
        <v>427.98</v>
      </c>
      <c r="C523" s="4">
        <v>257.47399999999999</v>
      </c>
      <c r="D523" s="4">
        <v>163.024</v>
      </c>
      <c r="E523" s="4">
        <v>198.66499999999999</v>
      </c>
      <c r="F523" s="5">
        <f t="shared" si="31"/>
        <v>0.60160287863918871</v>
      </c>
      <c r="G523" s="5">
        <f t="shared" si="31"/>
        <v>0.63316684403085366</v>
      </c>
      <c r="H523" s="5">
        <f t="shared" si="31"/>
        <v>1.2186242516439296</v>
      </c>
      <c r="I523" s="5">
        <f t="shared" si="32"/>
        <v>0.52766341723879351</v>
      </c>
      <c r="J523" s="4" t="s">
        <v>1048</v>
      </c>
    </row>
    <row r="524" spans="1:10" x14ac:dyDescent="0.2">
      <c r="A524" s="1" t="s">
        <v>1049</v>
      </c>
      <c r="B524" s="4">
        <v>0.50010100000000002</v>
      </c>
      <c r="C524" s="4">
        <v>0.43054799999999999</v>
      </c>
      <c r="D524" s="4">
        <v>0.25712200000000002</v>
      </c>
      <c r="E524" s="4">
        <v>0.21579699999999999</v>
      </c>
      <c r="F524" s="5">
        <f t="shared" si="31"/>
        <v>0.86092209373706508</v>
      </c>
      <c r="G524" s="5">
        <f t="shared" si="31"/>
        <v>0.59719706049035193</v>
      </c>
      <c r="H524" s="5">
        <f t="shared" si="31"/>
        <v>0.83927863037779726</v>
      </c>
      <c r="I524" s="5">
        <f t="shared" si="32"/>
        <v>0.50816043427758473</v>
      </c>
      <c r="J524" s="4" t="s">
        <v>1050</v>
      </c>
    </row>
    <row r="525" spans="1:10" x14ac:dyDescent="0.2">
      <c r="A525" s="1" t="s">
        <v>1051</v>
      </c>
      <c r="B525" s="4">
        <v>11.2836</v>
      </c>
      <c r="C525" s="4">
        <v>15.1319</v>
      </c>
      <c r="D525" s="4">
        <v>19.146799999999999</v>
      </c>
      <c r="E525" s="4">
        <v>20.898</v>
      </c>
      <c r="F525" s="5">
        <f t="shared" si="31"/>
        <v>1.3410525009748662</v>
      </c>
      <c r="G525" s="5">
        <f t="shared" si="31"/>
        <v>1.265326892194635</v>
      </c>
      <c r="H525" s="5">
        <f t="shared" si="31"/>
        <v>1.0914617586228508</v>
      </c>
      <c r="I525" s="5">
        <f t="shared" si="32"/>
        <v>1.5159584334954854</v>
      </c>
      <c r="J525" s="4" t="s">
        <v>1052</v>
      </c>
    </row>
    <row r="526" spans="1:10" x14ac:dyDescent="0.2">
      <c r="A526" s="1" t="s">
        <v>1053</v>
      </c>
      <c r="B526" s="4">
        <v>12.867699999999999</v>
      </c>
      <c r="C526" s="4">
        <v>3.4117600000000001</v>
      </c>
      <c r="D526" s="4">
        <v>2.8526099999999999</v>
      </c>
      <c r="E526" s="4">
        <v>1.5770999999999999</v>
      </c>
      <c r="F526" s="5">
        <f t="shared" si="31"/>
        <v>0.26514140056109486</v>
      </c>
      <c r="G526" s="5">
        <f t="shared" si="31"/>
        <v>0.83611098084273217</v>
      </c>
      <c r="H526" s="5">
        <f t="shared" si="31"/>
        <v>0.55286211574663202</v>
      </c>
      <c r="I526" s="5">
        <f>-((SUM(D526:E526))/(SUM(B526:C526)))^-1</f>
        <v>-3.6750622501247263</v>
      </c>
      <c r="J526" s="4" t="s">
        <v>1054</v>
      </c>
    </row>
    <row r="527" spans="1:10" x14ac:dyDescent="0.2">
      <c r="A527" s="1" t="s">
        <v>1055</v>
      </c>
      <c r="B527" s="4">
        <v>10.416499999999999</v>
      </c>
      <c r="C527" s="4">
        <v>11.241099999999999</v>
      </c>
      <c r="D527" s="4">
        <v>6.9910600000000001</v>
      </c>
      <c r="E527" s="4">
        <v>7.4413099999999996</v>
      </c>
      <c r="F527" s="5">
        <f t="shared" si="31"/>
        <v>1.0791628666058657</v>
      </c>
      <c r="G527" s="5">
        <f t="shared" si="31"/>
        <v>0.62191956303208762</v>
      </c>
      <c r="H527" s="5">
        <f t="shared" si="31"/>
        <v>1.06440368127294</v>
      </c>
      <c r="I527" s="5">
        <f t="shared" si="32"/>
        <v>0.66638824246453898</v>
      </c>
      <c r="J527" s="4" t="s">
        <v>1056</v>
      </c>
    </row>
    <row r="528" spans="1:10" x14ac:dyDescent="0.2">
      <c r="A528" s="1" t="s">
        <v>1057</v>
      </c>
      <c r="B528" s="4">
        <v>11.459</v>
      </c>
      <c r="C528" s="4">
        <v>15.2501</v>
      </c>
      <c r="D528" s="4">
        <v>15.754300000000001</v>
      </c>
      <c r="E528" s="4">
        <v>14.7849</v>
      </c>
      <c r="F528" s="5">
        <f t="shared" si="31"/>
        <v>1.3308403874683654</v>
      </c>
      <c r="G528" s="5">
        <f t="shared" si="31"/>
        <v>1.0330620782814539</v>
      </c>
      <c r="H528" s="5">
        <f t="shared" si="31"/>
        <v>0.93846759297461646</v>
      </c>
      <c r="I528" s="5">
        <f t="shared" si="32"/>
        <v>1.1434005638527693</v>
      </c>
      <c r="J528" s="4" t="s">
        <v>1058</v>
      </c>
    </row>
    <row r="529" spans="1:10" x14ac:dyDescent="0.2">
      <c r="A529" s="1" t="s">
        <v>1059</v>
      </c>
      <c r="B529" s="4">
        <v>70.6113</v>
      </c>
      <c r="C529" s="4">
        <v>88.657399999999996</v>
      </c>
      <c r="D529" s="4">
        <v>48.2851</v>
      </c>
      <c r="E529" s="4">
        <v>57.022799999999997</v>
      </c>
      <c r="F529" s="5">
        <f t="shared" si="31"/>
        <v>1.2555695759743837</v>
      </c>
      <c r="G529" s="5">
        <f t="shared" si="31"/>
        <v>0.54462571652225311</v>
      </c>
      <c r="H529" s="5">
        <f t="shared" si="31"/>
        <v>1.1809605861849721</v>
      </c>
      <c r="I529" s="5">
        <f t="shared" si="32"/>
        <v>0.66119645605194233</v>
      </c>
      <c r="J529" s="4" t="s">
        <v>1060</v>
      </c>
    </row>
    <row r="530" spans="1:10" x14ac:dyDescent="0.2">
      <c r="A530" s="1" t="s">
        <v>1061</v>
      </c>
      <c r="B530" s="4">
        <v>10.1753</v>
      </c>
      <c r="C530" s="4">
        <v>13.75</v>
      </c>
      <c r="D530" s="4">
        <v>5.8542899999999998</v>
      </c>
      <c r="E530" s="4">
        <v>6.1671699999999996</v>
      </c>
      <c r="F530" s="5">
        <f t="shared" si="31"/>
        <v>1.3513115092429708</v>
      </c>
      <c r="G530" s="5">
        <f t="shared" si="31"/>
        <v>0.42576654545454545</v>
      </c>
      <c r="H530" s="5">
        <f t="shared" si="31"/>
        <v>1.0534445680005602</v>
      </c>
      <c r="I530" s="5">
        <f t="shared" si="32"/>
        <v>0.50245806740145371</v>
      </c>
      <c r="J530" s="4" t="s">
        <v>1062</v>
      </c>
    </row>
    <row r="531" spans="1:10" x14ac:dyDescent="0.2">
      <c r="A531" s="1" t="s">
        <v>1063</v>
      </c>
      <c r="B531" s="4">
        <v>4.5665500000000003</v>
      </c>
      <c r="C531" s="4">
        <v>7.4740700000000002</v>
      </c>
      <c r="D531" s="4">
        <v>53.784999999999997</v>
      </c>
      <c r="E531" s="4">
        <v>51.7986</v>
      </c>
      <c r="F531" s="5">
        <f t="shared" si="31"/>
        <v>1.6366994777238835</v>
      </c>
      <c r="G531" s="5">
        <f t="shared" si="31"/>
        <v>7.1962130405522018</v>
      </c>
      <c r="H531" s="5">
        <f t="shared" si="31"/>
        <v>0.96306776982430053</v>
      </c>
      <c r="I531" s="5">
        <f t="shared" si="32"/>
        <v>8.7689504361071098</v>
      </c>
      <c r="J531" s="4" t="s">
        <v>1064</v>
      </c>
    </row>
    <row r="532" spans="1:10" x14ac:dyDescent="0.2">
      <c r="A532" s="1" t="s">
        <v>1065</v>
      </c>
      <c r="B532" s="4">
        <v>21.520900000000001</v>
      </c>
      <c r="C532" s="4">
        <v>24.564499999999999</v>
      </c>
      <c r="D532" s="4">
        <v>63.4026</v>
      </c>
      <c r="E532" s="4">
        <v>65.135499999999993</v>
      </c>
      <c r="F532" s="5">
        <f t="shared" si="31"/>
        <v>1.1414253121384328</v>
      </c>
      <c r="G532" s="5">
        <f t="shared" si="31"/>
        <v>2.5810661727289381</v>
      </c>
      <c r="H532" s="5">
        <f t="shared" si="31"/>
        <v>1.027331686713163</v>
      </c>
      <c r="I532" s="5">
        <f t="shared" si="32"/>
        <v>2.7891284441493398</v>
      </c>
      <c r="J532" s="4" t="s">
        <v>1066</v>
      </c>
    </row>
    <row r="533" spans="1:10" x14ac:dyDescent="0.2">
      <c r="A533" s="1" t="s">
        <v>1067</v>
      </c>
      <c r="B533" s="4">
        <v>42.949100000000001</v>
      </c>
      <c r="C533" s="4">
        <v>62.374099999999999</v>
      </c>
      <c r="D533" s="4">
        <v>52.237099999999998</v>
      </c>
      <c r="E533" s="4">
        <v>52.699599999999997</v>
      </c>
      <c r="F533" s="5">
        <f t="shared" si="31"/>
        <v>1.4522795588266109</v>
      </c>
      <c r="G533" s="5">
        <f t="shared" si="31"/>
        <v>0.83748062096286757</v>
      </c>
      <c r="H533" s="5">
        <f t="shared" si="31"/>
        <v>1.008853860570361</v>
      </c>
      <c r="I533" s="5">
        <f t="shared" si="32"/>
        <v>0.99633034317225455</v>
      </c>
      <c r="J533" s="4" t="s">
        <v>1068</v>
      </c>
    </row>
    <row r="534" spans="1:10" x14ac:dyDescent="0.2">
      <c r="A534" s="1" t="s">
        <v>1069</v>
      </c>
      <c r="B534" s="4">
        <v>3.7625299999999999</v>
      </c>
      <c r="C534" s="4">
        <v>2.8746</v>
      </c>
      <c r="D534" s="4">
        <v>1.8863099999999999</v>
      </c>
      <c r="E534" s="4">
        <v>2.14194</v>
      </c>
      <c r="F534" s="5">
        <f t="shared" si="31"/>
        <v>0.76400719728480571</v>
      </c>
      <c r="G534" s="5">
        <f t="shared" si="31"/>
        <v>0.65619912335629305</v>
      </c>
      <c r="H534" s="5">
        <f t="shared" si="31"/>
        <v>1.1355185520937703</v>
      </c>
      <c r="I534" s="5">
        <f t="shared" si="32"/>
        <v>0.60692648780421654</v>
      </c>
      <c r="J534" s="4" t="s">
        <v>1070</v>
      </c>
    </row>
    <row r="535" spans="1:10" x14ac:dyDescent="0.2">
      <c r="A535" s="1" t="s">
        <v>1071</v>
      </c>
      <c r="B535" s="4">
        <v>19.7531</v>
      </c>
      <c r="C535" s="4">
        <v>11.5648</v>
      </c>
      <c r="D535" s="4">
        <v>20.3628</v>
      </c>
      <c r="E535" s="4">
        <v>29.194199999999999</v>
      </c>
      <c r="F535" s="5">
        <f t="shared" si="31"/>
        <v>0.58546759749102673</v>
      </c>
      <c r="G535" s="5">
        <f t="shared" si="31"/>
        <v>1.7607567791920311</v>
      </c>
      <c r="H535" s="5">
        <f t="shared" si="31"/>
        <v>1.4337026342153338</v>
      </c>
      <c r="I535" s="5">
        <f t="shared" si="32"/>
        <v>1.5823857921508147</v>
      </c>
      <c r="J535" s="4" t="s">
        <v>1072</v>
      </c>
    </row>
    <row r="536" spans="1:10" x14ac:dyDescent="0.2">
      <c r="A536" s="1" t="s">
        <v>1073</v>
      </c>
      <c r="B536" s="4">
        <v>2.3700600000000001</v>
      </c>
      <c r="C536" s="4">
        <v>3.0523899999999999</v>
      </c>
      <c r="D536" s="4">
        <v>3.6038100000000002</v>
      </c>
      <c r="E536" s="4">
        <v>2.3627099999999999</v>
      </c>
      <c r="F536" s="5">
        <f t="shared" si="31"/>
        <v>1.2878956650886475</v>
      </c>
      <c r="G536" s="5">
        <f t="shared" si="31"/>
        <v>1.1806518826231249</v>
      </c>
      <c r="H536" s="5">
        <f t="shared" si="31"/>
        <v>0.65561447468096257</v>
      </c>
      <c r="I536" s="5">
        <f t="shared" si="32"/>
        <v>1.1003365637304172</v>
      </c>
      <c r="J536" s="4" t="s">
        <v>1074</v>
      </c>
    </row>
    <row r="537" spans="1:10" x14ac:dyDescent="0.2">
      <c r="A537" s="1" t="s">
        <v>1075</v>
      </c>
      <c r="B537" s="4">
        <v>8.1106800000000003</v>
      </c>
      <c r="C537" s="4">
        <v>11.5075</v>
      </c>
      <c r="D537" s="4">
        <v>14.306900000000001</v>
      </c>
      <c r="E537" s="4">
        <v>13.457000000000001</v>
      </c>
      <c r="F537" s="5">
        <f t="shared" si="31"/>
        <v>1.4188082873445875</v>
      </c>
      <c r="G537" s="5">
        <f t="shared" si="31"/>
        <v>1.24326743428199</v>
      </c>
      <c r="H537" s="5">
        <f t="shared" si="31"/>
        <v>0.94059509747045134</v>
      </c>
      <c r="I537" s="5">
        <f t="shared" si="32"/>
        <v>1.4152128281012815</v>
      </c>
      <c r="J537" s="4" t="s">
        <v>1076</v>
      </c>
    </row>
    <row r="538" spans="1:10" x14ac:dyDescent="0.2">
      <c r="A538" s="1" t="s">
        <v>1077</v>
      </c>
      <c r="B538" s="4">
        <v>8.76098</v>
      </c>
      <c r="C538" s="4">
        <v>10.205</v>
      </c>
      <c r="D538" s="4">
        <v>4.7487700000000004</v>
      </c>
      <c r="E538" s="4">
        <v>3.0148999999999999</v>
      </c>
      <c r="F538" s="5">
        <f t="shared" si="31"/>
        <v>1.1648240265358443</v>
      </c>
      <c r="G538" s="5">
        <f t="shared" si="31"/>
        <v>0.46533757961783445</v>
      </c>
      <c r="H538" s="5">
        <f t="shared" si="31"/>
        <v>0.63488019002815455</v>
      </c>
      <c r="I538" s="5">
        <f>-((SUM(D538:E538))/(SUM(B538:C538)))^-1</f>
        <v>-2.4429142403013011</v>
      </c>
      <c r="J538" s="4" t="s">
        <v>1078</v>
      </c>
    </row>
    <row r="539" spans="1:10" x14ac:dyDescent="0.2">
      <c r="A539" s="1" t="s">
        <v>1079</v>
      </c>
      <c r="B539" s="4">
        <v>36.413800000000002</v>
      </c>
      <c r="C539" s="4">
        <v>56.326900000000002</v>
      </c>
      <c r="D539" s="4">
        <v>62.943800000000003</v>
      </c>
      <c r="E539" s="4">
        <v>71.322100000000006</v>
      </c>
      <c r="F539" s="5">
        <f t="shared" si="31"/>
        <v>1.5468558623379047</v>
      </c>
      <c r="G539" s="5">
        <f t="shared" si="31"/>
        <v>1.1174731788896601</v>
      </c>
      <c r="H539" s="5">
        <f t="shared" si="31"/>
        <v>1.1331076293455431</v>
      </c>
      <c r="I539" s="5">
        <f t="shared" si="32"/>
        <v>1.4477559474966224</v>
      </c>
      <c r="J539" s="4" t="s">
        <v>1080</v>
      </c>
    </row>
    <row r="540" spans="1:10" x14ac:dyDescent="0.2">
      <c r="A540" s="1" t="s">
        <v>1081</v>
      </c>
      <c r="B540" s="4">
        <v>4.0880900000000002</v>
      </c>
      <c r="C540" s="4">
        <v>3.4552900000000002</v>
      </c>
      <c r="D540" s="4">
        <v>10.356400000000001</v>
      </c>
      <c r="E540" s="4">
        <v>8.0943500000000004</v>
      </c>
      <c r="F540" s="5">
        <f t="shared" si="31"/>
        <v>0.84520888727987886</v>
      </c>
      <c r="G540" s="5">
        <f t="shared" si="31"/>
        <v>2.9972592749089078</v>
      </c>
      <c r="H540" s="5">
        <f t="shared" si="31"/>
        <v>0.78157950639218254</v>
      </c>
      <c r="I540" s="5">
        <f t="shared" si="32"/>
        <v>2.4459526101031628</v>
      </c>
      <c r="J540" s="4" t="s">
        <v>1082</v>
      </c>
    </row>
    <row r="541" spans="1:10" x14ac:dyDescent="0.2">
      <c r="A541" s="1" t="s">
        <v>1083</v>
      </c>
      <c r="B541" s="4">
        <v>36.369700000000002</v>
      </c>
      <c r="C541" s="4">
        <v>58.557899999999997</v>
      </c>
      <c r="D541" s="4">
        <v>62.522399999999998</v>
      </c>
      <c r="E541" s="4">
        <v>65.13</v>
      </c>
      <c r="F541" s="5">
        <f t="shared" si="31"/>
        <v>1.6100737701988193</v>
      </c>
      <c r="G541" s="5">
        <f t="shared" si="31"/>
        <v>1.0677022229280764</v>
      </c>
      <c r="H541" s="5">
        <f t="shared" si="31"/>
        <v>1.0417066523358027</v>
      </c>
      <c r="I541" s="5">
        <f t="shared" si="32"/>
        <v>1.3447343027739036</v>
      </c>
      <c r="J541" s="4" t="s">
        <v>1084</v>
      </c>
    </row>
    <row r="542" spans="1:10" x14ac:dyDescent="0.2">
      <c r="A542" s="1" t="s">
        <v>1085</v>
      </c>
      <c r="B542" s="4">
        <v>2.6925400000000002</v>
      </c>
      <c r="C542" s="4">
        <v>3.18689</v>
      </c>
      <c r="D542" s="4">
        <v>1.42696</v>
      </c>
      <c r="E542" s="4">
        <v>1.4602900000000001</v>
      </c>
      <c r="F542" s="5">
        <f t="shared" si="31"/>
        <v>1.1835998722395953</v>
      </c>
      <c r="G542" s="5">
        <f t="shared" si="31"/>
        <v>0.44775941435066791</v>
      </c>
      <c r="H542" s="5">
        <f t="shared" si="31"/>
        <v>1.0233573470875148</v>
      </c>
      <c r="I542" s="5">
        <f>-((SUM(D542:E542))/(SUM(B542:C542)))^-1</f>
        <v>-2.0363425404796951</v>
      </c>
      <c r="J542" s="4" t="s">
        <v>1086</v>
      </c>
    </row>
    <row r="543" spans="1:10" x14ac:dyDescent="0.2">
      <c r="A543" s="1" t="s">
        <v>1087</v>
      </c>
      <c r="B543" s="4">
        <v>12.156499999999999</v>
      </c>
      <c r="C543" s="4">
        <v>16.021899999999999</v>
      </c>
      <c r="D543" s="4">
        <v>14.142200000000001</v>
      </c>
      <c r="E543" s="4">
        <v>18.0456</v>
      </c>
      <c r="F543" s="5">
        <f t="shared" si="31"/>
        <v>1.3179698103895034</v>
      </c>
      <c r="G543" s="5">
        <f t="shared" si="31"/>
        <v>0.88267933266341703</v>
      </c>
      <c r="H543" s="5">
        <f t="shared" si="31"/>
        <v>1.2760108045424332</v>
      </c>
      <c r="I543" s="5">
        <f t="shared" si="32"/>
        <v>1.142286290208103</v>
      </c>
      <c r="J543" s="4" t="s">
        <v>1088</v>
      </c>
    </row>
    <row r="544" spans="1:10" x14ac:dyDescent="0.2">
      <c r="A544" s="1" t="s">
        <v>1089</v>
      </c>
      <c r="B544" s="4">
        <v>7.9324399999999997</v>
      </c>
      <c r="C544" s="4">
        <v>8.8123199999999997</v>
      </c>
      <c r="D544" s="4">
        <v>11.0359</v>
      </c>
      <c r="E544" s="4">
        <v>10.3215</v>
      </c>
      <c r="F544" s="5">
        <f t="shared" si="31"/>
        <v>1.1109217340440016</v>
      </c>
      <c r="G544" s="5">
        <f t="shared" si="31"/>
        <v>1.2523262886504349</v>
      </c>
      <c r="H544" s="5">
        <f t="shared" si="31"/>
        <v>0.93526581429697631</v>
      </c>
      <c r="I544" s="5">
        <f t="shared" si="32"/>
        <v>1.2754676686915787</v>
      </c>
      <c r="J544" s="4" t="s">
        <v>1090</v>
      </c>
    </row>
    <row r="545" spans="1:10" x14ac:dyDescent="0.2">
      <c r="A545" s="1" t="s">
        <v>1091</v>
      </c>
      <c r="B545" s="4">
        <v>10.152200000000001</v>
      </c>
      <c r="C545" s="4">
        <v>10.9491</v>
      </c>
      <c r="D545" s="4">
        <v>13.4925</v>
      </c>
      <c r="E545" s="4">
        <v>17.049900000000001</v>
      </c>
      <c r="F545" s="5">
        <f t="shared" si="31"/>
        <v>1.0784953015110024</v>
      </c>
      <c r="G545" s="5">
        <f t="shared" si="31"/>
        <v>1.2322930651834398</v>
      </c>
      <c r="H545" s="5">
        <f t="shared" si="31"/>
        <v>1.2636575875486382</v>
      </c>
      <c r="I545" s="5">
        <f t="shared" si="32"/>
        <v>1.4474179315966313</v>
      </c>
      <c r="J545" s="4" t="s">
        <v>1092</v>
      </c>
    </row>
    <row r="546" spans="1:10" x14ac:dyDescent="0.2">
      <c r="A546" s="1" t="s">
        <v>1093</v>
      </c>
      <c r="B546" s="4">
        <v>2.8258700000000001</v>
      </c>
      <c r="C546" s="4">
        <v>2.0571199999999998</v>
      </c>
      <c r="D546" s="4">
        <v>0.85677999999999999</v>
      </c>
      <c r="E546" s="4">
        <v>1.72292</v>
      </c>
      <c r="F546" s="5">
        <f t="shared" si="31"/>
        <v>0.72795988492039609</v>
      </c>
      <c r="G546" s="5">
        <f t="shared" si="31"/>
        <v>0.41649490549895002</v>
      </c>
      <c r="H546" s="5">
        <f t="shared" si="31"/>
        <v>2.0109246247578141</v>
      </c>
      <c r="I546" s="5">
        <f t="shared" si="32"/>
        <v>0.52830335511643489</v>
      </c>
      <c r="J546" s="4" t="s">
        <v>1094</v>
      </c>
    </row>
    <row r="547" spans="1:10" x14ac:dyDescent="0.2">
      <c r="A547" s="1" t="s">
        <v>1095</v>
      </c>
      <c r="B547" s="4">
        <v>5.69754</v>
      </c>
      <c r="C547" s="4">
        <v>6.3324199999999999</v>
      </c>
      <c r="D547" s="4">
        <v>5.6524999999999999</v>
      </c>
      <c r="E547" s="4">
        <v>4.9510399999999999</v>
      </c>
      <c r="F547" s="5">
        <f t="shared" si="31"/>
        <v>1.1114305472186241</v>
      </c>
      <c r="G547" s="5">
        <f t="shared" si="31"/>
        <v>0.89262872645844715</v>
      </c>
      <c r="H547" s="5">
        <f t="shared" si="31"/>
        <v>0.87590269792127373</v>
      </c>
      <c r="I547" s="5">
        <f t="shared" si="32"/>
        <v>0.88142770217024824</v>
      </c>
      <c r="J547" s="4" t="s">
        <v>1096</v>
      </c>
    </row>
    <row r="548" spans="1:10" x14ac:dyDescent="0.2">
      <c r="A548" s="1" t="s">
        <v>1097</v>
      </c>
      <c r="B548" s="4">
        <v>14.053699999999999</v>
      </c>
      <c r="C548" s="4">
        <v>14.7765</v>
      </c>
      <c r="D548" s="4">
        <v>26.413900000000002</v>
      </c>
      <c r="E548" s="4">
        <v>25.435500000000001</v>
      </c>
      <c r="F548" s="5">
        <f t="shared" si="31"/>
        <v>1.0514312956730256</v>
      </c>
      <c r="G548" s="5">
        <f t="shared" si="31"/>
        <v>1.7875613304909823</v>
      </c>
      <c r="H548" s="5">
        <f t="shared" si="31"/>
        <v>0.962958896641541</v>
      </c>
      <c r="I548" s="5">
        <f t="shared" si="32"/>
        <v>1.7984405241725692</v>
      </c>
      <c r="J548" s="4" t="s">
        <v>1098</v>
      </c>
    </row>
    <row r="549" spans="1:10" x14ac:dyDescent="0.2">
      <c r="A549" s="1" t="s">
        <v>1099</v>
      </c>
      <c r="B549" s="4">
        <v>5.2885</v>
      </c>
      <c r="C549" s="4">
        <v>6.0921099999999999</v>
      </c>
      <c r="D549" s="4">
        <v>6.2397200000000002</v>
      </c>
      <c r="E549" s="4">
        <v>8.70181</v>
      </c>
      <c r="F549" s="5">
        <f t="shared" si="31"/>
        <v>1.1519542403327976</v>
      </c>
      <c r="G549" s="5">
        <f t="shared" si="31"/>
        <v>1.0242297003829544</v>
      </c>
      <c r="H549" s="5">
        <f t="shared" si="31"/>
        <v>1.394583410794074</v>
      </c>
      <c r="I549" s="5">
        <f t="shared" si="32"/>
        <v>1.3128935970918958</v>
      </c>
      <c r="J549" s="4" t="s">
        <v>1100</v>
      </c>
    </row>
    <row r="550" spans="1:10" x14ac:dyDescent="0.2">
      <c r="A550" s="1" t="s">
        <v>1101</v>
      </c>
      <c r="B550" s="4">
        <v>236.58500000000001</v>
      </c>
      <c r="C550" s="4">
        <v>315.57499999999999</v>
      </c>
      <c r="D550" s="4">
        <v>157.17699999999999</v>
      </c>
      <c r="E550" s="4">
        <v>199.12700000000001</v>
      </c>
      <c r="F550" s="5">
        <f t="shared" si="31"/>
        <v>1.333875774034702</v>
      </c>
      <c r="G550" s="5">
        <f t="shared" si="31"/>
        <v>0.49806543610869047</v>
      </c>
      <c r="H550" s="5">
        <f t="shared" si="31"/>
        <v>1.2668965561118994</v>
      </c>
      <c r="I550" s="5">
        <f t="shared" si="32"/>
        <v>0.64529121993625038</v>
      </c>
      <c r="J550" s="4" t="s">
        <v>1102</v>
      </c>
    </row>
    <row r="551" spans="1:10" x14ac:dyDescent="0.2">
      <c r="A551" s="1" t="s">
        <v>1103</v>
      </c>
      <c r="B551" s="4">
        <v>240.80500000000001</v>
      </c>
      <c r="C551" s="4">
        <v>316.3</v>
      </c>
      <c r="D551" s="4">
        <v>175.97800000000001</v>
      </c>
      <c r="E551" s="4">
        <v>187.988</v>
      </c>
      <c r="F551" s="5">
        <f t="shared" si="31"/>
        <v>1.3135109320819751</v>
      </c>
      <c r="G551" s="5">
        <f t="shared" si="31"/>
        <v>0.55636421119190638</v>
      </c>
      <c r="H551" s="5">
        <f t="shared" si="31"/>
        <v>1.0682471672595437</v>
      </c>
      <c r="I551" s="5">
        <f t="shared" si="32"/>
        <v>0.65331669972446849</v>
      </c>
      <c r="J551" s="4" t="s">
        <v>1104</v>
      </c>
    </row>
    <row r="552" spans="1:10" x14ac:dyDescent="0.2">
      <c r="A552" s="1" t="s">
        <v>1105</v>
      </c>
      <c r="B552" s="4">
        <v>1130</v>
      </c>
      <c r="C552" s="4">
        <v>1217.25</v>
      </c>
      <c r="D552" s="4">
        <v>652.34</v>
      </c>
      <c r="E552" s="4">
        <v>832.38099999999997</v>
      </c>
      <c r="F552" s="5">
        <f t="shared" si="31"/>
        <v>1.077212389380531</v>
      </c>
      <c r="G552" s="5">
        <f t="shared" si="31"/>
        <v>0.53591291846375033</v>
      </c>
      <c r="H552" s="5">
        <f t="shared" si="31"/>
        <v>1.2759925805561516</v>
      </c>
      <c r="I552" s="5">
        <f t="shared" si="32"/>
        <v>0.6325363723506231</v>
      </c>
      <c r="J552" s="4" t="s">
        <v>1106</v>
      </c>
    </row>
    <row r="553" spans="1:10" x14ac:dyDescent="0.2">
      <c r="A553" s="1" t="s">
        <v>1107</v>
      </c>
      <c r="B553" s="4">
        <v>5.6740399999999998</v>
      </c>
      <c r="C553" s="4">
        <v>6.8989900000000004</v>
      </c>
      <c r="D553" s="4">
        <v>7.4650699999999999</v>
      </c>
      <c r="E553" s="4">
        <v>8.7166399999999999</v>
      </c>
      <c r="F553" s="5">
        <f t="shared" si="31"/>
        <v>1.2158867403120177</v>
      </c>
      <c r="G553" s="5">
        <f t="shared" si="31"/>
        <v>1.0820525903066971</v>
      </c>
      <c r="H553" s="5">
        <f t="shared" si="31"/>
        <v>1.1676568337604336</v>
      </c>
      <c r="I553" s="5">
        <f t="shared" si="32"/>
        <v>1.2870175287897985</v>
      </c>
      <c r="J553" s="4" t="s">
        <v>1108</v>
      </c>
    </row>
    <row r="554" spans="1:10" x14ac:dyDescent="0.2">
      <c r="A554" s="1" t="s">
        <v>1109</v>
      </c>
      <c r="B554" s="4">
        <v>10.5746</v>
      </c>
      <c r="C554" s="4">
        <v>15.5388</v>
      </c>
      <c r="D554" s="4">
        <v>141.31100000000001</v>
      </c>
      <c r="E554" s="4">
        <v>170.16200000000001</v>
      </c>
      <c r="F554" s="5">
        <f t="shared" ref="F554:H598" si="33">C554/B554</f>
        <v>1.4694456527906492</v>
      </c>
      <c r="G554" s="5">
        <f t="shared" si="33"/>
        <v>9.0940741884830238</v>
      </c>
      <c r="H554" s="5">
        <f t="shared" si="33"/>
        <v>1.204166696152458</v>
      </c>
      <c r="I554" s="5">
        <f t="shared" si="32"/>
        <v>11.927707613715565</v>
      </c>
      <c r="J554" s="4" t="s">
        <v>1110</v>
      </c>
    </row>
    <row r="555" spans="1:10" x14ac:dyDescent="0.2">
      <c r="A555" s="1" t="s">
        <v>1111</v>
      </c>
      <c r="B555" s="4">
        <v>8.6112900000000003</v>
      </c>
      <c r="C555" s="4">
        <v>14.332599999999999</v>
      </c>
      <c r="D555" s="4">
        <v>17.692599999999999</v>
      </c>
      <c r="E555" s="4">
        <v>15.806900000000001</v>
      </c>
      <c r="F555" s="5">
        <f t="shared" si="33"/>
        <v>1.6643963912491624</v>
      </c>
      <c r="G555" s="5">
        <f t="shared" si="33"/>
        <v>1.234430598774821</v>
      </c>
      <c r="H555" s="5">
        <f t="shared" si="33"/>
        <v>0.89341871742988599</v>
      </c>
      <c r="I555" s="5">
        <f t="shared" si="32"/>
        <v>1.4600619162661606</v>
      </c>
      <c r="J555" s="4" t="s">
        <v>1112</v>
      </c>
    </row>
    <row r="556" spans="1:10" x14ac:dyDescent="0.2">
      <c r="A556" s="1" t="s">
        <v>1113</v>
      </c>
      <c r="B556" s="4">
        <v>9.7749500000000005</v>
      </c>
      <c r="C556" s="4">
        <v>15.911</v>
      </c>
      <c r="D556" s="4">
        <v>2.1234000000000002</v>
      </c>
      <c r="E556" s="4">
        <v>3.0153799999999999</v>
      </c>
      <c r="F556" s="5">
        <f t="shared" si="33"/>
        <v>1.6277321111616938</v>
      </c>
      <c r="G556" s="5">
        <f t="shared" si="33"/>
        <v>0.13345484256174975</v>
      </c>
      <c r="H556" s="5">
        <f t="shared" si="33"/>
        <v>1.4200715833097861</v>
      </c>
      <c r="I556" s="5">
        <f>-((SUM(D556:E556))/(SUM(B556:C556)))^-1</f>
        <v>-4.9984529401920286</v>
      </c>
      <c r="J556" s="4" t="s">
        <v>1114</v>
      </c>
    </row>
    <row r="557" spans="1:10" x14ac:dyDescent="0.2">
      <c r="A557" s="1" t="s">
        <v>1115</v>
      </c>
      <c r="B557" s="4">
        <v>90.529300000000006</v>
      </c>
      <c r="C557" s="4">
        <v>145.65100000000001</v>
      </c>
      <c r="D557" s="4">
        <v>169.506</v>
      </c>
      <c r="E557" s="4">
        <v>216.24600000000001</v>
      </c>
      <c r="F557" s="5">
        <f t="shared" si="33"/>
        <v>1.6088824281199567</v>
      </c>
      <c r="G557" s="5">
        <f t="shared" si="33"/>
        <v>1.1637819170482866</v>
      </c>
      <c r="H557" s="5">
        <f t="shared" si="33"/>
        <v>1.2757424515946338</v>
      </c>
      <c r="I557" s="5">
        <f t="shared" si="32"/>
        <v>1.6332945635177869</v>
      </c>
      <c r="J557" s="4" t="s">
        <v>1116</v>
      </c>
    </row>
    <row r="558" spans="1:10" x14ac:dyDescent="0.2">
      <c r="A558" s="1" t="s">
        <v>1117</v>
      </c>
      <c r="B558" s="4">
        <v>44.675199999999997</v>
      </c>
      <c r="C558" s="4">
        <v>56.595700000000001</v>
      </c>
      <c r="D558" s="4">
        <v>33.624600000000001</v>
      </c>
      <c r="E558" s="4">
        <v>37.213700000000003</v>
      </c>
      <c r="F558" s="5">
        <f t="shared" si="33"/>
        <v>1.266825889979228</v>
      </c>
      <c r="G558" s="5">
        <f t="shared" si="33"/>
        <v>0.59411934122203636</v>
      </c>
      <c r="H558" s="5">
        <f t="shared" si="33"/>
        <v>1.1067403032303731</v>
      </c>
      <c r="I558" s="5">
        <f t="shared" si="32"/>
        <v>0.6994931416626099</v>
      </c>
      <c r="J558" s="4" t="s">
        <v>1118</v>
      </c>
    </row>
    <row r="559" spans="1:10" x14ac:dyDescent="0.2">
      <c r="A559" s="1" t="s">
        <v>1119</v>
      </c>
      <c r="B559" s="4">
        <v>18.894100000000002</v>
      </c>
      <c r="C559" s="4">
        <v>25.011399999999998</v>
      </c>
      <c r="D559" s="4">
        <v>24.209099999999999</v>
      </c>
      <c r="E559" s="4">
        <v>24.659400000000002</v>
      </c>
      <c r="F559" s="5">
        <f t="shared" si="33"/>
        <v>1.3237677370184342</v>
      </c>
      <c r="G559" s="5">
        <f t="shared" si="33"/>
        <v>0.96792262728195944</v>
      </c>
      <c r="H559" s="5">
        <f t="shared" si="33"/>
        <v>1.0186004436348317</v>
      </c>
      <c r="I559" s="5">
        <f t="shared" si="32"/>
        <v>1.1130382298345309</v>
      </c>
      <c r="J559" s="4" t="s">
        <v>1120</v>
      </c>
    </row>
    <row r="560" spans="1:10" x14ac:dyDescent="0.2">
      <c r="A560" s="1" t="s">
        <v>1121</v>
      </c>
      <c r="B560" s="4">
        <v>21.1279</v>
      </c>
      <c r="C560" s="4">
        <v>32.533299999999997</v>
      </c>
      <c r="D560" s="4">
        <v>28.2</v>
      </c>
      <c r="E560" s="4">
        <v>28.668500000000002</v>
      </c>
      <c r="F560" s="5">
        <f t="shared" si="33"/>
        <v>1.5398264853582229</v>
      </c>
      <c r="G560" s="5">
        <f t="shared" si="33"/>
        <v>0.86680416680754802</v>
      </c>
      <c r="H560" s="5">
        <f t="shared" si="33"/>
        <v>1.016613475177305</v>
      </c>
      <c r="I560" s="5">
        <f t="shared" si="32"/>
        <v>1.0597694423531341</v>
      </c>
      <c r="J560" s="4" t="s">
        <v>1122</v>
      </c>
    </row>
    <row r="561" spans="1:10" x14ac:dyDescent="0.2">
      <c r="A561" s="1" t="s">
        <v>1123</v>
      </c>
      <c r="B561" s="4">
        <v>19.2561</v>
      </c>
      <c r="C561" s="4">
        <v>21.418600000000001</v>
      </c>
      <c r="D561" s="4">
        <v>22.174399999999999</v>
      </c>
      <c r="E561" s="4">
        <v>27.157800000000002</v>
      </c>
      <c r="F561" s="5">
        <f t="shared" si="33"/>
        <v>1.1123020757058804</v>
      </c>
      <c r="G561" s="5">
        <f t="shared" si="33"/>
        <v>1.0352870869244488</v>
      </c>
      <c r="H561" s="5">
        <f t="shared" si="33"/>
        <v>1.2247366332347214</v>
      </c>
      <c r="I561" s="5">
        <f t="shared" si="32"/>
        <v>1.212847298197651</v>
      </c>
      <c r="J561" s="4" t="s">
        <v>1124</v>
      </c>
    </row>
    <row r="562" spans="1:10" x14ac:dyDescent="0.2">
      <c r="A562" s="1" t="s">
        <v>1125</v>
      </c>
      <c r="B562" s="4">
        <v>10.019399999999999</v>
      </c>
      <c r="C562" s="4">
        <v>9.5047899999999998</v>
      </c>
      <c r="D562" s="4">
        <v>15.7547</v>
      </c>
      <c r="E562" s="4">
        <v>14.4838</v>
      </c>
      <c r="F562" s="5">
        <f t="shared" si="33"/>
        <v>0.94863864103638951</v>
      </c>
      <c r="G562" s="5">
        <f t="shared" si="33"/>
        <v>1.6575537176518367</v>
      </c>
      <c r="H562" s="5">
        <f t="shared" si="33"/>
        <v>0.91933200886084787</v>
      </c>
      <c r="I562" s="5">
        <f t="shared" si="32"/>
        <v>1.5487710373644186</v>
      </c>
      <c r="J562" s="4" t="s">
        <v>1126</v>
      </c>
    </row>
    <row r="563" spans="1:10" x14ac:dyDescent="0.2">
      <c r="A563" s="1" t="s">
        <v>1127</v>
      </c>
      <c r="B563" s="4">
        <v>87.011399999999995</v>
      </c>
      <c r="C563" s="4">
        <v>84.863500000000002</v>
      </c>
      <c r="D563" s="4">
        <v>109.133</v>
      </c>
      <c r="E563" s="4">
        <v>127.544</v>
      </c>
      <c r="F563" s="5">
        <f t="shared" si="33"/>
        <v>0.97531472887460735</v>
      </c>
      <c r="G563" s="5">
        <f t="shared" si="33"/>
        <v>1.2859827841180247</v>
      </c>
      <c r="H563" s="5">
        <f t="shared" si="33"/>
        <v>1.1687024089871991</v>
      </c>
      <c r="I563" s="5">
        <f t="shared" si="32"/>
        <v>1.3770306193632695</v>
      </c>
      <c r="J563" s="4" t="s">
        <v>1128</v>
      </c>
    </row>
    <row r="564" spans="1:10" x14ac:dyDescent="0.2">
      <c r="A564" s="1" t="s">
        <v>1129</v>
      </c>
      <c r="B564" s="4">
        <v>32.323599999999999</v>
      </c>
      <c r="C564" s="4">
        <v>47.038800000000002</v>
      </c>
      <c r="D564" s="4">
        <v>25.7149</v>
      </c>
      <c r="E564" s="4">
        <v>23.9725</v>
      </c>
      <c r="F564" s="5">
        <f t="shared" si="33"/>
        <v>1.4552463215730922</v>
      </c>
      <c r="G564" s="5">
        <f t="shared" si="33"/>
        <v>0.54667423488694433</v>
      </c>
      <c r="H564" s="5">
        <f t="shared" si="33"/>
        <v>0.93224161867244282</v>
      </c>
      <c r="I564" s="5">
        <f t="shared" si="32"/>
        <v>0.62608237654103194</v>
      </c>
      <c r="J564" s="4" t="s">
        <v>1130</v>
      </c>
    </row>
    <row r="565" spans="1:10" x14ac:dyDescent="0.2">
      <c r="A565" s="1" t="s">
        <v>1131</v>
      </c>
      <c r="B565" s="4">
        <v>1.79969</v>
      </c>
      <c r="C565" s="4">
        <v>0.51949599999999996</v>
      </c>
      <c r="D565" s="4">
        <v>0.68337199999999998</v>
      </c>
      <c r="E565" s="4">
        <v>0.90330100000000002</v>
      </c>
      <c r="F565" s="5">
        <f t="shared" si="33"/>
        <v>0.28865860231484308</v>
      </c>
      <c r="G565" s="5">
        <f t="shared" si="33"/>
        <v>1.3154518995333939</v>
      </c>
      <c r="H565" s="5">
        <f t="shared" si="33"/>
        <v>1.321829106255451</v>
      </c>
      <c r="I565" s="5">
        <f t="shared" si="32"/>
        <v>0.68415081843370906</v>
      </c>
      <c r="J565" s="4" t="s">
        <v>1132</v>
      </c>
    </row>
    <row r="566" spans="1:10" x14ac:dyDescent="0.2">
      <c r="A566" s="1" t="s">
        <v>1133</v>
      </c>
      <c r="B566" s="4">
        <v>5.4804399999999998</v>
      </c>
      <c r="C566" s="4">
        <v>6.2453000000000003</v>
      </c>
      <c r="D566" s="4">
        <v>5.7735599999999998</v>
      </c>
      <c r="E566" s="4">
        <v>4.9764999999999997</v>
      </c>
      <c r="F566" s="5">
        <f t="shared" si="33"/>
        <v>1.1395617870098023</v>
      </c>
      <c r="G566" s="5">
        <f t="shared" si="33"/>
        <v>0.9244647975277408</v>
      </c>
      <c r="H566" s="5">
        <f t="shared" si="33"/>
        <v>0.86194652865822818</v>
      </c>
      <c r="I566" s="5">
        <f t="shared" si="32"/>
        <v>0.91679160547649863</v>
      </c>
      <c r="J566" s="4" t="s">
        <v>1134</v>
      </c>
    </row>
    <row r="567" spans="1:10" x14ac:dyDescent="0.2">
      <c r="A567" s="1" t="s">
        <v>1135</v>
      </c>
      <c r="B567" s="4">
        <v>19.328399999999998</v>
      </c>
      <c r="C567" s="4">
        <v>28.069900000000001</v>
      </c>
      <c r="D567" s="4">
        <v>12.7507</v>
      </c>
      <c r="E567" s="4">
        <v>17.678100000000001</v>
      </c>
      <c r="F567" s="5">
        <f t="shared" si="33"/>
        <v>1.4522619564992447</v>
      </c>
      <c r="G567" s="5">
        <f t="shared" si="33"/>
        <v>0.45424814480992093</v>
      </c>
      <c r="H567" s="5">
        <f t="shared" si="33"/>
        <v>1.3864415287003851</v>
      </c>
      <c r="I567" s="5">
        <f t="shared" si="32"/>
        <v>0.64198083053611632</v>
      </c>
      <c r="J567" s="4" t="s">
        <v>1136</v>
      </c>
    </row>
    <row r="568" spans="1:10" x14ac:dyDescent="0.2">
      <c r="A568" s="1" t="s">
        <v>1137</v>
      </c>
      <c r="B568" s="4">
        <v>31.945599999999999</v>
      </c>
      <c r="C568" s="4">
        <v>58.0276</v>
      </c>
      <c r="D568" s="4">
        <v>184.24799999999999</v>
      </c>
      <c r="E568" s="4">
        <v>204.56399999999999</v>
      </c>
      <c r="F568" s="5">
        <f t="shared" si="33"/>
        <v>1.8164504657918461</v>
      </c>
      <c r="G568" s="5">
        <f t="shared" si="33"/>
        <v>3.1751787080630596</v>
      </c>
      <c r="H568" s="5">
        <f t="shared" si="33"/>
        <v>1.1102644262081542</v>
      </c>
      <c r="I568" s="5">
        <f t="shared" si="32"/>
        <v>4.3214201562242982</v>
      </c>
      <c r="J568" s="4" t="s">
        <v>1138</v>
      </c>
    </row>
    <row r="569" spans="1:10" x14ac:dyDescent="0.2">
      <c r="A569" s="1" t="s">
        <v>1139</v>
      </c>
      <c r="B569" s="4">
        <v>11.3169</v>
      </c>
      <c r="C569" s="4">
        <v>9.8613300000000006</v>
      </c>
      <c r="D569" s="4">
        <v>25.731999999999999</v>
      </c>
      <c r="E569" s="4">
        <v>30.929400000000001</v>
      </c>
      <c r="F569" s="5">
        <f t="shared" si="33"/>
        <v>0.87138085518118924</v>
      </c>
      <c r="G569" s="5">
        <f t="shared" si="33"/>
        <v>2.6093843325393227</v>
      </c>
      <c r="H569" s="5">
        <f t="shared" si="33"/>
        <v>1.2019819679776156</v>
      </c>
      <c r="I569" s="5">
        <f t="shared" si="32"/>
        <v>2.6754549365079141</v>
      </c>
      <c r="J569" s="4" t="s">
        <v>1140</v>
      </c>
    </row>
    <row r="570" spans="1:10" x14ac:dyDescent="0.2">
      <c r="A570" s="1" t="s">
        <v>1141</v>
      </c>
      <c r="B570" s="4">
        <v>14.418799999999999</v>
      </c>
      <c r="C570" s="4">
        <v>14.27</v>
      </c>
      <c r="D570" s="4">
        <v>9.4161699999999993</v>
      </c>
      <c r="E570" s="4">
        <v>10.3188</v>
      </c>
      <c r="F570" s="5">
        <f t="shared" si="33"/>
        <v>0.98968013981746061</v>
      </c>
      <c r="G570" s="5">
        <f t="shared" si="33"/>
        <v>0.65985774351786963</v>
      </c>
      <c r="H570" s="5">
        <f t="shared" si="33"/>
        <v>1.0958595692303772</v>
      </c>
      <c r="I570" s="5">
        <f t="shared" si="32"/>
        <v>0.68789806475000681</v>
      </c>
      <c r="J570" s="4" t="s">
        <v>1142</v>
      </c>
    </row>
    <row r="571" spans="1:10" x14ac:dyDescent="0.2">
      <c r="A571" s="1" t="s">
        <v>1143</v>
      </c>
      <c r="B571" s="4">
        <v>8.1242800000000006</v>
      </c>
      <c r="C571" s="4">
        <v>9.6208299999999998</v>
      </c>
      <c r="D571" s="4">
        <v>7.69712</v>
      </c>
      <c r="E571" s="4">
        <v>8.3921700000000001</v>
      </c>
      <c r="F571" s="5">
        <f t="shared" si="33"/>
        <v>1.1842070928131476</v>
      </c>
      <c r="G571" s="5">
        <f t="shared" si="33"/>
        <v>0.80004739715804152</v>
      </c>
      <c r="H571" s="5">
        <f t="shared" si="33"/>
        <v>1.0903000083147982</v>
      </c>
      <c r="I571" s="5">
        <f t="shared" si="32"/>
        <v>0.90668865958001943</v>
      </c>
      <c r="J571" s="4" t="s">
        <v>1144</v>
      </c>
    </row>
    <row r="572" spans="1:10" x14ac:dyDescent="0.2">
      <c r="A572" s="1" t="s">
        <v>1145</v>
      </c>
      <c r="B572" s="4">
        <v>0.96850999999999998</v>
      </c>
      <c r="C572" s="4">
        <v>1.0778099999999999</v>
      </c>
      <c r="D572" s="4">
        <v>1.51969</v>
      </c>
      <c r="E572" s="4">
        <v>1.65812</v>
      </c>
      <c r="F572" s="5">
        <f t="shared" si="33"/>
        <v>1.112853765061796</v>
      </c>
      <c r="G572" s="5">
        <f t="shared" si="33"/>
        <v>1.4099794954583833</v>
      </c>
      <c r="H572" s="5">
        <f t="shared" si="33"/>
        <v>1.0910909461798131</v>
      </c>
      <c r="I572" s="5">
        <f t="shared" si="32"/>
        <v>1.5529389342820286</v>
      </c>
      <c r="J572" s="4" t="s">
        <v>1146</v>
      </c>
    </row>
    <row r="573" spans="1:10" x14ac:dyDescent="0.2">
      <c r="A573" s="1" t="s">
        <v>1147</v>
      </c>
      <c r="B573" s="4">
        <v>5.7402800000000003</v>
      </c>
      <c r="C573" s="4">
        <v>5.7512800000000004</v>
      </c>
      <c r="D573" s="4">
        <v>3.1486999999999998</v>
      </c>
      <c r="E573" s="4">
        <v>2.18851</v>
      </c>
      <c r="F573" s="5">
        <f t="shared" si="33"/>
        <v>1.001916282829409</v>
      </c>
      <c r="G573" s="5">
        <f t="shared" si="33"/>
        <v>0.5474781266083375</v>
      </c>
      <c r="H573" s="5">
        <f t="shared" si="33"/>
        <v>0.6950519261917617</v>
      </c>
      <c r="I573" s="5">
        <f>-((SUM(D573:E573))/(SUM(B573:C573)))^-1</f>
        <v>-2.1531024636467366</v>
      </c>
      <c r="J573" s="4" t="s">
        <v>1148</v>
      </c>
    </row>
    <row r="574" spans="1:10" x14ac:dyDescent="0.2">
      <c r="A574" s="1" t="s">
        <v>1149</v>
      </c>
      <c r="B574" s="4">
        <v>14.2121</v>
      </c>
      <c r="C574" s="4">
        <v>16.4223</v>
      </c>
      <c r="D574" s="4">
        <v>12.7822</v>
      </c>
      <c r="E574" s="4">
        <v>10.8248</v>
      </c>
      <c r="F574" s="5">
        <f t="shared" si="33"/>
        <v>1.1555153707052441</v>
      </c>
      <c r="G574" s="5">
        <f t="shared" si="33"/>
        <v>0.77834408091436647</v>
      </c>
      <c r="H574" s="5">
        <f t="shared" si="33"/>
        <v>0.84686517187964516</v>
      </c>
      <c r="I574" s="5">
        <f t="shared" si="32"/>
        <v>0.77060428798997205</v>
      </c>
      <c r="J574" s="4" t="s">
        <v>1150</v>
      </c>
    </row>
    <row r="575" spans="1:10" x14ac:dyDescent="0.2">
      <c r="A575" s="1" t="s">
        <v>1151</v>
      </c>
      <c r="B575" s="4">
        <v>97.105199999999996</v>
      </c>
      <c r="C575" s="4">
        <v>105.488</v>
      </c>
      <c r="D575" s="4">
        <v>109.062</v>
      </c>
      <c r="E575" s="4">
        <v>134.94399999999999</v>
      </c>
      <c r="F575" s="5">
        <f t="shared" si="33"/>
        <v>1.086326993817015</v>
      </c>
      <c r="G575" s="5">
        <f t="shared" si="33"/>
        <v>1.0338806309722433</v>
      </c>
      <c r="H575" s="5">
        <f t="shared" si="33"/>
        <v>1.2373145550237479</v>
      </c>
      <c r="I575" s="5">
        <f t="shared" si="32"/>
        <v>1.2044135736046422</v>
      </c>
      <c r="J575" s="4" t="s">
        <v>1152</v>
      </c>
    </row>
    <row r="576" spans="1:10" x14ac:dyDescent="0.2">
      <c r="A576" s="1" t="s">
        <v>1153</v>
      </c>
      <c r="B576" s="4">
        <v>192.76</v>
      </c>
      <c r="C576" s="4">
        <v>210.78399999999999</v>
      </c>
      <c r="D576" s="4">
        <v>25.849399999999999</v>
      </c>
      <c r="E576" s="4">
        <v>30.299399999999999</v>
      </c>
      <c r="F576" s="5">
        <f t="shared" si="33"/>
        <v>1.0935048765304005</v>
      </c>
      <c r="G576" s="5">
        <f t="shared" si="33"/>
        <v>0.12263454531653256</v>
      </c>
      <c r="H576" s="5">
        <f t="shared" si="33"/>
        <v>1.1721509977020743</v>
      </c>
      <c r="I576" s="5">
        <f>-((SUM(D576:E576))/(SUM(B576:C576)))^-1</f>
        <v>-7.1870458495996354</v>
      </c>
      <c r="J576" s="4" t="s">
        <v>1154</v>
      </c>
    </row>
    <row r="577" spans="1:10" x14ac:dyDescent="0.2">
      <c r="A577" s="1" t="s">
        <v>1155</v>
      </c>
      <c r="B577" s="4">
        <v>10.436400000000001</v>
      </c>
      <c r="C577" s="4">
        <v>13.6637</v>
      </c>
      <c r="D577" s="4">
        <v>11.886200000000001</v>
      </c>
      <c r="E577" s="4">
        <v>12.018599999999999</v>
      </c>
      <c r="F577" s="5">
        <f t="shared" si="33"/>
        <v>1.3092349852439538</v>
      </c>
      <c r="G577" s="5">
        <f t="shared" si="33"/>
        <v>0.86991078551197698</v>
      </c>
      <c r="H577" s="5">
        <f t="shared" si="33"/>
        <v>1.0111389678787164</v>
      </c>
      <c r="I577" s="5">
        <f t="shared" si="32"/>
        <v>0.99189629918548061</v>
      </c>
      <c r="J577" s="4" t="s">
        <v>1156</v>
      </c>
    </row>
    <row r="578" spans="1:10" x14ac:dyDescent="0.2">
      <c r="A578" s="1" t="s">
        <v>1157</v>
      </c>
      <c r="B578" s="4">
        <v>73.869799999999998</v>
      </c>
      <c r="C578" s="4">
        <v>63.9343</v>
      </c>
      <c r="D578" s="4">
        <v>143.215</v>
      </c>
      <c r="E578" s="4">
        <v>187.56399999999999</v>
      </c>
      <c r="F578" s="5">
        <f t="shared" si="33"/>
        <v>0.86549983890575044</v>
      </c>
      <c r="G578" s="5">
        <f t="shared" si="33"/>
        <v>2.2400339098105397</v>
      </c>
      <c r="H578" s="5">
        <f t="shared" si="33"/>
        <v>1.3096672834549452</v>
      </c>
      <c r="I578" s="5">
        <f t="shared" si="32"/>
        <v>2.4003567382973365</v>
      </c>
      <c r="J578" s="4" t="s">
        <v>1158</v>
      </c>
    </row>
    <row r="579" spans="1:10" x14ac:dyDescent="0.2">
      <c r="A579" s="1" t="s">
        <v>1159</v>
      </c>
      <c r="B579" s="4">
        <v>7.9774700000000003</v>
      </c>
      <c r="C579" s="4">
        <v>9.9050200000000004</v>
      </c>
      <c r="D579" s="4">
        <v>3.26661</v>
      </c>
      <c r="E579" s="4">
        <v>3.1565099999999999</v>
      </c>
      <c r="F579" s="5">
        <f t="shared" si="33"/>
        <v>1.2416242242214637</v>
      </c>
      <c r="G579" s="5">
        <f t="shared" si="33"/>
        <v>0.32979337749949017</v>
      </c>
      <c r="H579" s="5">
        <f t="shared" si="33"/>
        <v>0.96629533369456411</v>
      </c>
      <c r="I579" s="5">
        <f>-((SUM(D579:E579))/(SUM(B579:C579)))^-1</f>
        <v>-2.7840815678361919</v>
      </c>
      <c r="J579" s="4" t="s">
        <v>1160</v>
      </c>
    </row>
    <row r="580" spans="1:10" x14ac:dyDescent="0.2">
      <c r="A580" s="1" t="s">
        <v>1161</v>
      </c>
      <c r="B580" s="4">
        <v>10.4429</v>
      </c>
      <c r="C580" s="4">
        <v>13.953099999999999</v>
      </c>
      <c r="D580" s="4">
        <v>4.6552100000000003</v>
      </c>
      <c r="E580" s="4">
        <v>5.2383499999999996</v>
      </c>
      <c r="F580" s="5">
        <f t="shared" si="33"/>
        <v>1.3361326834499994</v>
      </c>
      <c r="G580" s="5">
        <f t="shared" si="33"/>
        <v>0.33363266944263287</v>
      </c>
      <c r="H580" s="5">
        <f t="shared" si="33"/>
        <v>1.125266099703343</v>
      </c>
      <c r="I580" s="5">
        <f>-((SUM(D580:E580))/(SUM(B580:C580)))^-1</f>
        <v>-2.465846469824815</v>
      </c>
      <c r="J580" s="4" t="s">
        <v>1162</v>
      </c>
    </row>
    <row r="581" spans="1:10" x14ac:dyDescent="0.2">
      <c r="A581" s="1" t="s">
        <v>1163</v>
      </c>
      <c r="B581" s="4">
        <v>7.13992</v>
      </c>
      <c r="C581" s="4">
        <v>10.5787</v>
      </c>
      <c r="D581" s="4">
        <v>6.9720500000000003</v>
      </c>
      <c r="E581" s="4">
        <v>8.0793499999999998</v>
      </c>
      <c r="F581" s="5">
        <f t="shared" si="33"/>
        <v>1.4816272451231947</v>
      </c>
      <c r="G581" s="5">
        <f t="shared" si="33"/>
        <v>0.65906491345817542</v>
      </c>
      <c r="H581" s="5">
        <f t="shared" si="33"/>
        <v>1.1588198592953292</v>
      </c>
      <c r="I581" s="5">
        <f t="shared" ref="I581:I597" si="34">(SUM(D581:E581))/(SUM(B581:C581))</f>
        <v>0.84946796082313403</v>
      </c>
      <c r="J581" s="4" t="s">
        <v>1164</v>
      </c>
    </row>
    <row r="582" spans="1:10" x14ac:dyDescent="0.2">
      <c r="A582" s="1" t="s">
        <v>1165</v>
      </c>
      <c r="B582" s="4">
        <v>4.8011499999999998</v>
      </c>
      <c r="C582" s="4">
        <v>7.93431</v>
      </c>
      <c r="D582" s="4">
        <v>3.20912</v>
      </c>
      <c r="E582" s="4">
        <v>2.57498</v>
      </c>
      <c r="F582" s="5">
        <f t="shared" si="33"/>
        <v>1.6525853181008718</v>
      </c>
      <c r="G582" s="5">
        <f t="shared" si="33"/>
        <v>0.40446113146574814</v>
      </c>
      <c r="H582" s="5">
        <f t="shared" si="33"/>
        <v>0.80239442588622423</v>
      </c>
      <c r="I582" s="5">
        <f>-((SUM(D582:E582))/(SUM(B582:C582)))^-1</f>
        <v>-2.2018049480472328</v>
      </c>
      <c r="J582" s="4" t="s">
        <v>1166</v>
      </c>
    </row>
    <row r="583" spans="1:10" x14ac:dyDescent="0.2">
      <c r="A583" s="1" t="s">
        <v>1167</v>
      </c>
      <c r="B583" s="4">
        <v>7.4865399999999998</v>
      </c>
      <c r="C583" s="4">
        <v>11.413</v>
      </c>
      <c r="D583" s="4">
        <v>10.331300000000001</v>
      </c>
      <c r="E583" s="4">
        <v>9.1997300000000006</v>
      </c>
      <c r="F583" s="5">
        <f t="shared" si="33"/>
        <v>1.5244692474761372</v>
      </c>
      <c r="G583" s="5">
        <f t="shared" si="33"/>
        <v>0.90522211513186723</v>
      </c>
      <c r="H583" s="5">
        <f t="shared" si="33"/>
        <v>0.89047167345832567</v>
      </c>
      <c r="I583" s="5">
        <f t="shared" si="34"/>
        <v>1.0334129825381992</v>
      </c>
      <c r="J583" s="4" t="s">
        <v>1168</v>
      </c>
    </row>
    <row r="584" spans="1:10" x14ac:dyDescent="0.2">
      <c r="A584" s="1" t="s">
        <v>1169</v>
      </c>
      <c r="B584" s="4">
        <v>8.5402500000000003</v>
      </c>
      <c r="C584" s="4">
        <v>6.0789</v>
      </c>
      <c r="D584" s="4">
        <v>10.8773</v>
      </c>
      <c r="E584" s="4">
        <v>10.5503</v>
      </c>
      <c r="F584" s="5">
        <f t="shared" si="33"/>
        <v>0.71179415122508116</v>
      </c>
      <c r="G584" s="5">
        <f t="shared" si="33"/>
        <v>1.7893533369524091</v>
      </c>
      <c r="H584" s="5">
        <f t="shared" si="33"/>
        <v>0.96993739255146039</v>
      </c>
      <c r="I584" s="5">
        <f t="shared" si="34"/>
        <v>1.4657213312675494</v>
      </c>
      <c r="J584" s="4" t="s">
        <v>1170</v>
      </c>
    </row>
    <row r="585" spans="1:10" x14ac:dyDescent="0.2">
      <c r="A585" s="1" t="s">
        <v>1171</v>
      </c>
      <c r="B585" s="4">
        <v>1.4823599999999999</v>
      </c>
      <c r="C585" s="4">
        <v>2.02373</v>
      </c>
      <c r="D585" s="4">
        <v>2.0131100000000002</v>
      </c>
      <c r="E585" s="4">
        <v>2.7466900000000001</v>
      </c>
      <c r="F585" s="5">
        <f t="shared" si="33"/>
        <v>1.3652081815483419</v>
      </c>
      <c r="G585" s="5">
        <f t="shared" si="33"/>
        <v>0.99475226438309461</v>
      </c>
      <c r="H585" s="5">
        <f t="shared" si="33"/>
        <v>1.3644013491562805</v>
      </c>
      <c r="I585" s="5">
        <f t="shared" si="34"/>
        <v>1.3575806667826553</v>
      </c>
      <c r="J585" s="4" t="s">
        <v>1172</v>
      </c>
    </row>
    <row r="586" spans="1:10" x14ac:dyDescent="0.2">
      <c r="A586" s="1" t="s">
        <v>1173</v>
      </c>
      <c r="B586" s="4">
        <v>8.7725600000000004</v>
      </c>
      <c r="C586" s="4">
        <v>10.751300000000001</v>
      </c>
      <c r="D586" s="4">
        <v>6.9898499999999997</v>
      </c>
      <c r="E586" s="4">
        <v>7.1303999999999998</v>
      </c>
      <c r="F586" s="5">
        <f t="shared" si="33"/>
        <v>1.2255601557584104</v>
      </c>
      <c r="G586" s="5">
        <f t="shared" si="33"/>
        <v>0.65013998307181453</v>
      </c>
      <c r="H586" s="5">
        <f t="shared" si="33"/>
        <v>1.0201077276336403</v>
      </c>
      <c r="I586" s="5">
        <f t="shared" si="34"/>
        <v>0.723230447257868</v>
      </c>
      <c r="J586" s="4" t="s">
        <v>1174</v>
      </c>
    </row>
    <row r="587" spans="1:10" x14ac:dyDescent="0.2">
      <c r="A587" s="1" t="s">
        <v>1175</v>
      </c>
      <c r="B587" s="4">
        <v>1.1862299999999999</v>
      </c>
      <c r="C587" s="4">
        <v>0.76417000000000002</v>
      </c>
      <c r="D587" s="4">
        <v>32.480899999999998</v>
      </c>
      <c r="E587" s="4">
        <v>27.9909</v>
      </c>
      <c r="F587" s="5">
        <f t="shared" si="33"/>
        <v>0.64420053446633463</v>
      </c>
      <c r="G587" s="5">
        <f t="shared" si="33"/>
        <v>42.504809139327634</v>
      </c>
      <c r="H587" s="5">
        <f t="shared" si="33"/>
        <v>0.86176491414954637</v>
      </c>
      <c r="I587" s="5">
        <f t="shared" si="34"/>
        <v>31.004819524200165</v>
      </c>
      <c r="J587" s="4" t="s">
        <v>1176</v>
      </c>
    </row>
    <row r="588" spans="1:10" x14ac:dyDescent="0.2">
      <c r="A588" s="1" t="s">
        <v>1177</v>
      </c>
      <c r="B588" s="4">
        <v>5.7247199999999996</v>
      </c>
      <c r="C588" s="4">
        <v>6.6633699999999996</v>
      </c>
      <c r="D588" s="4">
        <v>4.0672600000000001</v>
      </c>
      <c r="E588" s="4">
        <v>4.0770299999999997</v>
      </c>
      <c r="F588" s="5">
        <f t="shared" si="33"/>
        <v>1.1639643510949007</v>
      </c>
      <c r="G588" s="5">
        <f t="shared" si="33"/>
        <v>0.61039083826952434</v>
      </c>
      <c r="H588" s="5">
        <f t="shared" si="33"/>
        <v>1.0024021085448187</v>
      </c>
      <c r="I588" s="5">
        <f t="shared" si="34"/>
        <v>0.65742903062538305</v>
      </c>
      <c r="J588" s="4" t="s">
        <v>1178</v>
      </c>
    </row>
    <row r="589" spans="1:10" x14ac:dyDescent="0.2">
      <c r="A589" s="1" t="s">
        <v>1179</v>
      </c>
      <c r="B589" s="4">
        <v>3.7038199999999999</v>
      </c>
      <c r="C589" s="4">
        <v>3.8916200000000001</v>
      </c>
      <c r="D589" s="4">
        <v>16.5425</v>
      </c>
      <c r="E589" s="4">
        <v>18.445399999999999</v>
      </c>
      <c r="F589" s="5">
        <f t="shared" si="33"/>
        <v>1.0507044078815926</v>
      </c>
      <c r="G589" s="5">
        <f t="shared" si="33"/>
        <v>4.2508004378639228</v>
      </c>
      <c r="H589" s="5">
        <f t="shared" si="33"/>
        <v>1.1150309808070122</v>
      </c>
      <c r="I589" s="5">
        <f t="shared" si="34"/>
        <v>4.6064349135797267</v>
      </c>
      <c r="J589" s="4" t="s">
        <v>1180</v>
      </c>
    </row>
    <row r="590" spans="1:10" x14ac:dyDescent="0.2">
      <c r="A590" s="1" t="s">
        <v>1181</v>
      </c>
      <c r="B590" s="4">
        <v>2.2669999999999999</v>
      </c>
      <c r="C590" s="4">
        <v>2.1987299999999999</v>
      </c>
      <c r="D590" s="4">
        <v>1.78284</v>
      </c>
      <c r="E590" s="4">
        <v>1.59491</v>
      </c>
      <c r="F590" s="5">
        <f t="shared" si="33"/>
        <v>0.96988531098367881</v>
      </c>
      <c r="G590" s="5">
        <f t="shared" si="33"/>
        <v>0.81084989971483545</v>
      </c>
      <c r="H590" s="5">
        <f t="shared" si="33"/>
        <v>0.89458953130959595</v>
      </c>
      <c r="I590" s="5">
        <f t="shared" si="34"/>
        <v>0.75637129875742604</v>
      </c>
      <c r="J590" s="4" t="s">
        <v>1182</v>
      </c>
    </row>
    <row r="591" spans="1:10" x14ac:dyDescent="0.2">
      <c r="A591" s="1" t="s">
        <v>1183</v>
      </c>
      <c r="B591" s="4">
        <v>22.176500000000001</v>
      </c>
      <c r="C591" s="4">
        <v>15.0044</v>
      </c>
      <c r="D591" s="4">
        <v>11.956899999999999</v>
      </c>
      <c r="E591" s="4">
        <v>15.9216</v>
      </c>
      <c r="F591" s="5">
        <f t="shared" si="33"/>
        <v>0.67659008409803167</v>
      </c>
      <c r="G591" s="5">
        <f t="shared" si="33"/>
        <v>0.79689291141265217</v>
      </c>
      <c r="H591" s="5">
        <f t="shared" si="33"/>
        <v>1.3315826008413554</v>
      </c>
      <c r="I591" s="5">
        <f t="shared" si="34"/>
        <v>0.74980702457444548</v>
      </c>
      <c r="J591" s="4" t="s">
        <v>1184</v>
      </c>
    </row>
    <row r="592" spans="1:10" x14ac:dyDescent="0.2">
      <c r="A592" s="1" t="s">
        <v>1185</v>
      </c>
      <c r="B592" s="4">
        <v>6.6011899999999999</v>
      </c>
      <c r="C592" s="4">
        <v>2.8030400000000002</v>
      </c>
      <c r="D592" s="4">
        <v>1.1709099999999999</v>
      </c>
      <c r="E592" s="4">
        <v>1.4059999999999999</v>
      </c>
      <c r="F592" s="5">
        <f t="shared" si="33"/>
        <v>0.42462646886394728</v>
      </c>
      <c r="G592" s="5">
        <f t="shared" si="33"/>
        <v>0.41772860893886632</v>
      </c>
      <c r="H592" s="5">
        <f t="shared" si="33"/>
        <v>1.20077546523644</v>
      </c>
      <c r="I592" s="5">
        <f t="shared" si="34"/>
        <v>0.27401605447761274</v>
      </c>
      <c r="J592" s="4" t="s">
        <v>1186</v>
      </c>
    </row>
    <row r="593" spans="1:10" x14ac:dyDescent="0.2">
      <c r="A593" s="1" t="s">
        <v>1187</v>
      </c>
      <c r="B593" s="4">
        <v>207.548</v>
      </c>
      <c r="C593" s="4">
        <v>395.529</v>
      </c>
      <c r="D593" s="4">
        <v>104.931</v>
      </c>
      <c r="E593" s="4">
        <v>123.873</v>
      </c>
      <c r="F593" s="5">
        <f t="shared" si="33"/>
        <v>1.9057230134715823</v>
      </c>
      <c r="G593" s="5">
        <f t="shared" si="33"/>
        <v>0.26529281038811314</v>
      </c>
      <c r="H593" s="5">
        <f t="shared" si="33"/>
        <v>1.1805186265260028</v>
      </c>
      <c r="I593" s="5">
        <f>-((SUM(D593:E593))/(SUM(B593:C593)))^-1</f>
        <v>-2.6357799688816632</v>
      </c>
      <c r="J593" s="4" t="s">
        <v>1188</v>
      </c>
    </row>
    <row r="594" spans="1:10" x14ac:dyDescent="0.2">
      <c r="A594" s="1" t="s">
        <v>1189</v>
      </c>
      <c r="B594" s="4">
        <v>3.2194699999999998</v>
      </c>
      <c r="C594" s="4">
        <v>2.2582599999999999</v>
      </c>
      <c r="D594" s="4">
        <v>2.05091</v>
      </c>
      <c r="E594" s="4">
        <v>2.2677700000000001</v>
      </c>
      <c r="F594" s="5">
        <f t="shared" si="33"/>
        <v>0.70143843551888974</v>
      </c>
      <c r="G594" s="5">
        <f t="shared" si="33"/>
        <v>0.90818152028552956</v>
      </c>
      <c r="H594" s="5">
        <f t="shared" si="33"/>
        <v>1.1057384283074343</v>
      </c>
      <c r="I594" s="5">
        <f t="shared" si="34"/>
        <v>0.78840687657113462</v>
      </c>
      <c r="J594" s="4" t="s">
        <v>1190</v>
      </c>
    </row>
    <row r="595" spans="1:10" x14ac:dyDescent="0.2">
      <c r="A595" s="1" t="s">
        <v>1191</v>
      </c>
      <c r="B595" s="4">
        <v>4.1799499999999998</v>
      </c>
      <c r="C595" s="4">
        <v>4.9353300000000004</v>
      </c>
      <c r="D595" s="4">
        <v>7.2352999999999996</v>
      </c>
      <c r="E595" s="4">
        <v>5.9105100000000004</v>
      </c>
      <c r="F595" s="5">
        <f t="shared" si="33"/>
        <v>1.1807150803239275</v>
      </c>
      <c r="G595" s="5">
        <f t="shared" si="33"/>
        <v>1.4660215223703377</v>
      </c>
      <c r="H595" s="5">
        <f t="shared" si="33"/>
        <v>0.81689909195195787</v>
      </c>
      <c r="I595" s="5">
        <f t="shared" si="34"/>
        <v>1.4421729228284814</v>
      </c>
      <c r="J595" s="4" t="s">
        <v>1192</v>
      </c>
    </row>
    <row r="596" spans="1:10" x14ac:dyDescent="0.2">
      <c r="A596" s="1" t="s">
        <v>1193</v>
      </c>
      <c r="B596" s="4">
        <v>4.42713</v>
      </c>
      <c r="C596" s="4">
        <v>5.6234099999999998</v>
      </c>
      <c r="D596" s="4">
        <v>5.8852399999999996</v>
      </c>
      <c r="E596" s="4">
        <v>7.0320900000000002</v>
      </c>
      <c r="F596" s="5">
        <f t="shared" si="33"/>
        <v>1.2702156927851678</v>
      </c>
      <c r="G596" s="5">
        <f t="shared" si="33"/>
        <v>1.0465607167181479</v>
      </c>
      <c r="H596" s="5">
        <f t="shared" si="33"/>
        <v>1.194868858364315</v>
      </c>
      <c r="I596" s="5">
        <f t="shared" si="34"/>
        <v>1.285237410129207</v>
      </c>
      <c r="J596" s="4" t="s">
        <v>1194</v>
      </c>
    </row>
    <row r="597" spans="1:10" x14ac:dyDescent="0.2">
      <c r="A597" s="1" t="s">
        <v>1195</v>
      </c>
      <c r="B597" s="4">
        <v>7.4306999999999999</v>
      </c>
      <c r="C597" s="4">
        <v>9.2072699999999994</v>
      </c>
      <c r="D597" s="4">
        <v>4.4164000000000003</v>
      </c>
      <c r="E597" s="4">
        <v>5.46793</v>
      </c>
      <c r="F597" s="5">
        <f t="shared" si="33"/>
        <v>1.2390851467560255</v>
      </c>
      <c r="G597" s="5">
        <f t="shared" si="33"/>
        <v>0.47966443907911904</v>
      </c>
      <c r="H597" s="5">
        <f t="shared" si="33"/>
        <v>1.2380966397971198</v>
      </c>
      <c r="I597" s="5">
        <f t="shared" si="34"/>
        <v>0.59408269157835969</v>
      </c>
      <c r="J597" s="4" t="s">
        <v>1196</v>
      </c>
    </row>
    <row r="598" spans="1:10" x14ac:dyDescent="0.2">
      <c r="A598" s="1" t="s">
        <v>1197</v>
      </c>
      <c r="B598" s="4">
        <v>2.8191899999999999</v>
      </c>
      <c r="C598" s="4">
        <v>1.34528</v>
      </c>
      <c r="D598" s="4">
        <v>0.77557699999999996</v>
      </c>
      <c r="E598" s="4">
        <v>0.72687400000000002</v>
      </c>
      <c r="F598" s="5">
        <f t="shared" si="33"/>
        <v>0.47718670965773863</v>
      </c>
      <c r="G598" s="5">
        <f t="shared" si="33"/>
        <v>0.57651715627973354</v>
      </c>
      <c r="H598" s="5">
        <f t="shared" si="33"/>
        <v>0.93720417186172367</v>
      </c>
      <c r="I598" s="5">
        <f>-((SUM(D598:E598))/(SUM(B598:C598)))^-1</f>
        <v>-2.7717842378886233</v>
      </c>
      <c r="J598" s="4" t="s">
        <v>1198</v>
      </c>
    </row>
    <row r="599" spans="1:10" x14ac:dyDescent="0.2">
      <c r="A599" s="1" t="s">
        <v>1199</v>
      </c>
      <c r="B599" s="4">
        <v>1.4584900000000001</v>
      </c>
      <c r="C599" s="4">
        <v>3.3570700000000002</v>
      </c>
      <c r="D599" s="4">
        <v>6.7330300000000003</v>
      </c>
      <c r="E599" s="4">
        <v>6.7423700000000002</v>
      </c>
      <c r="F599" s="5">
        <f t="shared" ref="F599:H614" si="35">C599/B599</f>
        <v>2.3017435841178204</v>
      </c>
      <c r="G599" s="5">
        <f t="shared" si="35"/>
        <v>2.0056269306270051</v>
      </c>
      <c r="H599" s="5">
        <f t="shared" si="35"/>
        <v>1.0013871912051484</v>
      </c>
      <c r="I599" s="5">
        <f t="shared" ref="I599" si="36">(SUM(D599:E599))/(SUM(B599:C599))</f>
        <v>2.7983038317454252</v>
      </c>
      <c r="J599" s="4" t="s">
        <v>1356</v>
      </c>
    </row>
    <row r="600" spans="1:10" x14ac:dyDescent="0.2">
      <c r="A600" s="1" t="s">
        <v>1200</v>
      </c>
      <c r="B600" s="4">
        <v>20.767399999999999</v>
      </c>
      <c r="C600" s="4">
        <v>30.784600000000001</v>
      </c>
      <c r="D600" s="4">
        <v>36.310299999999998</v>
      </c>
      <c r="E600" s="4">
        <v>48.6218</v>
      </c>
      <c r="F600" s="5">
        <f t="shared" si="35"/>
        <v>1.4823521480782382</v>
      </c>
      <c r="G600" s="5">
        <f t="shared" si="35"/>
        <v>1.17949559195182</v>
      </c>
      <c r="H600" s="5">
        <f t="shared" si="35"/>
        <v>1.3390635714934882</v>
      </c>
      <c r="I600" s="5">
        <f>(SUM(D600:E600))/(SUM(B600:C600))</f>
        <v>1.6475034916201117</v>
      </c>
      <c r="J600" s="4" t="s">
        <v>1201</v>
      </c>
    </row>
    <row r="601" spans="1:10" x14ac:dyDescent="0.2">
      <c r="A601" s="1" t="s">
        <v>1202</v>
      </c>
      <c r="B601" s="4">
        <v>17.557099999999998</v>
      </c>
      <c r="C601" s="4">
        <v>24.7226</v>
      </c>
      <c r="D601" s="4">
        <v>10.670299999999999</v>
      </c>
      <c r="E601" s="4">
        <v>11.645099999999999</v>
      </c>
      <c r="F601" s="5">
        <f t="shared" si="35"/>
        <v>1.4081254876944371</v>
      </c>
      <c r="G601" s="5">
        <f t="shared" si="35"/>
        <v>0.43160104519751158</v>
      </c>
      <c r="H601" s="5">
        <f t="shared" si="35"/>
        <v>1.0913563817324723</v>
      </c>
      <c r="I601" s="5">
        <f>(SUM(D601:E601))/(SUM(B601:C601))</f>
        <v>0.52780412349188843</v>
      </c>
      <c r="J601" s="4" t="s">
        <v>1203</v>
      </c>
    </row>
    <row r="602" spans="1:10" x14ac:dyDescent="0.2">
      <c r="A602" s="1" t="s">
        <v>1204</v>
      </c>
      <c r="B602" s="4">
        <v>0.15764600000000001</v>
      </c>
      <c r="C602" s="4">
        <v>0</v>
      </c>
      <c r="D602" s="4">
        <v>0</v>
      </c>
      <c r="E602" s="4">
        <v>7.7470899999999995E-2</v>
      </c>
      <c r="F602" s="5">
        <f t="shared" si="35"/>
        <v>0</v>
      </c>
      <c r="G602" s="5" t="e">
        <f t="shared" si="35"/>
        <v>#DIV/0!</v>
      </c>
      <c r="H602" s="5" t="e">
        <f t="shared" si="35"/>
        <v>#DIV/0!</v>
      </c>
      <c r="I602" s="5">
        <f>-((SUM(D602:E602))/(SUM(B602:C602)))^-1</f>
        <v>-2.0349060098695126</v>
      </c>
      <c r="J602" s="4" t="s">
        <v>1205</v>
      </c>
    </row>
    <row r="603" spans="1:10" x14ac:dyDescent="0.2">
      <c r="A603" s="1" t="s">
        <v>1206</v>
      </c>
      <c r="B603" s="4">
        <v>1.1888000000000001</v>
      </c>
      <c r="C603" s="4">
        <v>1.87009</v>
      </c>
      <c r="D603" s="4">
        <v>3.7217699999999998</v>
      </c>
      <c r="E603" s="4">
        <v>3.6698400000000002</v>
      </c>
      <c r="F603" s="5">
        <f t="shared" si="35"/>
        <v>1.5730905114401077</v>
      </c>
      <c r="G603" s="5">
        <f t="shared" si="35"/>
        <v>1.9901555540107694</v>
      </c>
      <c r="H603" s="5">
        <f t="shared" si="35"/>
        <v>0.98604696152637061</v>
      </c>
      <c r="I603" s="5">
        <f>(SUM(D603:E603))/(SUM(B603:C603))</f>
        <v>2.4164353736159194</v>
      </c>
      <c r="J603" s="4" t="s">
        <v>1207</v>
      </c>
    </row>
    <row r="604" spans="1:10" x14ac:dyDescent="0.2">
      <c r="A604" s="1" t="s">
        <v>1208</v>
      </c>
      <c r="B604" s="4">
        <v>8.5437399999999997</v>
      </c>
      <c r="C604" s="4">
        <v>13.1183</v>
      </c>
      <c r="D604" s="4">
        <v>32.263300000000001</v>
      </c>
      <c r="E604" s="4">
        <v>28.265699999999999</v>
      </c>
      <c r="F604" s="5">
        <f t="shared" si="35"/>
        <v>1.5354282784822573</v>
      </c>
      <c r="G604" s="5">
        <f t="shared" si="35"/>
        <v>2.4594116615720027</v>
      </c>
      <c r="H604" s="5">
        <f t="shared" si="35"/>
        <v>0.87609450986104953</v>
      </c>
      <c r="I604" s="5">
        <f>(SUM(D604:E604))/(SUM(B604:C604))</f>
        <v>2.7942428321616988</v>
      </c>
      <c r="J604" s="4" t="s">
        <v>1209</v>
      </c>
    </row>
    <row r="605" spans="1:10" x14ac:dyDescent="0.2">
      <c r="A605" s="1" t="s">
        <v>1210</v>
      </c>
      <c r="B605" s="4">
        <v>3.5597400000000001</v>
      </c>
      <c r="C605" s="4">
        <v>3.8885299999999998</v>
      </c>
      <c r="D605" s="4">
        <v>2.7562899999999999</v>
      </c>
      <c r="E605" s="4">
        <v>4.4389200000000004</v>
      </c>
      <c r="F605" s="5">
        <f t="shared" si="35"/>
        <v>1.0923634872209766</v>
      </c>
      <c r="G605" s="5">
        <f t="shared" si="35"/>
        <v>0.70882570020033275</v>
      </c>
      <c r="H605" s="5">
        <f t="shared" si="35"/>
        <v>1.6104691451189825</v>
      </c>
      <c r="I605" s="5">
        <f>(SUM(D605:E605))/(SUM(B605:C605))</f>
        <v>0.96602432511173741</v>
      </c>
      <c r="J605" s="4" t="s">
        <v>1211</v>
      </c>
    </row>
    <row r="606" spans="1:10" x14ac:dyDescent="0.2">
      <c r="A606" s="1" t="s">
        <v>1212</v>
      </c>
      <c r="B606" s="4">
        <v>211.142</v>
      </c>
      <c r="C606" s="4">
        <v>294.32799999999997</v>
      </c>
      <c r="D606" s="4">
        <v>94.183400000000006</v>
      </c>
      <c r="E606" s="4">
        <v>93.984999999999999</v>
      </c>
      <c r="F606" s="5">
        <f t="shared" si="35"/>
        <v>1.3939813016832272</v>
      </c>
      <c r="G606" s="5">
        <f t="shared" si="35"/>
        <v>0.31999469979070971</v>
      </c>
      <c r="H606" s="5">
        <f t="shared" si="35"/>
        <v>0.99789347167335218</v>
      </c>
      <c r="I606" s="5">
        <f>-((SUM(D606:E606))/(SUM(B606:C606)))^-1</f>
        <v>-2.6862640060711569</v>
      </c>
      <c r="J606" s="4" t="s">
        <v>1213</v>
      </c>
    </row>
    <row r="607" spans="1:10" x14ac:dyDescent="0.2">
      <c r="A607" s="1" t="s">
        <v>1212</v>
      </c>
      <c r="B607" s="4">
        <v>94.087699999999998</v>
      </c>
      <c r="C607" s="4">
        <v>110.32899999999999</v>
      </c>
      <c r="D607" s="4">
        <v>92.015100000000004</v>
      </c>
      <c r="E607" s="4">
        <v>103.68600000000001</v>
      </c>
      <c r="F607" s="5">
        <f t="shared" si="35"/>
        <v>1.1726187376245778</v>
      </c>
      <c r="G607" s="5">
        <f t="shared" si="35"/>
        <v>0.83400647155326346</v>
      </c>
      <c r="H607" s="5">
        <f t="shared" si="35"/>
        <v>1.1268367909180124</v>
      </c>
      <c r="I607" s="5">
        <f t="shared" ref="I607:I616" si="37">(SUM(D607:E607))/(SUM(B607:C607))</f>
        <v>0.95736356178335724</v>
      </c>
      <c r="J607" s="4" t="s">
        <v>1358</v>
      </c>
    </row>
    <row r="608" spans="1:10" x14ac:dyDescent="0.2">
      <c r="A608" s="1" t="s">
        <v>1214</v>
      </c>
      <c r="B608" s="4">
        <v>6.9631800000000004</v>
      </c>
      <c r="C608" s="4">
        <v>8.6480300000000003</v>
      </c>
      <c r="D608" s="4">
        <v>4.2228000000000003</v>
      </c>
      <c r="E608" s="4">
        <v>5.0595999999999997</v>
      </c>
      <c r="F608" s="5">
        <f t="shared" si="35"/>
        <v>1.2419655961787575</v>
      </c>
      <c r="G608" s="5">
        <f t="shared" si="35"/>
        <v>0.48829617843601375</v>
      </c>
      <c r="H608" s="5">
        <f t="shared" si="35"/>
        <v>1.1981623567301314</v>
      </c>
      <c r="I608" s="5">
        <f t="shared" si="37"/>
        <v>0.59459836873631189</v>
      </c>
      <c r="J608" s="4" t="s">
        <v>1215</v>
      </c>
    </row>
    <row r="609" spans="1:10" x14ac:dyDescent="0.2">
      <c r="A609" s="1" t="s">
        <v>1216</v>
      </c>
      <c r="B609" s="4">
        <v>2.6709100000000001</v>
      </c>
      <c r="C609" s="4">
        <v>2.1719499999999998</v>
      </c>
      <c r="D609" s="4">
        <v>3.4601700000000002</v>
      </c>
      <c r="E609" s="4">
        <v>2.6414200000000001</v>
      </c>
      <c r="F609" s="5">
        <f t="shared" si="35"/>
        <v>0.81318726576335398</v>
      </c>
      <c r="G609" s="5">
        <f t="shared" si="35"/>
        <v>1.5931167844563643</v>
      </c>
      <c r="H609" s="5">
        <f t="shared" si="35"/>
        <v>0.76337867792622904</v>
      </c>
      <c r="I609" s="5">
        <f t="shared" si="37"/>
        <v>1.2599145959205924</v>
      </c>
      <c r="J609" s="4" t="s">
        <v>1217</v>
      </c>
    </row>
    <row r="610" spans="1:10" x14ac:dyDescent="0.2">
      <c r="A610" s="1" t="s">
        <v>1218</v>
      </c>
      <c r="B610" s="4">
        <v>0.74695100000000003</v>
      </c>
      <c r="C610" s="4">
        <v>0.357012</v>
      </c>
      <c r="D610" s="4">
        <v>14.565799999999999</v>
      </c>
      <c r="E610" s="4">
        <v>33.597700000000003</v>
      </c>
      <c r="F610" s="5">
        <f t="shared" si="35"/>
        <v>0.47795906291041845</v>
      </c>
      <c r="G610" s="5">
        <f t="shared" si="35"/>
        <v>40.799188822784664</v>
      </c>
      <c r="H610" s="5">
        <f t="shared" si="35"/>
        <v>2.306615496574167</v>
      </c>
      <c r="I610" s="5">
        <f t="shared" si="37"/>
        <v>43.62782085993824</v>
      </c>
      <c r="J610" s="4" t="s">
        <v>1219</v>
      </c>
    </row>
    <row r="611" spans="1:10" x14ac:dyDescent="0.2">
      <c r="A611" s="1" t="s">
        <v>1220</v>
      </c>
      <c r="B611" s="4">
        <v>79.403000000000006</v>
      </c>
      <c r="C611" s="4">
        <v>108.07299999999999</v>
      </c>
      <c r="D611" s="4">
        <v>282.214</v>
      </c>
      <c r="E611" s="4">
        <v>269.755</v>
      </c>
      <c r="F611" s="5">
        <f t="shared" si="35"/>
        <v>1.361069481001977</v>
      </c>
      <c r="G611" s="5">
        <f t="shared" si="35"/>
        <v>2.6113275286149178</v>
      </c>
      <c r="H611" s="5">
        <f t="shared" si="35"/>
        <v>0.95585265082526027</v>
      </c>
      <c r="I611" s="5">
        <f t="shared" si="37"/>
        <v>2.9442115257419621</v>
      </c>
      <c r="J611" s="4" t="s">
        <v>1221</v>
      </c>
    </row>
    <row r="612" spans="1:10" x14ac:dyDescent="0.2">
      <c r="A612" s="1" t="s">
        <v>1222</v>
      </c>
      <c r="B612" s="4">
        <v>14.680199999999999</v>
      </c>
      <c r="C612" s="4">
        <v>17.546299999999999</v>
      </c>
      <c r="D612" s="4">
        <v>9.1797900000000006</v>
      </c>
      <c r="E612" s="4">
        <v>14.219200000000001</v>
      </c>
      <c r="F612" s="5">
        <f t="shared" si="35"/>
        <v>1.1952357597307939</v>
      </c>
      <c r="G612" s="5">
        <f t="shared" si="35"/>
        <v>0.52317525632184569</v>
      </c>
      <c r="H612" s="5">
        <f t="shared" si="35"/>
        <v>1.548967895779751</v>
      </c>
      <c r="I612" s="5">
        <f t="shared" si="37"/>
        <v>0.72607915845654969</v>
      </c>
      <c r="J612" s="4" t="s">
        <v>1223</v>
      </c>
    </row>
    <row r="613" spans="1:10" x14ac:dyDescent="0.2">
      <c r="A613" s="1" t="s">
        <v>1224</v>
      </c>
      <c r="B613" s="4">
        <v>8.9932700000000008</v>
      </c>
      <c r="C613" s="4">
        <v>12.182600000000001</v>
      </c>
      <c r="D613" s="4">
        <v>9.1568400000000008</v>
      </c>
      <c r="E613" s="4">
        <v>8.6309100000000001</v>
      </c>
      <c r="F613" s="5">
        <f t="shared" si="35"/>
        <v>1.3546351883130385</v>
      </c>
      <c r="G613" s="5">
        <f t="shared" si="35"/>
        <v>0.75163265641160348</v>
      </c>
      <c r="H613" s="5">
        <f t="shared" si="35"/>
        <v>0.94256424705466069</v>
      </c>
      <c r="I613" s="5">
        <f t="shared" si="37"/>
        <v>0.84000090669238148</v>
      </c>
      <c r="J613" s="4" t="s">
        <v>1225</v>
      </c>
    </row>
    <row r="614" spans="1:10" x14ac:dyDescent="0.2">
      <c r="A614" s="1" t="s">
        <v>1226</v>
      </c>
      <c r="B614" s="4">
        <v>4.6285100000000003</v>
      </c>
      <c r="C614" s="4">
        <v>7.4956399999999999</v>
      </c>
      <c r="D614" s="4">
        <v>10.5082</v>
      </c>
      <c r="E614" s="4">
        <v>15.195399999999999</v>
      </c>
      <c r="F614" s="5">
        <f t="shared" si="35"/>
        <v>1.6194498877608559</v>
      </c>
      <c r="G614" s="5">
        <f t="shared" si="35"/>
        <v>1.4019083093638436</v>
      </c>
      <c r="H614" s="5">
        <f t="shared" si="35"/>
        <v>1.4460516548980795</v>
      </c>
      <c r="I614" s="5">
        <f t="shared" si="37"/>
        <v>2.1200331569635811</v>
      </c>
      <c r="J614" s="4" t="s">
        <v>1227</v>
      </c>
    </row>
    <row r="615" spans="1:10" x14ac:dyDescent="0.2">
      <c r="A615" s="1" t="s">
        <v>1228</v>
      </c>
      <c r="B615" s="4">
        <v>1.75875</v>
      </c>
      <c r="C615" s="4">
        <v>4.2388399999999997</v>
      </c>
      <c r="D615" s="4">
        <v>4.18607</v>
      </c>
      <c r="E615" s="4">
        <v>6.2271999999999998</v>
      </c>
      <c r="F615" s="5">
        <f t="shared" ref="F615:H659" si="38">C615/B615</f>
        <v>2.4101435678749108</v>
      </c>
      <c r="G615" s="5">
        <f t="shared" si="38"/>
        <v>0.9875508393805853</v>
      </c>
      <c r="H615" s="5">
        <f t="shared" si="38"/>
        <v>1.48760054179696</v>
      </c>
      <c r="I615" s="5">
        <f t="shared" si="37"/>
        <v>1.7362423906935955</v>
      </c>
      <c r="J615" s="4" t="s">
        <v>1229</v>
      </c>
    </row>
    <row r="616" spans="1:10" x14ac:dyDescent="0.2">
      <c r="A616" s="1" t="s">
        <v>1230</v>
      </c>
      <c r="B616" s="4">
        <v>35.736400000000003</v>
      </c>
      <c r="C616" s="4">
        <v>32.4221</v>
      </c>
      <c r="D616" s="4">
        <v>23.778700000000001</v>
      </c>
      <c r="E616" s="4">
        <v>24.5974</v>
      </c>
      <c r="F616" s="5">
        <f t="shared" si="38"/>
        <v>0.90725702644922257</v>
      </c>
      <c r="G616" s="5">
        <f t="shared" si="38"/>
        <v>0.73341023561089502</v>
      </c>
      <c r="H616" s="5">
        <f t="shared" si="38"/>
        <v>1.0344299730431017</v>
      </c>
      <c r="I616" s="5">
        <f t="shared" si="37"/>
        <v>0.70975887086716993</v>
      </c>
      <c r="J616" s="4" t="s">
        <v>1231</v>
      </c>
    </row>
    <row r="617" spans="1:10" x14ac:dyDescent="0.2">
      <c r="A617" s="1" t="s">
        <v>1232</v>
      </c>
      <c r="B617" s="4">
        <v>0.71293700000000004</v>
      </c>
      <c r="C617" s="4">
        <v>0.49806699999999998</v>
      </c>
      <c r="D617" s="4">
        <v>0.25960100000000003</v>
      </c>
      <c r="E617" s="4">
        <v>0.28750700000000001</v>
      </c>
      <c r="F617" s="5">
        <f t="shared" si="38"/>
        <v>0.69861292091727589</v>
      </c>
      <c r="G617" s="5">
        <f t="shared" si="38"/>
        <v>0.52121702501872247</v>
      </c>
      <c r="H617" s="5">
        <f t="shared" si="38"/>
        <v>1.1074957338376969</v>
      </c>
      <c r="I617" s="5">
        <f>-((SUM(D617:E617))/(SUM(B617:C617)))^-1</f>
        <v>-2.2134642520306778</v>
      </c>
      <c r="J617" s="4" t="s">
        <v>1233</v>
      </c>
    </row>
    <row r="618" spans="1:10" x14ac:dyDescent="0.2">
      <c r="A618" s="1" t="s">
        <v>1234</v>
      </c>
      <c r="B618" s="4">
        <v>37.083199999999998</v>
      </c>
      <c r="C618" s="4">
        <v>50.981900000000003</v>
      </c>
      <c r="D618" s="4">
        <v>58.199399999999997</v>
      </c>
      <c r="E618" s="4">
        <v>71.007900000000006</v>
      </c>
      <c r="F618" s="5">
        <f t="shared" si="38"/>
        <v>1.3747977520818053</v>
      </c>
      <c r="G618" s="5">
        <f t="shared" si="38"/>
        <v>1.1415698512609376</v>
      </c>
      <c r="H618" s="5">
        <f t="shared" si="38"/>
        <v>1.2200795884493656</v>
      </c>
      <c r="I618" s="5">
        <f>(SUM(D618:E618))/(SUM(B618:C618))</f>
        <v>1.4671793934259996</v>
      </c>
      <c r="J618" s="4" t="s">
        <v>1235</v>
      </c>
    </row>
    <row r="619" spans="1:10" x14ac:dyDescent="0.2">
      <c r="A619" s="1" t="s">
        <v>1236</v>
      </c>
      <c r="B619" s="4">
        <v>12.0754</v>
      </c>
      <c r="C619" s="4">
        <v>15.6662</v>
      </c>
      <c r="D619" s="4">
        <v>15.0389</v>
      </c>
      <c r="E619" s="4">
        <v>15.6251</v>
      </c>
      <c r="F619" s="5">
        <f t="shared" si="38"/>
        <v>1.297364890604038</v>
      </c>
      <c r="G619" s="5">
        <f t="shared" si="38"/>
        <v>0.95995838173903048</v>
      </c>
      <c r="H619" s="5">
        <f t="shared" si="38"/>
        <v>1.03897891468126</v>
      </c>
      <c r="I619" s="5">
        <f>(SUM(D619:E619))/(SUM(B619:C619))</f>
        <v>1.1053435995039942</v>
      </c>
      <c r="J619" s="4" t="s">
        <v>1237</v>
      </c>
    </row>
    <row r="620" spans="1:10" x14ac:dyDescent="0.2">
      <c r="A620" s="1" t="s">
        <v>1238</v>
      </c>
      <c r="B620" s="4">
        <v>11.488</v>
      </c>
      <c r="C620" s="4">
        <v>14.553900000000001</v>
      </c>
      <c r="D620" s="4">
        <v>13.4277</v>
      </c>
      <c r="E620" s="4">
        <v>14.5852</v>
      </c>
      <c r="F620" s="5">
        <f t="shared" si="38"/>
        <v>1.2668784818941505</v>
      </c>
      <c r="G620" s="5">
        <f t="shared" si="38"/>
        <v>0.92261867952919829</v>
      </c>
      <c r="H620" s="5">
        <f t="shared" si="38"/>
        <v>1.0862024024963322</v>
      </c>
      <c r="I620" s="5">
        <f>(SUM(D620:E620))/(SUM(B620:C620))</f>
        <v>1.0756857218559324</v>
      </c>
      <c r="J620" s="4" t="s">
        <v>1239</v>
      </c>
    </row>
    <row r="621" spans="1:10" x14ac:dyDescent="0.2">
      <c r="A621" s="1" t="s">
        <v>1240</v>
      </c>
      <c r="B621" s="4">
        <v>6.3295500000000002</v>
      </c>
      <c r="C621" s="4">
        <v>5.4161400000000004</v>
      </c>
      <c r="D621" s="4">
        <v>2.5428299999999999</v>
      </c>
      <c r="E621" s="4">
        <v>3.0206900000000001</v>
      </c>
      <c r="F621" s="5">
        <f t="shared" si="38"/>
        <v>0.8556911628788777</v>
      </c>
      <c r="G621" s="5">
        <f t="shared" si="38"/>
        <v>0.46949118745084134</v>
      </c>
      <c r="H621" s="5">
        <f t="shared" si="38"/>
        <v>1.1879244778455502</v>
      </c>
      <c r="I621" s="5">
        <f>-((SUM(D621:E621))/(SUM(B621:C621)))^-1</f>
        <v>-2.1111975871390771</v>
      </c>
      <c r="J621" s="4" t="s">
        <v>1241</v>
      </c>
    </row>
    <row r="622" spans="1:10" x14ac:dyDescent="0.2">
      <c r="A622" s="1" t="s">
        <v>1242</v>
      </c>
      <c r="B622" s="4">
        <v>5.9696699999999998</v>
      </c>
      <c r="C622" s="4">
        <v>8.0989100000000001</v>
      </c>
      <c r="D622" s="4">
        <v>3.1573500000000001</v>
      </c>
      <c r="E622" s="4">
        <v>3.9361899999999999</v>
      </c>
      <c r="F622" s="5">
        <f t="shared" si="38"/>
        <v>1.3566763321925668</v>
      </c>
      <c r="G622" s="5">
        <f t="shared" si="38"/>
        <v>0.38984875742538194</v>
      </c>
      <c r="H622" s="5">
        <f t="shared" si="38"/>
        <v>1.2466752181417959</v>
      </c>
      <c r="I622" s="5">
        <f>-((SUM(D622:E622))/(SUM(B622:C622)))^-1</f>
        <v>-1.9832946596480743</v>
      </c>
      <c r="J622" s="4" t="s">
        <v>1243</v>
      </c>
    </row>
    <row r="623" spans="1:10" x14ac:dyDescent="0.2">
      <c r="A623" s="1" t="s">
        <v>1244</v>
      </c>
      <c r="B623" s="4">
        <v>18.204699999999999</v>
      </c>
      <c r="C623" s="4">
        <v>19.303100000000001</v>
      </c>
      <c r="D623" s="4">
        <v>16.869199999999999</v>
      </c>
      <c r="E623" s="4">
        <v>16.779</v>
      </c>
      <c r="F623" s="5">
        <f t="shared" si="38"/>
        <v>1.0603360670596056</v>
      </c>
      <c r="G623" s="5">
        <f t="shared" si="38"/>
        <v>0.87391144427578982</v>
      </c>
      <c r="H623" s="5">
        <f t="shared" si="38"/>
        <v>0.99465297702321398</v>
      </c>
      <c r="I623" s="5">
        <f t="shared" ref="I623:I638" si="39">(SUM(D623:E623))/(SUM(B623:C623))</f>
        <v>0.89709873679607977</v>
      </c>
      <c r="J623" s="4" t="s">
        <v>1245</v>
      </c>
    </row>
    <row r="624" spans="1:10" x14ac:dyDescent="0.2">
      <c r="A624" s="1" t="s">
        <v>1246</v>
      </c>
      <c r="B624" s="4">
        <v>1.35547</v>
      </c>
      <c r="C624" s="4">
        <v>0.38520399999999999</v>
      </c>
      <c r="D624" s="4">
        <v>0.47051399999999999</v>
      </c>
      <c r="E624" s="4">
        <v>0.64556400000000003</v>
      </c>
      <c r="F624" s="5">
        <f t="shared" si="38"/>
        <v>0.28418482150102914</v>
      </c>
      <c r="G624" s="5">
        <f t="shared" si="38"/>
        <v>1.2214670668009677</v>
      </c>
      <c r="H624" s="5">
        <f t="shared" si="38"/>
        <v>1.3720399393004248</v>
      </c>
      <c r="I624" s="5">
        <f t="shared" si="39"/>
        <v>0.64117577444139451</v>
      </c>
      <c r="J624" s="4" t="s">
        <v>1247</v>
      </c>
    </row>
    <row r="625" spans="1:10" x14ac:dyDescent="0.2">
      <c r="A625" s="1" t="s">
        <v>1248</v>
      </c>
      <c r="B625" s="4">
        <v>9.9702599999999997</v>
      </c>
      <c r="C625" s="4">
        <v>15.719200000000001</v>
      </c>
      <c r="D625" s="4">
        <v>18.971299999999999</v>
      </c>
      <c r="E625" s="4">
        <v>16.883800000000001</v>
      </c>
      <c r="F625" s="5">
        <f t="shared" si="38"/>
        <v>1.5766088346743214</v>
      </c>
      <c r="G625" s="5">
        <f t="shared" si="38"/>
        <v>1.2068871189373505</v>
      </c>
      <c r="H625" s="5">
        <f t="shared" si="38"/>
        <v>0.88996536874120391</v>
      </c>
      <c r="I625" s="5">
        <f t="shared" si="39"/>
        <v>1.3957124828626215</v>
      </c>
      <c r="J625" s="4" t="s">
        <v>1249</v>
      </c>
    </row>
    <row r="626" spans="1:10" x14ac:dyDescent="0.2">
      <c r="A626" s="1" t="s">
        <v>1250</v>
      </c>
      <c r="B626" s="4">
        <v>11.875500000000001</v>
      </c>
      <c r="C626" s="4">
        <v>14.6135</v>
      </c>
      <c r="D626" s="4">
        <v>30.364599999999999</v>
      </c>
      <c r="E626" s="4">
        <v>41.0657</v>
      </c>
      <c r="F626" s="5">
        <f t="shared" si="38"/>
        <v>1.2305587133173339</v>
      </c>
      <c r="G626" s="5">
        <f t="shared" si="38"/>
        <v>2.0778458274882814</v>
      </c>
      <c r="H626" s="5">
        <f t="shared" si="38"/>
        <v>1.3524202525309077</v>
      </c>
      <c r="I626" s="5">
        <f t="shared" si="39"/>
        <v>2.6966023632451206</v>
      </c>
      <c r="J626" s="4" t="s">
        <v>1251</v>
      </c>
    </row>
    <row r="627" spans="1:10" x14ac:dyDescent="0.2">
      <c r="A627" s="1" t="s">
        <v>1252</v>
      </c>
      <c r="B627" s="4">
        <v>10.4472</v>
      </c>
      <c r="C627" s="4">
        <v>10.051299999999999</v>
      </c>
      <c r="D627" s="4">
        <v>8.8932000000000002</v>
      </c>
      <c r="E627" s="4">
        <v>9.3274500000000007</v>
      </c>
      <c r="F627" s="5">
        <f t="shared" si="38"/>
        <v>0.96210467876560213</v>
      </c>
      <c r="G627" s="5">
        <f t="shared" si="38"/>
        <v>0.88478107309502263</v>
      </c>
      <c r="H627" s="5">
        <f t="shared" si="38"/>
        <v>1.0488294427202807</v>
      </c>
      <c r="I627" s="5">
        <f t="shared" si="39"/>
        <v>0.88887723491962822</v>
      </c>
      <c r="J627" s="4" t="s">
        <v>1253</v>
      </c>
    </row>
    <row r="628" spans="1:10" x14ac:dyDescent="0.2">
      <c r="A628" s="1" t="s">
        <v>1254</v>
      </c>
      <c r="B628" s="4">
        <v>0.48427199999999998</v>
      </c>
      <c r="C628" s="4">
        <v>0.15686700000000001</v>
      </c>
      <c r="D628" s="4">
        <v>0.93784100000000004</v>
      </c>
      <c r="E628" s="4">
        <v>0.50455700000000003</v>
      </c>
      <c r="F628" s="5">
        <f t="shared" si="38"/>
        <v>0.32392333234215487</v>
      </c>
      <c r="G628" s="5">
        <f t="shared" si="38"/>
        <v>5.9785742061746578</v>
      </c>
      <c r="H628" s="5">
        <f t="shared" si="38"/>
        <v>0.53799844536547237</v>
      </c>
      <c r="I628" s="5">
        <f t="shared" si="39"/>
        <v>2.2497430354416124</v>
      </c>
      <c r="J628" s="4" t="s">
        <v>1255</v>
      </c>
    </row>
    <row r="629" spans="1:10" x14ac:dyDescent="0.2">
      <c r="A629" s="1" t="s">
        <v>1256</v>
      </c>
      <c r="B629" s="4">
        <v>10.5121</v>
      </c>
      <c r="C629" s="4">
        <v>8.79115</v>
      </c>
      <c r="D629" s="4">
        <v>8.6305800000000001</v>
      </c>
      <c r="E629" s="4">
        <v>8.1042299999999994</v>
      </c>
      <c r="F629" s="5">
        <f t="shared" si="38"/>
        <v>0.83628865783240269</v>
      </c>
      <c r="G629" s="5">
        <f t="shared" si="38"/>
        <v>0.98173504035308234</v>
      </c>
      <c r="H629" s="5">
        <f t="shared" si="38"/>
        <v>0.93901336874230923</v>
      </c>
      <c r="I629" s="5">
        <f t="shared" si="39"/>
        <v>0.86694261329050815</v>
      </c>
      <c r="J629" s="4" t="s">
        <v>1257</v>
      </c>
    </row>
    <row r="630" spans="1:10" x14ac:dyDescent="0.2">
      <c r="A630" s="1" t="s">
        <v>1258</v>
      </c>
      <c r="B630" s="4">
        <v>5.4879699999999998</v>
      </c>
      <c r="C630" s="4">
        <v>6.2178300000000002</v>
      </c>
      <c r="D630" s="4">
        <v>15.799099999999999</v>
      </c>
      <c r="E630" s="4">
        <v>20.610399999999998</v>
      </c>
      <c r="F630" s="5">
        <f t="shared" si="38"/>
        <v>1.1329927095082517</v>
      </c>
      <c r="G630" s="5">
        <f t="shared" si="38"/>
        <v>2.5409346990831203</v>
      </c>
      <c r="H630" s="5">
        <f t="shared" si="38"/>
        <v>1.3045300048736952</v>
      </c>
      <c r="I630" s="5">
        <f t="shared" si="39"/>
        <v>3.1103811785610547</v>
      </c>
      <c r="J630" s="4" t="s">
        <v>1259</v>
      </c>
    </row>
    <row r="631" spans="1:10" x14ac:dyDescent="0.2">
      <c r="A631" s="1" t="s">
        <v>1260</v>
      </c>
      <c r="B631" s="4">
        <v>6.6207000000000003</v>
      </c>
      <c r="C631" s="4">
        <v>7.4473099999999999</v>
      </c>
      <c r="D631" s="4">
        <v>5.7287100000000004</v>
      </c>
      <c r="E631" s="4">
        <v>6.2282400000000004</v>
      </c>
      <c r="F631" s="5">
        <f t="shared" si="38"/>
        <v>1.1248523570015254</v>
      </c>
      <c r="G631" s="5">
        <f t="shared" si="38"/>
        <v>0.76923211199748642</v>
      </c>
      <c r="H631" s="5">
        <f t="shared" si="38"/>
        <v>1.0871976413538127</v>
      </c>
      <c r="I631" s="5">
        <f t="shared" si="39"/>
        <v>0.84993897502205362</v>
      </c>
      <c r="J631" s="4" t="s">
        <v>1261</v>
      </c>
    </row>
    <row r="632" spans="1:10" x14ac:dyDescent="0.2">
      <c r="A632" s="1" t="s">
        <v>1262</v>
      </c>
      <c r="B632" s="4">
        <v>15.8283</v>
      </c>
      <c r="C632" s="4">
        <v>16.986000000000001</v>
      </c>
      <c r="D632" s="4">
        <v>13.141299999999999</v>
      </c>
      <c r="E632" s="4">
        <v>19.418900000000001</v>
      </c>
      <c r="F632" s="5">
        <f t="shared" si="38"/>
        <v>1.0731411459221774</v>
      </c>
      <c r="G632" s="5">
        <f t="shared" si="38"/>
        <v>0.77365477452019304</v>
      </c>
      <c r="H632" s="5">
        <f t="shared" si="38"/>
        <v>1.4777000753350127</v>
      </c>
      <c r="I632" s="5">
        <f t="shared" si="39"/>
        <v>0.99225642479041143</v>
      </c>
      <c r="J632" s="4" t="s">
        <v>1263</v>
      </c>
    </row>
    <row r="633" spans="1:10" x14ac:dyDescent="0.2">
      <c r="A633" s="1" t="s">
        <v>1264</v>
      </c>
      <c r="B633" s="4">
        <v>5.5450900000000001</v>
      </c>
      <c r="C633" s="4">
        <v>6.9093499999999999</v>
      </c>
      <c r="D633" s="4">
        <v>3.0703299999999998</v>
      </c>
      <c r="E633" s="4">
        <v>3.4205399999999999</v>
      </c>
      <c r="F633" s="5">
        <f t="shared" si="38"/>
        <v>1.2460302718260658</v>
      </c>
      <c r="G633" s="5">
        <f t="shared" si="38"/>
        <v>0.44437320442588663</v>
      </c>
      <c r="H633" s="5">
        <f t="shared" si="38"/>
        <v>1.1140626577599151</v>
      </c>
      <c r="I633" s="5">
        <f t="shared" si="39"/>
        <v>0.52116915734468983</v>
      </c>
      <c r="J633" s="4" t="s">
        <v>1265</v>
      </c>
    </row>
    <row r="634" spans="1:10" x14ac:dyDescent="0.2">
      <c r="A634" s="1" t="s">
        <v>1266</v>
      </c>
      <c r="B634" s="4">
        <v>13.0084</v>
      </c>
      <c r="C634" s="4">
        <v>10.523199999999999</v>
      </c>
      <c r="D634" s="4">
        <v>7.7027900000000002</v>
      </c>
      <c r="E634" s="4">
        <v>15.374700000000001</v>
      </c>
      <c r="F634" s="5">
        <f t="shared" si="38"/>
        <v>0.80895421420005531</v>
      </c>
      <c r="G634" s="5">
        <f t="shared" si="38"/>
        <v>0.73198171658811018</v>
      </c>
      <c r="H634" s="5">
        <f t="shared" si="38"/>
        <v>1.9959910629784792</v>
      </c>
      <c r="I634" s="5">
        <f t="shared" si="39"/>
        <v>0.9807021197028678</v>
      </c>
      <c r="J634" s="4" t="s">
        <v>1267</v>
      </c>
    </row>
    <row r="635" spans="1:10" x14ac:dyDescent="0.2">
      <c r="A635" s="1" t="s">
        <v>1268</v>
      </c>
      <c r="B635" s="4">
        <v>152.59100000000001</v>
      </c>
      <c r="C635" s="4">
        <v>161.06399999999999</v>
      </c>
      <c r="D635" s="4">
        <v>158.17099999999999</v>
      </c>
      <c r="E635" s="4">
        <v>200.904</v>
      </c>
      <c r="F635" s="5">
        <f t="shared" si="38"/>
        <v>1.0555275212823823</v>
      </c>
      <c r="G635" s="5">
        <f t="shared" si="38"/>
        <v>0.98203819599662245</v>
      </c>
      <c r="H635" s="5">
        <f t="shared" si="38"/>
        <v>1.2701696265434246</v>
      </c>
      <c r="I635" s="5">
        <f t="shared" si="39"/>
        <v>1.1448087867242671</v>
      </c>
      <c r="J635" s="4" t="s">
        <v>1269</v>
      </c>
    </row>
    <row r="636" spans="1:10" x14ac:dyDescent="0.2">
      <c r="A636" s="1" t="s">
        <v>1270</v>
      </c>
      <c r="B636" s="4">
        <v>15.921799999999999</v>
      </c>
      <c r="C636" s="4">
        <v>17.821400000000001</v>
      </c>
      <c r="D636" s="4">
        <v>26.246200000000002</v>
      </c>
      <c r="E636" s="4">
        <v>26.4696</v>
      </c>
      <c r="F636" s="5">
        <f t="shared" si="38"/>
        <v>1.1193081184288209</v>
      </c>
      <c r="G636" s="5">
        <f t="shared" si="38"/>
        <v>1.4727350264289001</v>
      </c>
      <c r="H636" s="5">
        <f t="shared" si="38"/>
        <v>1.0085117083615913</v>
      </c>
      <c r="I636" s="5">
        <f t="shared" si="39"/>
        <v>1.5622643969747978</v>
      </c>
      <c r="J636" s="4" t="s">
        <v>1271</v>
      </c>
    </row>
    <row r="637" spans="1:10" x14ac:dyDescent="0.2">
      <c r="A637" s="1" t="s">
        <v>1272</v>
      </c>
      <c r="B637" s="4">
        <v>10.387</v>
      </c>
      <c r="C637" s="4">
        <v>12.0136</v>
      </c>
      <c r="D637" s="4">
        <v>13.6936</v>
      </c>
      <c r="E637" s="4">
        <v>14.466799999999999</v>
      </c>
      <c r="F637" s="5">
        <f t="shared" si="38"/>
        <v>1.1565995956484065</v>
      </c>
      <c r="G637" s="5">
        <f t="shared" si="38"/>
        <v>1.1398415129519877</v>
      </c>
      <c r="H637" s="5">
        <f t="shared" si="38"/>
        <v>1.0564643337033357</v>
      </c>
      <c r="I637" s="5">
        <f t="shared" si="39"/>
        <v>1.2571270412399667</v>
      </c>
      <c r="J637" s="4" t="s">
        <v>1273</v>
      </c>
    </row>
    <row r="638" spans="1:10" x14ac:dyDescent="0.2">
      <c r="A638" s="1" t="s">
        <v>1274</v>
      </c>
      <c r="B638" s="4">
        <v>13.738300000000001</v>
      </c>
      <c r="C638" s="4">
        <v>28.2668</v>
      </c>
      <c r="D638" s="4">
        <v>70.049199999999999</v>
      </c>
      <c r="E638" s="4">
        <v>77.939899999999994</v>
      </c>
      <c r="F638" s="5">
        <f t="shared" si="38"/>
        <v>2.0575180335267098</v>
      </c>
      <c r="G638" s="5">
        <f t="shared" si="38"/>
        <v>2.4781439710190045</v>
      </c>
      <c r="H638" s="5">
        <f t="shared" si="38"/>
        <v>1.112645112292503</v>
      </c>
      <c r="I638" s="5">
        <f t="shared" si="39"/>
        <v>3.5231221923052205</v>
      </c>
      <c r="J638" s="4" t="s">
        <v>1275</v>
      </c>
    </row>
    <row r="639" spans="1:10" x14ac:dyDescent="0.2">
      <c r="A639" s="1" t="s">
        <v>1276</v>
      </c>
      <c r="B639" s="4">
        <v>75.723200000000006</v>
      </c>
      <c r="C639" s="4">
        <v>93.025599999999997</v>
      </c>
      <c r="D639" s="4">
        <v>32.999299999999998</v>
      </c>
      <c r="E639" s="4">
        <v>33.872500000000002</v>
      </c>
      <c r="F639" s="5">
        <f t="shared" si="38"/>
        <v>1.2284953620554862</v>
      </c>
      <c r="G639" s="5">
        <f t="shared" si="38"/>
        <v>0.35473353571489996</v>
      </c>
      <c r="H639" s="5">
        <f t="shared" si="38"/>
        <v>1.0264611673580957</v>
      </c>
      <c r="I639" s="5">
        <f>-((SUM(D639:E639))/(SUM(B639:C639)))^-1</f>
        <v>-2.5234672911451463</v>
      </c>
      <c r="J639" s="4" t="s">
        <v>1277</v>
      </c>
    </row>
    <row r="640" spans="1:10" x14ac:dyDescent="0.2">
      <c r="A640" s="1" t="s">
        <v>1278</v>
      </c>
      <c r="B640" s="4">
        <v>43.0824</v>
      </c>
      <c r="C640" s="4">
        <v>43.317900000000002</v>
      </c>
      <c r="D640" s="4">
        <v>39.320799999999998</v>
      </c>
      <c r="E640" s="4">
        <v>61.450099999999999</v>
      </c>
      <c r="F640" s="5">
        <f t="shared" si="38"/>
        <v>1.0054662692886192</v>
      </c>
      <c r="G640" s="5">
        <f t="shared" si="38"/>
        <v>0.90772636715999611</v>
      </c>
      <c r="H640" s="5">
        <f t="shared" si="38"/>
        <v>1.5627886512990581</v>
      </c>
      <c r="I640" s="5">
        <f t="shared" ref="I640:I676" si="40">(SUM(D640:E640))/(SUM(B640:C640))</f>
        <v>1.1663258113687105</v>
      </c>
      <c r="J640" s="4" t="s">
        <v>1279</v>
      </c>
    </row>
    <row r="641" spans="1:10" x14ac:dyDescent="0.2">
      <c r="A641" s="1" t="s">
        <v>1280</v>
      </c>
      <c r="B641" s="4">
        <v>11.46</v>
      </c>
      <c r="C641" s="4">
        <v>12.781000000000001</v>
      </c>
      <c r="D641" s="4">
        <v>14.275600000000001</v>
      </c>
      <c r="E641" s="4">
        <v>14.7743</v>
      </c>
      <c r="F641" s="5">
        <f t="shared" si="38"/>
        <v>1.1152705061082024</v>
      </c>
      <c r="G641" s="5">
        <f t="shared" si="38"/>
        <v>1.1169392066348487</v>
      </c>
      <c r="H641" s="5">
        <f t="shared" si="38"/>
        <v>1.0349337330830228</v>
      </c>
      <c r="I641" s="5">
        <f t="shared" si="40"/>
        <v>1.1983787797533105</v>
      </c>
      <c r="J641" s="4" t="s">
        <v>1281</v>
      </c>
    </row>
    <row r="642" spans="1:10" x14ac:dyDescent="0.2">
      <c r="A642" s="1" t="s">
        <v>1282</v>
      </c>
      <c r="B642" s="4">
        <v>48.737099999999998</v>
      </c>
      <c r="C642" s="4">
        <v>64.081500000000005</v>
      </c>
      <c r="D642" s="4">
        <v>77.259</v>
      </c>
      <c r="E642" s="4">
        <v>90.052700000000002</v>
      </c>
      <c r="F642" s="5">
        <f t="shared" si="38"/>
        <v>1.3148402346467067</v>
      </c>
      <c r="G642" s="5">
        <f t="shared" si="38"/>
        <v>1.2056365721776174</v>
      </c>
      <c r="H642" s="5">
        <f t="shared" si="38"/>
        <v>1.1655949468670317</v>
      </c>
      <c r="I642" s="5">
        <f t="shared" si="40"/>
        <v>1.4830152120306404</v>
      </c>
      <c r="J642" s="4" t="s">
        <v>1283</v>
      </c>
    </row>
    <row r="643" spans="1:10" x14ac:dyDescent="0.2">
      <c r="A643" s="1" t="s">
        <v>1284</v>
      </c>
      <c r="B643" s="4">
        <v>7.5272500000000004</v>
      </c>
      <c r="C643" s="4">
        <v>12.8971</v>
      </c>
      <c r="D643" s="4">
        <v>11.8385</v>
      </c>
      <c r="E643" s="4">
        <v>11.797700000000001</v>
      </c>
      <c r="F643" s="5">
        <f t="shared" si="38"/>
        <v>1.7133880235145638</v>
      </c>
      <c r="G643" s="5">
        <f t="shared" si="38"/>
        <v>0.91791953229795842</v>
      </c>
      <c r="H643" s="5">
        <f t="shared" si="38"/>
        <v>0.99655361743464133</v>
      </c>
      <c r="I643" s="5">
        <f t="shared" si="40"/>
        <v>1.1572559224650969</v>
      </c>
      <c r="J643" s="4" t="s">
        <v>1285</v>
      </c>
    </row>
    <row r="644" spans="1:10" x14ac:dyDescent="0.2">
      <c r="A644" s="1" t="s">
        <v>1286</v>
      </c>
      <c r="B644" s="4">
        <v>7.37256</v>
      </c>
      <c r="C644" s="4">
        <v>11.6038</v>
      </c>
      <c r="D644" s="4">
        <v>12.8134</v>
      </c>
      <c r="E644" s="4">
        <v>15.6775</v>
      </c>
      <c r="F644" s="5">
        <f t="shared" si="38"/>
        <v>1.5739173367188601</v>
      </c>
      <c r="G644" s="5">
        <f t="shared" si="38"/>
        <v>1.1042417139213017</v>
      </c>
      <c r="H644" s="5">
        <f t="shared" si="38"/>
        <v>1.2235238110103486</v>
      </c>
      <c r="I644" s="5">
        <f t="shared" si="40"/>
        <v>1.5013890967498509</v>
      </c>
      <c r="J644" s="4" t="s">
        <v>1287</v>
      </c>
    </row>
    <row r="645" spans="1:10" x14ac:dyDescent="0.2">
      <c r="A645" s="1" t="s">
        <v>1288</v>
      </c>
      <c r="B645" s="4">
        <v>3.7763900000000001</v>
      </c>
      <c r="C645" s="4">
        <v>4.2976400000000003</v>
      </c>
      <c r="D645" s="4">
        <v>3.4828800000000002</v>
      </c>
      <c r="E645" s="4">
        <v>3.8939400000000002</v>
      </c>
      <c r="F645" s="5">
        <f t="shared" si="38"/>
        <v>1.1380286464056943</v>
      </c>
      <c r="G645" s="5">
        <f t="shared" si="38"/>
        <v>0.8104168799620256</v>
      </c>
      <c r="H645" s="5">
        <f t="shared" si="38"/>
        <v>1.1180230154355015</v>
      </c>
      <c r="I645" s="5">
        <f t="shared" si="40"/>
        <v>0.91364783138036398</v>
      </c>
      <c r="J645" s="4" t="s">
        <v>1289</v>
      </c>
    </row>
    <row r="646" spans="1:10" x14ac:dyDescent="0.2">
      <c r="A646" s="1" t="s">
        <v>1290</v>
      </c>
      <c r="B646" s="4">
        <v>0.26857900000000001</v>
      </c>
      <c r="C646" s="4">
        <v>0.405804</v>
      </c>
      <c r="D646" s="4">
        <v>1.4758899999999999</v>
      </c>
      <c r="E646" s="4">
        <v>1.9100999999999999</v>
      </c>
      <c r="F646" s="5">
        <f t="shared" si="38"/>
        <v>1.5109297450656975</v>
      </c>
      <c r="G646" s="5">
        <f t="shared" si="38"/>
        <v>3.6369528146592933</v>
      </c>
      <c r="H646" s="5">
        <f t="shared" si="38"/>
        <v>1.2942021424360894</v>
      </c>
      <c r="I646" s="5">
        <f t="shared" si="40"/>
        <v>5.0208709294273426</v>
      </c>
      <c r="J646" s="4" t="s">
        <v>1291</v>
      </c>
    </row>
    <row r="647" spans="1:10" x14ac:dyDescent="0.2">
      <c r="A647" s="1" t="s">
        <v>1292</v>
      </c>
      <c r="B647" s="4">
        <v>23.865300000000001</v>
      </c>
      <c r="C647" s="4">
        <v>34.3461</v>
      </c>
      <c r="D647" s="4">
        <v>30.5733</v>
      </c>
      <c r="E647" s="4">
        <v>29.7089</v>
      </c>
      <c r="F647" s="5">
        <f t="shared" si="38"/>
        <v>1.4391648125102134</v>
      </c>
      <c r="G647" s="5">
        <f t="shared" si="38"/>
        <v>0.89015346720588362</v>
      </c>
      <c r="H647" s="5">
        <f t="shared" si="38"/>
        <v>0.97172696437741424</v>
      </c>
      <c r="I647" s="5">
        <f t="shared" si="40"/>
        <v>1.0355737879521882</v>
      </c>
      <c r="J647" s="4" t="s">
        <v>1293</v>
      </c>
    </row>
    <row r="648" spans="1:10" x14ac:dyDescent="0.2">
      <c r="A648" s="1" t="s">
        <v>1294</v>
      </c>
      <c r="B648" s="4">
        <v>10.904500000000001</v>
      </c>
      <c r="C648" s="4">
        <v>10.3055</v>
      </c>
      <c r="D648" s="4">
        <v>12.3345</v>
      </c>
      <c r="E648" s="4">
        <v>13.9529</v>
      </c>
      <c r="F648" s="5">
        <f t="shared" si="38"/>
        <v>0.94506854968132425</v>
      </c>
      <c r="G648" s="5">
        <f t="shared" si="38"/>
        <v>1.1968851584105575</v>
      </c>
      <c r="H648" s="5">
        <f t="shared" si="38"/>
        <v>1.1312092099396003</v>
      </c>
      <c r="I648" s="5">
        <f t="shared" si="40"/>
        <v>1.2393870815652992</v>
      </c>
      <c r="J648" s="4" t="s">
        <v>1295</v>
      </c>
    </row>
    <row r="649" spans="1:10" x14ac:dyDescent="0.2">
      <c r="A649" s="1" t="s">
        <v>1296</v>
      </c>
      <c r="B649" s="4">
        <v>34.921700000000001</v>
      </c>
      <c r="C649" s="4">
        <v>49.083599999999997</v>
      </c>
      <c r="D649" s="4">
        <v>83.720200000000006</v>
      </c>
      <c r="E649" s="4">
        <v>93.948099999999997</v>
      </c>
      <c r="F649" s="5">
        <f t="shared" si="38"/>
        <v>1.4055329494268605</v>
      </c>
      <c r="G649" s="5">
        <f t="shared" si="38"/>
        <v>1.7056654361130807</v>
      </c>
      <c r="H649" s="5">
        <f t="shared" si="38"/>
        <v>1.1221676489067154</v>
      </c>
      <c r="I649" s="5">
        <f t="shared" si="40"/>
        <v>2.1149653652805238</v>
      </c>
      <c r="J649" s="4" t="s">
        <v>1297</v>
      </c>
    </row>
    <row r="650" spans="1:10" x14ac:dyDescent="0.2">
      <c r="A650" s="1" t="s">
        <v>1298</v>
      </c>
      <c r="B650" s="4">
        <v>23.5669</v>
      </c>
      <c r="C650" s="4">
        <v>56.632399999999997</v>
      </c>
      <c r="D650" s="4">
        <v>27.486599999999999</v>
      </c>
      <c r="E650" s="4">
        <v>28.9741</v>
      </c>
      <c r="F650" s="5">
        <f t="shared" si="38"/>
        <v>2.403048343227153</v>
      </c>
      <c r="G650" s="5">
        <f t="shared" si="38"/>
        <v>0.48535114174924604</v>
      </c>
      <c r="H650" s="5">
        <f t="shared" si="38"/>
        <v>1.0541172789650231</v>
      </c>
      <c r="I650" s="5">
        <f t="shared" si="40"/>
        <v>0.70400489779835995</v>
      </c>
      <c r="J650" s="4" t="s">
        <v>1299</v>
      </c>
    </row>
    <row r="651" spans="1:10" x14ac:dyDescent="0.2">
      <c r="A651" s="1" t="s">
        <v>1300</v>
      </c>
      <c r="B651" s="4">
        <v>14.266500000000001</v>
      </c>
      <c r="C651" s="4">
        <v>21.502600000000001</v>
      </c>
      <c r="D651" s="4">
        <v>17.263200000000001</v>
      </c>
      <c r="E651" s="4">
        <v>17.6859</v>
      </c>
      <c r="F651" s="5">
        <f t="shared" si="38"/>
        <v>1.5072091963691165</v>
      </c>
      <c r="G651" s="5">
        <f t="shared" si="38"/>
        <v>0.80284244695990259</v>
      </c>
      <c r="H651" s="5">
        <f t="shared" si="38"/>
        <v>1.0244856110107048</v>
      </c>
      <c r="I651" s="5">
        <f t="shared" si="40"/>
        <v>0.97707518500605273</v>
      </c>
      <c r="J651" s="4" t="s">
        <v>1301</v>
      </c>
    </row>
    <row r="652" spans="1:10" x14ac:dyDescent="0.2">
      <c r="A652" s="1" t="s">
        <v>1302</v>
      </c>
      <c r="B652" s="4">
        <v>15.800599999999999</v>
      </c>
      <c r="C652" s="4">
        <v>18.882999999999999</v>
      </c>
      <c r="D652" s="4">
        <v>29.7437</v>
      </c>
      <c r="E652" s="4">
        <v>35.584200000000003</v>
      </c>
      <c r="F652" s="5">
        <f t="shared" si="38"/>
        <v>1.1950811994481223</v>
      </c>
      <c r="G652" s="5">
        <f t="shared" si="38"/>
        <v>1.5751575491182546</v>
      </c>
      <c r="H652" s="5">
        <f t="shared" si="38"/>
        <v>1.1963609100414543</v>
      </c>
      <c r="I652" s="5">
        <f t="shared" si="40"/>
        <v>1.8835386176752125</v>
      </c>
      <c r="J652" s="4" t="s">
        <v>1303</v>
      </c>
    </row>
    <row r="653" spans="1:10" x14ac:dyDescent="0.2">
      <c r="A653" s="1" t="s">
        <v>1304</v>
      </c>
      <c r="B653" s="4">
        <v>11.773199999999999</v>
      </c>
      <c r="C653" s="4">
        <v>16.444299999999998</v>
      </c>
      <c r="D653" s="4">
        <v>35.680700000000002</v>
      </c>
      <c r="E653" s="4">
        <v>38.290300000000002</v>
      </c>
      <c r="F653" s="5">
        <f t="shared" si="38"/>
        <v>1.3967570414160975</v>
      </c>
      <c r="G653" s="5">
        <f t="shared" si="38"/>
        <v>2.169791356275427</v>
      </c>
      <c r="H653" s="5">
        <f t="shared" si="38"/>
        <v>1.0731375785788957</v>
      </c>
      <c r="I653" s="5">
        <f t="shared" si="40"/>
        <v>2.6214583148755208</v>
      </c>
      <c r="J653" s="4" t="s">
        <v>1305</v>
      </c>
    </row>
    <row r="654" spans="1:10" x14ac:dyDescent="0.2">
      <c r="A654" s="1" t="s">
        <v>1306</v>
      </c>
      <c r="B654" s="4">
        <v>5.4542099999999998</v>
      </c>
      <c r="C654" s="4">
        <v>7.0462800000000003</v>
      </c>
      <c r="D654" s="4">
        <v>6.9692499999999997</v>
      </c>
      <c r="E654" s="4">
        <v>8.0543800000000001</v>
      </c>
      <c r="F654" s="5">
        <f t="shared" si="38"/>
        <v>1.2918974516932793</v>
      </c>
      <c r="G654" s="5">
        <f t="shared" si="38"/>
        <v>0.98906799048575977</v>
      </c>
      <c r="H654" s="5">
        <f t="shared" si="38"/>
        <v>1.155702550489651</v>
      </c>
      <c r="I654" s="5">
        <f t="shared" si="40"/>
        <v>1.2018432877431207</v>
      </c>
      <c r="J654" s="4" t="s">
        <v>1307</v>
      </c>
    </row>
    <row r="655" spans="1:10" x14ac:dyDescent="0.2">
      <c r="A655" s="1" t="s">
        <v>1308</v>
      </c>
      <c r="B655" s="4">
        <v>5.0069499999999998</v>
      </c>
      <c r="C655" s="4">
        <v>5.2893400000000002</v>
      </c>
      <c r="D655" s="4">
        <v>4.6574600000000004</v>
      </c>
      <c r="E655" s="4">
        <v>4.3478000000000003</v>
      </c>
      <c r="F655" s="5">
        <f t="shared" si="38"/>
        <v>1.056399604549676</v>
      </c>
      <c r="G655" s="5">
        <f t="shared" si="38"/>
        <v>0.88053708024063493</v>
      </c>
      <c r="H655" s="5">
        <f t="shared" si="38"/>
        <v>0.93351311659144687</v>
      </c>
      <c r="I655" s="5">
        <f t="shared" si="40"/>
        <v>0.87461211756856116</v>
      </c>
      <c r="J655" s="4" t="s">
        <v>1309</v>
      </c>
    </row>
    <row r="656" spans="1:10" x14ac:dyDescent="0.2">
      <c r="A656" s="1" t="s">
        <v>1310</v>
      </c>
      <c r="B656" s="4">
        <v>22.6311</v>
      </c>
      <c r="C656" s="4">
        <v>37.560400000000001</v>
      </c>
      <c r="D656" s="4">
        <v>125.431</v>
      </c>
      <c r="E656" s="4">
        <v>130.577</v>
      </c>
      <c r="F656" s="5">
        <f t="shared" si="38"/>
        <v>1.6596807048707309</v>
      </c>
      <c r="G656" s="5">
        <f t="shared" si="38"/>
        <v>3.3394479292020316</v>
      </c>
      <c r="H656" s="5">
        <f t="shared" si="38"/>
        <v>1.041026540488396</v>
      </c>
      <c r="I656" s="5">
        <f t="shared" si="40"/>
        <v>4.2532251231486171</v>
      </c>
      <c r="J656" s="4" t="s">
        <v>1311</v>
      </c>
    </row>
    <row r="657" spans="1:10" x14ac:dyDescent="0.2">
      <c r="A657" s="1" t="s">
        <v>1312</v>
      </c>
      <c r="B657" s="4">
        <v>0.73864200000000002</v>
      </c>
      <c r="C657" s="4">
        <v>1.89032</v>
      </c>
      <c r="D657" s="4">
        <v>0.422682</v>
      </c>
      <c r="E657" s="4">
        <v>0.53083199999999997</v>
      </c>
      <c r="F657" s="5">
        <f t="shared" si="38"/>
        <v>2.5591829330040805</v>
      </c>
      <c r="G657" s="5">
        <f t="shared" si="38"/>
        <v>0.22360341106267723</v>
      </c>
      <c r="H657" s="5">
        <f t="shared" si="38"/>
        <v>1.255866112112652</v>
      </c>
      <c r="I657" s="5">
        <f>-((SUM(D657:E657))/(SUM(B657:C657)))^-1</f>
        <v>-2.7571299425073992</v>
      </c>
      <c r="J657" s="4" t="s">
        <v>1313</v>
      </c>
    </row>
    <row r="658" spans="1:10" x14ac:dyDescent="0.2">
      <c r="A658" s="1" t="s">
        <v>1314</v>
      </c>
      <c r="B658" s="4">
        <v>43.390599999999999</v>
      </c>
      <c r="C658" s="4">
        <v>68.562600000000003</v>
      </c>
      <c r="D658" s="4">
        <v>40.546799999999998</v>
      </c>
      <c r="E658" s="4">
        <v>32.9054</v>
      </c>
      <c r="F658" s="5">
        <f t="shared" si="38"/>
        <v>1.5801256493341878</v>
      </c>
      <c r="G658" s="5">
        <f t="shared" si="38"/>
        <v>0.59138364064373283</v>
      </c>
      <c r="H658" s="5">
        <f t="shared" si="38"/>
        <v>0.81154123136721024</v>
      </c>
      <c r="I658" s="5">
        <f t="shared" si="40"/>
        <v>0.65609736925786843</v>
      </c>
      <c r="J658" s="4" t="s">
        <v>1315</v>
      </c>
    </row>
    <row r="659" spans="1:10" x14ac:dyDescent="0.2">
      <c r="A659" s="1" t="s">
        <v>1316</v>
      </c>
      <c r="B659" s="4">
        <v>23.8657</v>
      </c>
      <c r="C659" s="4">
        <v>31.659300000000002</v>
      </c>
      <c r="D659" s="4">
        <v>12.9709</v>
      </c>
      <c r="E659" s="4">
        <v>17.494700000000002</v>
      </c>
      <c r="F659" s="5">
        <f t="shared" si="38"/>
        <v>1.3265607126545629</v>
      </c>
      <c r="G659" s="5">
        <f t="shared" si="38"/>
        <v>0.4097026782019817</v>
      </c>
      <c r="H659" s="5">
        <f t="shared" si="38"/>
        <v>1.3487653131239929</v>
      </c>
      <c r="I659" s="5">
        <f t="shared" si="40"/>
        <v>0.54868257541647902</v>
      </c>
      <c r="J659" s="4" t="s">
        <v>1317</v>
      </c>
    </row>
    <row r="660" spans="1:10" x14ac:dyDescent="0.2">
      <c r="A660" s="1" t="s">
        <v>1318</v>
      </c>
      <c r="B660" s="4">
        <v>10.0916</v>
      </c>
      <c r="C660" s="4">
        <v>9.1714000000000002</v>
      </c>
      <c r="D660" s="4">
        <v>13.198399999999999</v>
      </c>
      <c r="E660" s="4">
        <v>14.086399999999999</v>
      </c>
      <c r="F660" s="5">
        <f t="shared" ref="F660:H677" si="41">C660/B660</f>
        <v>0.90881525228903248</v>
      </c>
      <c r="G660" s="5">
        <f t="shared" si="41"/>
        <v>1.4390823647425692</v>
      </c>
      <c r="H660" s="5">
        <f t="shared" si="41"/>
        <v>1.0672808825312159</v>
      </c>
      <c r="I660" s="5">
        <f t="shared" si="40"/>
        <v>1.4164356538441571</v>
      </c>
      <c r="J660" s="4" t="s">
        <v>1319</v>
      </c>
    </row>
    <row r="661" spans="1:10" x14ac:dyDescent="0.2">
      <c r="A661" s="1" t="s">
        <v>1320</v>
      </c>
      <c r="B661" s="4">
        <v>141.56</v>
      </c>
      <c r="C661" s="4">
        <v>159.584</v>
      </c>
      <c r="D661" s="4">
        <v>106.964</v>
      </c>
      <c r="E661" s="4">
        <v>95.293800000000005</v>
      </c>
      <c r="F661" s="5">
        <f t="shared" si="41"/>
        <v>1.1273241028539136</v>
      </c>
      <c r="G661" s="5">
        <f t="shared" si="41"/>
        <v>0.67026769600962499</v>
      </c>
      <c r="H661" s="5">
        <f t="shared" si="41"/>
        <v>0.89089600239332867</v>
      </c>
      <c r="I661" s="5">
        <f t="shared" si="40"/>
        <v>0.67163151183486969</v>
      </c>
      <c r="J661" s="4" t="s">
        <v>1321</v>
      </c>
    </row>
    <row r="662" spans="1:10" x14ac:dyDescent="0.2">
      <c r="A662" s="7" t="s">
        <v>1322</v>
      </c>
      <c r="B662" s="4">
        <v>49.157400000000003</v>
      </c>
      <c r="C662" s="4">
        <v>80.185900000000004</v>
      </c>
      <c r="D662" s="4">
        <v>42.1875</v>
      </c>
      <c r="E662" s="4">
        <v>38.583100000000002</v>
      </c>
      <c r="F662" s="5">
        <f t="shared" si="41"/>
        <v>1.6312071020843251</v>
      </c>
      <c r="G662" s="5">
        <f t="shared" si="41"/>
        <v>0.52612117591746177</v>
      </c>
      <c r="H662" s="5">
        <f t="shared" si="41"/>
        <v>0.91456237037037036</v>
      </c>
      <c r="I662" s="5">
        <f t="shared" si="40"/>
        <v>0.62446682588120139</v>
      </c>
      <c r="J662" s="4" t="s">
        <v>1323</v>
      </c>
    </row>
    <row r="663" spans="1:10" x14ac:dyDescent="0.2">
      <c r="A663" s="7" t="s">
        <v>1324</v>
      </c>
      <c r="B663" s="4">
        <v>2.3324600000000002</v>
      </c>
      <c r="C663" s="4">
        <v>2.80647</v>
      </c>
      <c r="D663" s="4">
        <v>0.42701899999999998</v>
      </c>
      <c r="E663" s="4">
        <v>0.66422700000000001</v>
      </c>
      <c r="F663" s="5">
        <f t="shared" si="41"/>
        <v>1.2032232064001096</v>
      </c>
      <c r="G663" s="5">
        <f t="shared" si="41"/>
        <v>0.15215519852341197</v>
      </c>
      <c r="H663" s="5">
        <f t="shared" si="41"/>
        <v>1.5554975305548466</v>
      </c>
      <c r="I663" s="5">
        <f>-((SUM(D663:E663))/(SUM(B663:C663)))^-1</f>
        <v>-4.7092314656823486</v>
      </c>
      <c r="J663" s="4" t="s">
        <v>1325</v>
      </c>
    </row>
    <row r="664" spans="1:10" x14ac:dyDescent="0.2">
      <c r="A664" s="1" t="s">
        <v>1326</v>
      </c>
      <c r="B664" s="4">
        <v>3.2600199999999999</v>
      </c>
      <c r="C664" s="4">
        <v>5.0440100000000001</v>
      </c>
      <c r="D664" s="4">
        <v>2.7395999999999998</v>
      </c>
      <c r="E664" s="4">
        <v>3.55769</v>
      </c>
      <c r="F664" s="5">
        <f t="shared" si="41"/>
        <v>1.5472328390623371</v>
      </c>
      <c r="G664" s="5">
        <f t="shared" si="41"/>
        <v>0.54313928798713718</v>
      </c>
      <c r="H664" s="5">
        <f t="shared" si="41"/>
        <v>1.2986165863629728</v>
      </c>
      <c r="I664" s="5">
        <f t="shared" si="40"/>
        <v>0.75834143181081948</v>
      </c>
      <c r="J664" s="4" t="s">
        <v>1327</v>
      </c>
    </row>
    <row r="665" spans="1:10" x14ac:dyDescent="0.2">
      <c r="A665" s="1" t="s">
        <v>1328</v>
      </c>
      <c r="B665" s="4">
        <v>16.340499999999999</v>
      </c>
      <c r="C665" s="4">
        <v>10.698499999999999</v>
      </c>
      <c r="D665" s="4">
        <v>2.87209</v>
      </c>
      <c r="E665" s="4">
        <v>2.0401500000000001</v>
      </c>
      <c r="F665" s="5">
        <f t="shared" si="41"/>
        <v>0.65472292769499096</v>
      </c>
      <c r="G665" s="5">
        <f t="shared" si="41"/>
        <v>0.2684572603636024</v>
      </c>
      <c r="H665" s="5">
        <f t="shared" si="41"/>
        <v>0.71033637525286464</v>
      </c>
      <c r="I665" s="5">
        <f>-((SUM(D665:E665))/(SUM(B665:C665)))^-1</f>
        <v>-5.5044134651401384</v>
      </c>
      <c r="J665" s="4" t="s">
        <v>1329</v>
      </c>
    </row>
    <row r="666" spans="1:10" x14ac:dyDescent="0.2">
      <c r="A666" s="1" t="s">
        <v>1330</v>
      </c>
      <c r="B666" s="4">
        <v>52.267099999999999</v>
      </c>
      <c r="C666" s="4">
        <v>68.002499999999998</v>
      </c>
      <c r="D666" s="4">
        <v>58.865499999999997</v>
      </c>
      <c r="E666" s="4">
        <v>73.689899999999994</v>
      </c>
      <c r="F666" s="5">
        <f t="shared" si="41"/>
        <v>1.3010574529675456</v>
      </c>
      <c r="G666" s="5">
        <f t="shared" si="41"/>
        <v>0.86563729274659018</v>
      </c>
      <c r="H666" s="5">
        <f t="shared" si="41"/>
        <v>1.2518351156449872</v>
      </c>
      <c r="I666" s="5">
        <f t="shared" si="40"/>
        <v>1.1021521648030757</v>
      </c>
      <c r="J666" s="4" t="s">
        <v>1331</v>
      </c>
    </row>
    <row r="667" spans="1:10" x14ac:dyDescent="0.2">
      <c r="A667" s="1" t="s">
        <v>1332</v>
      </c>
      <c r="B667" s="4">
        <v>56.233199999999997</v>
      </c>
      <c r="C667" s="4">
        <v>77.254099999999994</v>
      </c>
      <c r="D667" s="4">
        <v>100.34399999999999</v>
      </c>
      <c r="E667" s="4">
        <v>110.351</v>
      </c>
      <c r="F667" s="5">
        <f t="shared" si="41"/>
        <v>1.3738165354274698</v>
      </c>
      <c r="G667" s="5">
        <f t="shared" si="41"/>
        <v>1.2988825188566044</v>
      </c>
      <c r="H667" s="5">
        <f t="shared" si="41"/>
        <v>1.0997269393287092</v>
      </c>
      <c r="I667" s="5">
        <f t="shared" si="40"/>
        <v>1.5783898543157289</v>
      </c>
      <c r="J667" s="4" t="s">
        <v>1333</v>
      </c>
    </row>
    <row r="668" spans="1:10" x14ac:dyDescent="0.2">
      <c r="A668" s="1" t="s">
        <v>1334</v>
      </c>
      <c r="B668" s="4">
        <v>11.781000000000001</v>
      </c>
      <c r="C668" s="4">
        <v>20.731200000000001</v>
      </c>
      <c r="D668" s="4">
        <v>20.162099999999999</v>
      </c>
      <c r="E668" s="4">
        <v>22.898599999999998</v>
      </c>
      <c r="F668" s="5">
        <f t="shared" si="41"/>
        <v>1.7597147950089127</v>
      </c>
      <c r="G668" s="5">
        <f t="shared" si="41"/>
        <v>0.97254862236628836</v>
      </c>
      <c r="H668" s="5">
        <f t="shared" si="41"/>
        <v>1.1357249492860366</v>
      </c>
      <c r="I668" s="5">
        <f t="shared" si="40"/>
        <v>1.3244474381924323</v>
      </c>
      <c r="J668" s="4" t="s">
        <v>1335</v>
      </c>
    </row>
    <row r="669" spans="1:10" x14ac:dyDescent="0.2">
      <c r="A669" s="1" t="s">
        <v>1336</v>
      </c>
      <c r="B669" s="4">
        <v>110.12</v>
      </c>
      <c r="C669" s="4">
        <v>124.063</v>
      </c>
      <c r="D669" s="4">
        <v>100.015</v>
      </c>
      <c r="E669" s="4">
        <v>127.246</v>
      </c>
      <c r="F669" s="5">
        <f t="shared" si="41"/>
        <v>1.1266164184525971</v>
      </c>
      <c r="G669" s="5">
        <f t="shared" si="41"/>
        <v>0.80616299783174672</v>
      </c>
      <c r="H669" s="5">
        <f t="shared" si="41"/>
        <v>1.272269159626056</v>
      </c>
      <c r="I669" s="5">
        <f t="shared" si="40"/>
        <v>0.97044191935366786</v>
      </c>
      <c r="J669" s="4" t="s">
        <v>1337</v>
      </c>
    </row>
    <row r="670" spans="1:10" x14ac:dyDescent="0.2">
      <c r="A670" s="7" t="s">
        <v>1338</v>
      </c>
      <c r="B670" s="4">
        <v>14.469099999999999</v>
      </c>
      <c r="C670" s="4">
        <v>24.5486</v>
      </c>
      <c r="D670" s="4">
        <v>19.385000000000002</v>
      </c>
      <c r="E670" s="4">
        <v>18.5989</v>
      </c>
      <c r="F670" s="5">
        <f t="shared" si="41"/>
        <v>1.696622457512907</v>
      </c>
      <c r="G670" s="5">
        <f t="shared" si="41"/>
        <v>0.78965806604042599</v>
      </c>
      <c r="H670" s="5">
        <f t="shared" si="41"/>
        <v>0.95944802682486452</v>
      </c>
      <c r="I670" s="5">
        <f t="shared" si="40"/>
        <v>0.97350433264902869</v>
      </c>
      <c r="J670" s="4" t="s">
        <v>1339</v>
      </c>
    </row>
    <row r="671" spans="1:10" x14ac:dyDescent="0.2">
      <c r="A671" s="7" t="s">
        <v>1340</v>
      </c>
      <c r="B671" s="4">
        <v>16.1569</v>
      </c>
      <c r="C671" s="4">
        <v>9.2120300000000004</v>
      </c>
      <c r="D671" s="4">
        <v>6.4295</v>
      </c>
      <c r="E671" s="4">
        <v>4.1766500000000004</v>
      </c>
      <c r="F671" s="5">
        <f t="shared" si="41"/>
        <v>0.57016073627985564</v>
      </c>
      <c r="G671" s="5">
        <f t="shared" si="41"/>
        <v>0.69794605532113985</v>
      </c>
      <c r="H671" s="5">
        <f t="shared" si="41"/>
        <v>0.64960727894859638</v>
      </c>
      <c r="I671" s="5">
        <f>-((SUM(D671:E671))/(SUM(B671:C671)))^-1</f>
        <v>-2.3919075253508577</v>
      </c>
      <c r="J671" s="4" t="s">
        <v>1341</v>
      </c>
    </row>
    <row r="672" spans="1:10" x14ac:dyDescent="0.2">
      <c r="A672" s="7" t="s">
        <v>1342</v>
      </c>
      <c r="B672" s="4">
        <v>8.6011699999999998</v>
      </c>
      <c r="C672" s="4">
        <v>14.347799999999999</v>
      </c>
      <c r="D672" s="4">
        <v>8.2271900000000002</v>
      </c>
      <c r="E672" s="4">
        <v>6.0462199999999999</v>
      </c>
      <c r="F672" s="5">
        <f t="shared" si="41"/>
        <v>1.6681218950445114</v>
      </c>
      <c r="G672" s="5">
        <f t="shared" si="41"/>
        <v>0.57341125468712972</v>
      </c>
      <c r="H672" s="5">
        <f t="shared" si="41"/>
        <v>0.73490705818146895</v>
      </c>
      <c r="I672" s="5">
        <f t="shared" si="40"/>
        <v>0.62196299006012035</v>
      </c>
      <c r="J672" s="4" t="s">
        <v>1343</v>
      </c>
    </row>
    <row r="673" spans="1:10" x14ac:dyDescent="0.2">
      <c r="A673" s="7" t="s">
        <v>1344</v>
      </c>
      <c r="B673" s="4">
        <v>3.6672099999999999</v>
      </c>
      <c r="C673" s="4">
        <v>5.2756600000000002</v>
      </c>
      <c r="D673" s="4">
        <v>8.9270200000000006</v>
      </c>
      <c r="E673" s="4">
        <v>8.5894100000000009</v>
      </c>
      <c r="F673" s="5">
        <f t="shared" si="41"/>
        <v>1.4386031888002051</v>
      </c>
      <c r="G673" s="5">
        <f t="shared" si="41"/>
        <v>1.6921143515692825</v>
      </c>
      <c r="H673" s="5">
        <f t="shared" si="41"/>
        <v>0.96218110858942851</v>
      </c>
      <c r="I673" s="5">
        <f t="shared" si="40"/>
        <v>1.9587034140046764</v>
      </c>
      <c r="J673" s="4" t="s">
        <v>1345</v>
      </c>
    </row>
    <row r="674" spans="1:10" x14ac:dyDescent="0.2">
      <c r="A674" s="7" t="s">
        <v>1346</v>
      </c>
      <c r="B674" s="4">
        <v>151.30799999999999</v>
      </c>
      <c r="C674" s="4">
        <v>221.74199999999999</v>
      </c>
      <c r="D674" s="4">
        <v>363.26799999999997</v>
      </c>
      <c r="E674" s="4">
        <v>383.07600000000002</v>
      </c>
      <c r="F674" s="5">
        <f t="shared" si="41"/>
        <v>1.4655008327385202</v>
      </c>
      <c r="G674" s="5">
        <f t="shared" si="41"/>
        <v>1.6382462501465667</v>
      </c>
      <c r="H674" s="5">
        <f t="shared" si="41"/>
        <v>1.0545272360901594</v>
      </c>
      <c r="I674" s="5">
        <f t="shared" si="40"/>
        <v>2.0006540678193274</v>
      </c>
      <c r="J674" s="4" t="s">
        <v>1347</v>
      </c>
    </row>
    <row r="675" spans="1:10" x14ac:dyDescent="0.2">
      <c r="A675" s="7" t="s">
        <v>1348</v>
      </c>
      <c r="B675" s="4">
        <v>6.7322800000000003</v>
      </c>
      <c r="C675" s="4">
        <v>8.5744299999999996</v>
      </c>
      <c r="D675" s="4">
        <v>6.1479999999999997</v>
      </c>
      <c r="E675" s="4">
        <v>9.8276800000000009</v>
      </c>
      <c r="F675" s="5">
        <f t="shared" si="41"/>
        <v>1.2736294390607639</v>
      </c>
      <c r="G675" s="5">
        <f t="shared" si="41"/>
        <v>0.7170155917069706</v>
      </c>
      <c r="H675" s="5">
        <f t="shared" si="41"/>
        <v>1.5985165907612233</v>
      </c>
      <c r="I675" s="5">
        <f t="shared" si="40"/>
        <v>1.0437043623352114</v>
      </c>
      <c r="J675" s="4" t="s">
        <v>1349</v>
      </c>
    </row>
    <row r="676" spans="1:10" x14ac:dyDescent="0.2">
      <c r="A676" s="7" t="s">
        <v>1350</v>
      </c>
      <c r="B676" s="4">
        <v>21.857900000000001</v>
      </c>
      <c r="C676" s="4">
        <v>22.902100000000001</v>
      </c>
      <c r="D676" s="4">
        <v>30.348500000000001</v>
      </c>
      <c r="E676" s="4">
        <v>26.252600000000001</v>
      </c>
      <c r="F676" s="5">
        <f t="shared" si="41"/>
        <v>1.0477722013551165</v>
      </c>
      <c r="G676" s="5">
        <f t="shared" si="41"/>
        <v>1.325140489300108</v>
      </c>
      <c r="H676" s="5">
        <f t="shared" si="41"/>
        <v>0.86503781076494723</v>
      </c>
      <c r="I676" s="5">
        <f t="shared" si="40"/>
        <v>1.2645464700625557</v>
      </c>
      <c r="J676" s="4" t="s">
        <v>1351</v>
      </c>
    </row>
    <row r="677" spans="1:10" x14ac:dyDescent="0.2">
      <c r="A677" s="1" t="s">
        <v>1352</v>
      </c>
      <c r="B677" s="4">
        <v>9.3188999999999993</v>
      </c>
      <c r="C677" s="4">
        <v>8.96373</v>
      </c>
      <c r="D677" s="4">
        <v>4.1096899999999996</v>
      </c>
      <c r="E677" s="4">
        <v>4.93851</v>
      </c>
      <c r="F677" s="5">
        <f t="shared" si="41"/>
        <v>0.96188713260148739</v>
      </c>
      <c r="G677" s="5">
        <f t="shared" si="41"/>
        <v>0.45847989620392399</v>
      </c>
      <c r="H677" s="5">
        <f t="shared" si="41"/>
        <v>1.2016745788611793</v>
      </c>
      <c r="I677" s="5">
        <f>-((SUM(D677:E677))/(SUM(B677:C677)))^-1</f>
        <v>-2.0205819942087926</v>
      </c>
      <c r="J677" s="4" t="s">
        <v>1353</v>
      </c>
    </row>
  </sheetData>
  <mergeCells count="1">
    <mergeCell ref="B1:E1"/>
  </mergeCells>
  <pageMargins left="0.7" right="0.7" top="0.75" bottom="0.75" header="0.3" footer="0.3"/>
  <pageSetup scale="4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leb Chauss</dc:creator>
  <cp:lastModifiedBy>Daniel Chauss</cp:lastModifiedBy>
  <cp:lastPrinted>2014-01-03T15:28:12Z</cp:lastPrinted>
  <dcterms:created xsi:type="dcterms:W3CDTF">2013-11-12T15:21:33Z</dcterms:created>
  <dcterms:modified xsi:type="dcterms:W3CDTF">2014-05-15T20:35:38Z</dcterms:modified>
</cp:coreProperties>
</file>